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francisconualart/Desktop/"/>
    </mc:Choice>
  </mc:AlternateContent>
  <xr:revisionPtr revIDLastSave="0" documentId="8_{B176C592-5C54-4E45-BCBB-3DAB024C0959}" xr6:coauthVersionLast="47" xr6:coauthVersionMax="47" xr10:uidLastSave="{00000000-0000-0000-0000-000000000000}"/>
  <bookViews>
    <workbookView xWindow="0" yWindow="460" windowWidth="28800" windowHeight="16620" firstSheet="10" activeTab="25" xr2:uid="{00000000-000D-0000-FFFF-FFFF00000000}"/>
  </bookViews>
  <sheets>
    <sheet name="FIG 1F" sheetId="1" r:id="rId1"/>
    <sheet name="FIG 1L" sheetId="2" r:id="rId2"/>
    <sheet name="FIG 1W" sheetId="3" r:id="rId3"/>
    <sheet name="FIG 1X" sheetId="4" r:id="rId4"/>
    <sheet name="FIG 1Y" sheetId="5" r:id="rId5"/>
    <sheet name="FIG 1Z" sheetId="26" r:id="rId6"/>
    <sheet name="FIG 2K" sheetId="6" r:id="rId7"/>
    <sheet name="FIG 2L" sheetId="7" r:id="rId8"/>
    <sheet name="FIG 3H" sheetId="8" r:id="rId9"/>
    <sheet name="FIG 4L" sheetId="9" r:id="rId10"/>
    <sheet name="FIG 5C" sheetId="10" r:id="rId11"/>
    <sheet name="FIG 5E" sheetId="11" r:id="rId12"/>
    <sheet name="FIG 5I" sheetId="12" r:id="rId13"/>
    <sheet name="FIG 5K" sheetId="13" r:id="rId14"/>
    <sheet name="FIG 6C" sheetId="14" r:id="rId15"/>
    <sheet name="FIG 6D" sheetId="15" r:id="rId16"/>
    <sheet name="FIG 6E" sheetId="16" r:id="rId17"/>
    <sheet name="FIG 6H" sheetId="17" r:id="rId18"/>
    <sheet name="FIG 7F" sheetId="18" r:id="rId19"/>
    <sheet name="FIG 7G" sheetId="19" r:id="rId20"/>
    <sheet name="FIG 8C" sheetId="20" r:id="rId21"/>
    <sheet name="FIG 8F" sheetId="21" r:id="rId22"/>
    <sheet name="FIG 8I" sheetId="22" r:id="rId23"/>
    <sheet name="FIG 9D" sheetId="23" r:id="rId24"/>
    <sheet name="FIG 9E" sheetId="24" r:id="rId25"/>
    <sheet name="FIG 9F" sheetId="2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4" l="1"/>
  <c r="O5" i="1"/>
  <c r="O6" i="1"/>
  <c r="O7" i="1"/>
  <c r="O8" i="1"/>
  <c r="C9" i="1"/>
  <c r="D9" i="1"/>
  <c r="O9" i="1"/>
  <c r="C10" i="1"/>
  <c r="D10" i="1"/>
  <c r="O10" i="1"/>
  <c r="O13" i="1"/>
  <c r="O14" i="1"/>
  <c r="O15" i="1"/>
  <c r="O16" i="1"/>
  <c r="C17" i="1"/>
  <c r="D17" i="1"/>
  <c r="O17" i="1"/>
  <c r="C18" i="1"/>
  <c r="D18" i="1"/>
  <c r="O18" i="1"/>
  <c r="O21" i="1"/>
  <c r="O22" i="1"/>
  <c r="O23" i="1"/>
  <c r="O24" i="1"/>
  <c r="C25" i="1"/>
  <c r="D25" i="1"/>
  <c r="O25" i="1"/>
  <c r="C26" i="1"/>
  <c r="D26" i="1"/>
  <c r="O26" i="1"/>
  <c r="D8" i="16"/>
  <c r="D9" i="16"/>
  <c r="D9" i="14"/>
  <c r="D8" i="14"/>
  <c r="E155" i="14"/>
  <c r="D155" i="14"/>
  <c r="C155" i="14"/>
  <c r="E155" i="16"/>
  <c r="D155" i="16"/>
  <c r="C155" i="16"/>
  <c r="E9" i="16" l="1"/>
  <c r="F9" i="16"/>
  <c r="E8" i="16"/>
  <c r="F8" i="16"/>
  <c r="E638" i="17"/>
  <c r="D638" i="17"/>
  <c r="C638" i="17"/>
  <c r="E598" i="17"/>
  <c r="D598" i="17"/>
  <c r="C598" i="17"/>
  <c r="E576" i="17"/>
  <c r="D576" i="17"/>
  <c r="C576" i="17"/>
  <c r="E533" i="17"/>
  <c r="D533" i="17"/>
  <c r="C533" i="17"/>
  <c r="E511" i="17"/>
  <c r="D511" i="17"/>
  <c r="C511" i="17"/>
  <c r="E468" i="17"/>
  <c r="D468" i="17"/>
  <c r="C468" i="17"/>
  <c r="E425" i="17"/>
  <c r="D425" i="17"/>
  <c r="C425" i="17"/>
  <c r="E320" i="17"/>
  <c r="D320" i="17"/>
  <c r="C320" i="17"/>
  <c r="E243" i="17"/>
  <c r="D243" i="17"/>
  <c r="C243" i="17"/>
  <c r="E111" i="17"/>
  <c r="D111" i="17"/>
  <c r="C111" i="17"/>
  <c r="E71" i="17"/>
  <c r="D71" i="17"/>
  <c r="C71" i="17"/>
  <c r="E254" i="16" l="1"/>
  <c r="D254" i="16"/>
  <c r="C254" i="16"/>
  <c r="E184" i="16"/>
  <c r="D184" i="16"/>
  <c r="C184" i="16"/>
  <c r="C9" i="16"/>
  <c r="C8" i="16"/>
  <c r="E102" i="16"/>
  <c r="D102" i="16"/>
  <c r="C102" i="16"/>
  <c r="F76" i="19"/>
  <c r="E76" i="19"/>
  <c r="D76" i="19"/>
  <c r="C76" i="19"/>
  <c r="F69" i="19"/>
  <c r="E69" i="19"/>
  <c r="D69" i="19"/>
  <c r="C69" i="19"/>
  <c r="E62" i="19"/>
  <c r="D62" i="19"/>
  <c r="C62" i="19"/>
  <c r="E54" i="19"/>
  <c r="D54" i="19"/>
  <c r="C54" i="19"/>
  <c r="E47" i="19"/>
  <c r="D47" i="19"/>
  <c r="C47" i="19"/>
  <c r="E40" i="19"/>
  <c r="D40" i="19"/>
  <c r="C40" i="19"/>
  <c r="H11" i="19"/>
  <c r="G11" i="19"/>
  <c r="F11" i="19"/>
  <c r="E11" i="19"/>
  <c r="D11" i="19"/>
  <c r="C11" i="19"/>
  <c r="H10" i="19"/>
  <c r="G10" i="19"/>
  <c r="F10" i="19"/>
  <c r="E10" i="19"/>
  <c r="D10" i="19"/>
  <c r="C10" i="19"/>
  <c r="E41" i="23" l="1"/>
  <c r="E53" i="25"/>
  <c r="D53" i="25"/>
  <c r="C53" i="25"/>
  <c r="E46" i="25"/>
  <c r="D46" i="25"/>
  <c r="C46" i="25"/>
  <c r="E39" i="25"/>
  <c r="D39" i="25"/>
  <c r="C39" i="25"/>
  <c r="E9" i="25"/>
  <c r="D9" i="25"/>
  <c r="C9" i="25"/>
  <c r="E8" i="25"/>
  <c r="D8" i="25"/>
  <c r="C8" i="25"/>
  <c r="E47" i="24" l="1"/>
  <c r="D47" i="24"/>
  <c r="C47" i="24"/>
  <c r="E42" i="24"/>
  <c r="D42" i="24"/>
  <c r="C42" i="24"/>
  <c r="E38" i="24"/>
  <c r="D38" i="24"/>
  <c r="C38" i="24"/>
  <c r="E9" i="24"/>
  <c r="D9" i="24"/>
  <c r="C9" i="24"/>
  <c r="E8" i="24"/>
  <c r="D8" i="24"/>
  <c r="C8" i="24"/>
  <c r="E46" i="23"/>
  <c r="D46" i="23"/>
  <c r="C46" i="23"/>
  <c r="D41" i="23"/>
  <c r="C41" i="23"/>
  <c r="E37" i="23"/>
  <c r="D37" i="23"/>
  <c r="C37" i="23"/>
  <c r="E9" i="23"/>
  <c r="D9" i="23"/>
  <c r="C9" i="23"/>
  <c r="E8" i="23"/>
  <c r="D8" i="23"/>
  <c r="C8" i="23"/>
  <c r="E60" i="22" l="1"/>
  <c r="D60" i="22"/>
  <c r="C60" i="22"/>
  <c r="E53" i="22"/>
  <c r="D53" i="22"/>
  <c r="C53" i="22"/>
  <c r="E46" i="22"/>
  <c r="D46" i="22"/>
  <c r="C46" i="22"/>
  <c r="E39" i="22"/>
  <c r="D39" i="22"/>
  <c r="C39" i="22"/>
  <c r="E11" i="22"/>
  <c r="D11" i="22"/>
  <c r="C11" i="22"/>
  <c r="E10" i="22"/>
  <c r="D10" i="22"/>
  <c r="C10" i="22"/>
  <c r="E60" i="21"/>
  <c r="D60" i="21"/>
  <c r="C60" i="21"/>
  <c r="E53" i="21"/>
  <c r="D53" i="21"/>
  <c r="C53" i="21"/>
  <c r="E46" i="21"/>
  <c r="D46" i="21"/>
  <c r="C46" i="21"/>
  <c r="E39" i="21"/>
  <c r="D39" i="21"/>
  <c r="C39" i="21"/>
  <c r="E11" i="21"/>
  <c r="D11" i="21"/>
  <c r="C11" i="21"/>
  <c r="E10" i="21"/>
  <c r="D10" i="21"/>
  <c r="C10" i="21"/>
  <c r="E60" i="20"/>
  <c r="D60" i="20"/>
  <c r="C60" i="20"/>
  <c r="E53" i="20"/>
  <c r="D53" i="20"/>
  <c r="C53" i="20"/>
  <c r="E46" i="20"/>
  <c r="D46" i="20"/>
  <c r="C46" i="20"/>
  <c r="E39" i="20"/>
  <c r="D39" i="20"/>
  <c r="C39" i="20"/>
  <c r="E11" i="20"/>
  <c r="D11" i="20"/>
  <c r="C11" i="20"/>
  <c r="E10" i="20"/>
  <c r="D10" i="20"/>
  <c r="C10" i="20"/>
  <c r="M13" i="18" l="1"/>
  <c r="M12" i="18"/>
  <c r="M11" i="18"/>
  <c r="M8" i="18"/>
  <c r="M7" i="18"/>
  <c r="M6" i="18"/>
  <c r="M5" i="18"/>
  <c r="D10" i="18"/>
  <c r="C10" i="18"/>
  <c r="D9" i="18"/>
  <c r="C9" i="18"/>
  <c r="E451" i="15" l="1"/>
  <c r="D451" i="15"/>
  <c r="C451" i="15"/>
  <c r="E384" i="15"/>
  <c r="D384" i="15"/>
  <c r="C384" i="15"/>
  <c r="E290" i="15"/>
  <c r="D290" i="15"/>
  <c r="C290" i="15"/>
  <c r="E251" i="15"/>
  <c r="D251" i="15"/>
  <c r="C251" i="15"/>
  <c r="E217" i="15"/>
  <c r="D217" i="15"/>
  <c r="C217" i="15"/>
  <c r="E155" i="15"/>
  <c r="D155" i="15"/>
  <c r="C155" i="15"/>
  <c r="E117" i="15"/>
  <c r="D117" i="15"/>
  <c r="C117" i="15"/>
  <c r="I9" i="15"/>
  <c r="H9" i="15"/>
  <c r="G9" i="15"/>
  <c r="F9" i="15"/>
  <c r="E9" i="15"/>
  <c r="D9" i="15"/>
  <c r="C9" i="15"/>
  <c r="I8" i="15"/>
  <c r="H8" i="15"/>
  <c r="G8" i="15"/>
  <c r="F8" i="15"/>
  <c r="E8" i="15"/>
  <c r="D8" i="15"/>
  <c r="C8" i="15"/>
  <c r="E265" i="14" l="1"/>
  <c r="D265" i="14"/>
  <c r="C265" i="14"/>
  <c r="E102" i="14"/>
  <c r="D102" i="14"/>
  <c r="C102" i="14"/>
  <c r="E9" i="14"/>
  <c r="C9" i="14"/>
  <c r="C8" i="14"/>
  <c r="E68" i="9" l="1"/>
  <c r="D68" i="9"/>
  <c r="C68" i="9"/>
  <c r="F61" i="9"/>
  <c r="E61" i="9"/>
  <c r="D61" i="9"/>
  <c r="C61" i="9"/>
  <c r="E53" i="9"/>
  <c r="D53" i="9"/>
  <c r="C53" i="9"/>
  <c r="F46" i="9"/>
  <c r="E46" i="9"/>
  <c r="D46" i="9"/>
  <c r="C46" i="9"/>
  <c r="E39" i="9"/>
  <c r="D39" i="9"/>
  <c r="C39" i="9"/>
  <c r="D11" i="9"/>
  <c r="E11" i="9"/>
  <c r="F11" i="9"/>
  <c r="G11" i="9"/>
  <c r="C11" i="9"/>
  <c r="D10" i="9"/>
  <c r="E10" i="9"/>
  <c r="F10" i="9"/>
  <c r="G10" i="9"/>
  <c r="C10" i="9"/>
  <c r="D9" i="8" l="1"/>
  <c r="C9" i="8"/>
  <c r="D8" i="8"/>
  <c r="C8" i="8"/>
  <c r="D9" i="7"/>
  <c r="E9" i="7"/>
  <c r="C9" i="7"/>
  <c r="D8" i="7"/>
  <c r="E8" i="7"/>
  <c r="C8" i="7"/>
  <c r="D9" i="6"/>
  <c r="E9" i="6"/>
  <c r="C9" i="6"/>
  <c r="D8" i="6"/>
  <c r="E8" i="6"/>
  <c r="C8" i="6"/>
  <c r="E61" i="26" l="1"/>
  <c r="D61" i="26"/>
  <c r="C61" i="26"/>
  <c r="E54" i="26"/>
  <c r="D54" i="26"/>
  <c r="C54" i="26"/>
  <c r="E47" i="26"/>
  <c r="D47" i="26"/>
  <c r="C47" i="26"/>
  <c r="E40" i="26"/>
  <c r="D40" i="26"/>
  <c r="C40" i="26"/>
  <c r="E10" i="26"/>
  <c r="D10" i="26"/>
  <c r="C10" i="26"/>
  <c r="E9" i="26"/>
  <c r="D9" i="26"/>
  <c r="C9" i="26"/>
  <c r="D10" i="5"/>
  <c r="E10" i="5"/>
  <c r="C10" i="5"/>
  <c r="D9" i="5"/>
  <c r="E9" i="5"/>
  <c r="C9" i="5"/>
  <c r="E61" i="5"/>
  <c r="D61" i="5"/>
  <c r="C61" i="5"/>
  <c r="E54" i="5"/>
  <c r="D54" i="5"/>
  <c r="C54" i="5"/>
  <c r="E47" i="5"/>
  <c r="D47" i="5"/>
  <c r="C47" i="5"/>
  <c r="E40" i="5"/>
  <c r="D40" i="5"/>
  <c r="C40" i="5"/>
  <c r="D10" i="4"/>
  <c r="E10" i="4"/>
  <c r="C10" i="4"/>
  <c r="D9" i="4"/>
  <c r="E9" i="4"/>
  <c r="C9" i="4"/>
  <c r="K20" i="13" l="1"/>
  <c r="J20" i="13"/>
  <c r="K13" i="13"/>
  <c r="J13" i="13"/>
  <c r="K7" i="13"/>
  <c r="J7" i="13"/>
  <c r="E71" i="12"/>
  <c r="D71" i="12"/>
  <c r="C71" i="12"/>
  <c r="E58" i="12"/>
  <c r="D58" i="12"/>
  <c r="C58" i="12"/>
  <c r="E45" i="12"/>
  <c r="D45" i="12"/>
  <c r="C45" i="12"/>
  <c r="E9" i="12"/>
  <c r="D9" i="12"/>
  <c r="C9" i="12"/>
  <c r="E8" i="12"/>
  <c r="D8" i="12"/>
  <c r="C8" i="12"/>
  <c r="F48" i="4"/>
  <c r="F47" i="4"/>
  <c r="F46" i="4"/>
  <c r="F45" i="4"/>
  <c r="F43" i="4"/>
  <c r="F42" i="4"/>
  <c r="F41" i="4"/>
  <c r="F40" i="4"/>
  <c r="F38" i="4"/>
  <c r="F37" i="4"/>
  <c r="F36" i="4"/>
  <c r="F35" i="4"/>
  <c r="D91" i="8" l="1"/>
  <c r="C91" i="8"/>
  <c r="D90" i="8"/>
  <c r="C90" i="8"/>
  <c r="D72" i="8"/>
  <c r="C72" i="8"/>
  <c r="D71" i="8"/>
  <c r="C71" i="8"/>
  <c r="D51" i="8"/>
  <c r="C51" i="8"/>
  <c r="D50" i="8"/>
  <c r="C50" i="8"/>
  <c r="E103" i="7"/>
  <c r="D103" i="7"/>
  <c r="C103" i="7"/>
  <c r="E102" i="7"/>
  <c r="D102" i="7"/>
  <c r="C102" i="7"/>
  <c r="E79" i="7"/>
  <c r="D79" i="7"/>
  <c r="C79" i="7"/>
  <c r="E78" i="7"/>
  <c r="D78" i="7"/>
  <c r="C78" i="7"/>
  <c r="E56" i="7"/>
  <c r="D56" i="7"/>
  <c r="C56" i="7"/>
  <c r="E55" i="7"/>
  <c r="D55" i="7"/>
  <c r="C55" i="7"/>
  <c r="E103" i="6"/>
  <c r="D103" i="6"/>
  <c r="C103" i="6"/>
  <c r="E102" i="6"/>
  <c r="D102" i="6"/>
  <c r="C102" i="6"/>
  <c r="E79" i="6"/>
  <c r="D79" i="6"/>
  <c r="C79" i="6"/>
  <c r="E78" i="6"/>
  <c r="D78" i="6"/>
  <c r="C78" i="6"/>
  <c r="E56" i="6"/>
  <c r="D56" i="6"/>
  <c r="C56" i="6"/>
  <c r="E55" i="6"/>
  <c r="D55" i="6"/>
  <c r="C55" i="6"/>
  <c r="F48" i="3" l="1"/>
  <c r="F47" i="3"/>
  <c r="F46" i="3"/>
  <c r="F45" i="3"/>
  <c r="F43" i="3"/>
  <c r="F42" i="3"/>
  <c r="F41" i="3"/>
  <c r="F40" i="3"/>
  <c r="F38" i="3"/>
  <c r="F37" i="3"/>
  <c r="F36" i="3"/>
  <c r="F35" i="3"/>
  <c r="D10" i="3"/>
  <c r="E10" i="3"/>
  <c r="C10" i="3"/>
  <c r="D9" i="3"/>
  <c r="E9" i="3"/>
  <c r="C9" i="3"/>
  <c r="D10" i="2"/>
  <c r="C10" i="2"/>
  <c r="D9" i="2"/>
  <c r="C9" i="2"/>
</calcChain>
</file>

<file path=xl/sharedStrings.xml><?xml version="1.0" encoding="utf-8"?>
<sst xmlns="http://schemas.openxmlformats.org/spreadsheetml/2006/main" count="2634" uniqueCount="514">
  <si>
    <t>GLUT1</t>
  </si>
  <si>
    <t>Apical</t>
  </si>
  <si>
    <t>Lateral</t>
  </si>
  <si>
    <t>GLUT2</t>
  </si>
  <si>
    <t>GLUT6</t>
  </si>
  <si>
    <t>Table Analyzed</t>
  </si>
  <si>
    <t>Column B</t>
  </si>
  <si>
    <t>vs.</t>
  </si>
  <si>
    <t>vs,</t>
  </si>
  <si>
    <t>Column A</t>
  </si>
  <si>
    <t>Unpaired t test</t>
  </si>
  <si>
    <t>P value</t>
  </si>
  <si>
    <t>&lt; 0,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</t>
  </si>
  <si>
    <t>F test to compare variances</t>
  </si>
  <si>
    <t>F,DFn, Dfd</t>
  </si>
  <si>
    <t>ns</t>
  </si>
  <si>
    <t>No</t>
  </si>
  <si>
    <t>t=1,200 df=4</t>
  </si>
  <si>
    <t>DATA</t>
  </si>
  <si>
    <t>Normo</t>
  </si>
  <si>
    <t>10mM</t>
  </si>
  <si>
    <t>Area</t>
  </si>
  <si>
    <t>Column C</t>
  </si>
  <si>
    <t>t=0,8354 df=6</t>
  </si>
  <si>
    <t>0,3873 ± 0,02325 N=4</t>
  </si>
  <si>
    <t>Mean ± SEM of column C</t>
  </si>
  <si>
    <t>0,3540 ± 0,03248 N=4</t>
  </si>
  <si>
    <t>-0,03337 ± 0,03995</t>
  </si>
  <si>
    <t>-0,1311 to 0,06437</t>
  </si>
  <si>
    <t>1,953, 3, 3</t>
  </si>
  <si>
    <t>5mM</t>
  </si>
  <si>
    <t>Data 1</t>
  </si>
  <si>
    <t>ANOVA summary</t>
  </si>
  <si>
    <t>F</t>
  </si>
  <si>
    <t>***</t>
  </si>
  <si>
    <t>Are differences among means statistically significant? (P &lt; 0.05)</t>
  </si>
  <si>
    <t>Brown-Forsythe test</t>
  </si>
  <si>
    <t>F (DFn, DFd)</t>
  </si>
  <si>
    <t>Significantly different standard deviations? (P &lt; 0.05)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P = 0,0004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,</t>
  </si>
  <si>
    <t>95% CI of diff,</t>
  </si>
  <si>
    <t>Significant?</t>
  </si>
  <si>
    <t>Summary</t>
  </si>
  <si>
    <t>Normo vs. 5mM</t>
  </si>
  <si>
    <t>**</t>
  </si>
  <si>
    <t>Normo vs. 10mM</t>
  </si>
  <si>
    <t>5mM vs. 10mM</t>
  </si>
  <si>
    <t>Test details</t>
  </si>
  <si>
    <t>Mean 1</t>
  </si>
  <si>
    <t>Mean 2</t>
  </si>
  <si>
    <t>SE of diff,</t>
  </si>
  <si>
    <t>n1</t>
  </si>
  <si>
    <t>n2</t>
  </si>
  <si>
    <t>q</t>
  </si>
  <si>
    <t>P &lt; 0,0001</t>
  </si>
  <si>
    <t>0,05917 (2, 6)</t>
  </si>
  <si>
    <t>F (2, 6) = 2,809</t>
  </si>
  <si>
    <t>P = 0,1377</t>
  </si>
  <si>
    <t xml:space="preserve">MVB size </t>
  </si>
  <si>
    <t>Adjusted P Value</t>
  </si>
  <si>
    <t>-0,5422 to 0,7773</t>
  </si>
  <si>
    <t>-1,030 to 0,2890</t>
  </si>
  <si>
    <t>-1,148 to 0,1715</t>
  </si>
  <si>
    <t>1,213 (2, 6)</t>
  </si>
  <si>
    <t>F (2, 6) = 23,31</t>
  </si>
  <si>
    <t>P = 0,0015</t>
  </si>
  <si>
    <t>-4,557 to 0,9170</t>
  </si>
  <si>
    <t>-8,681 to -3,207</t>
  </si>
  <si>
    <t>-6,861 to -1,387</t>
  </si>
  <si>
    <t>MVB number</t>
  </si>
  <si>
    <t>Control
Lox-GLUT2</t>
  </si>
  <si>
    <t>Lox-Cre-GLUT2</t>
  </si>
  <si>
    <t>t=5,453 df=4</t>
  </si>
  <si>
    <t>0,7148 ± 0,03292 N=3</t>
  </si>
  <si>
    <t>1,582 ± 0,1555 N=3</t>
  </si>
  <si>
    <t>0,8669 ± 0,1590</t>
  </si>
  <si>
    <t>0,4255 to 1,308</t>
  </si>
  <si>
    <t>22,32, 2, 2</t>
  </si>
  <si>
    <t>Blebs</t>
  </si>
  <si>
    <t>Control Lox-GLUT2</t>
  </si>
  <si>
    <t>SCO - Cells</t>
  </si>
  <si>
    <t>Ependyma - Cilia</t>
  </si>
  <si>
    <t>Manders</t>
  </si>
  <si>
    <t>*</t>
  </si>
  <si>
    <t>5mM vs. 5mM</t>
  </si>
  <si>
    <t>10mM vs. 5mM</t>
  </si>
  <si>
    <t>10mM vs. 10mM</t>
  </si>
  <si>
    <t>Region</t>
  </si>
  <si>
    <t>Normoglycemia</t>
  </si>
  <si>
    <t>Hyperglycemia</t>
  </si>
  <si>
    <t>SCO</t>
  </si>
  <si>
    <t>CA</t>
  </si>
  <si>
    <t>4V</t>
  </si>
  <si>
    <t>CR</t>
  </si>
  <si>
    <t>Mean</t>
  </si>
  <si>
    <t>SD</t>
  </si>
  <si>
    <t>N</t>
  </si>
  <si>
    <t>Cilia Lenght</t>
  </si>
  <si>
    <t>t=20,53 df=4</t>
  </si>
  <si>
    <t>4,675 ± 1,073 N=3</t>
  </si>
  <si>
    <t>34,10 ± 0,9496 N=3</t>
  </si>
  <si>
    <t>29,42 ± 1,433</t>
  </si>
  <si>
    <t>25,44 to 33,40</t>
  </si>
  <si>
    <t>1,277, 2, 2</t>
  </si>
  <si>
    <t xml:space="preserve">Area </t>
  </si>
  <si>
    <t>3 mM</t>
  </si>
  <si>
    <t>10 mM</t>
  </si>
  <si>
    <t>3mM</t>
  </si>
  <si>
    <t>Time</t>
  </si>
  <si>
    <t>3 mM (Recovery)</t>
  </si>
  <si>
    <t>Recovery</t>
  </si>
  <si>
    <t>3 mM vs. 10 mM</t>
  </si>
  <si>
    <t>3 mM vs. 3 mM
(Recovery)</t>
  </si>
  <si>
    <t>10 mM vs. 3 mM
(Recovery)</t>
  </si>
  <si>
    <t>Time (min)</t>
  </si>
  <si>
    <t>1 min</t>
  </si>
  <si>
    <t>3 min</t>
  </si>
  <si>
    <t>5 min</t>
  </si>
  <si>
    <t>10 min</t>
  </si>
  <si>
    <t>15 min</t>
  </si>
  <si>
    <t>20 min</t>
  </si>
  <si>
    <t>30 min</t>
  </si>
  <si>
    <t>1 min vs. 3 min</t>
  </si>
  <si>
    <t>1 min vs. 5 min</t>
  </si>
  <si>
    <t>1 min vs. 10 min</t>
  </si>
  <si>
    <t>1 min vs. 15 min</t>
  </si>
  <si>
    <t>1 min vs. 20 min</t>
  </si>
  <si>
    <t>1 min vs. 30 min</t>
  </si>
  <si>
    <t>3 min vs. 5 min</t>
  </si>
  <si>
    <t>3 min vs. 10 min</t>
  </si>
  <si>
    <t>3 min vs. 15 min</t>
  </si>
  <si>
    <t>3 min vs. 20 min</t>
  </si>
  <si>
    <t>3 min vs. 30 min</t>
  </si>
  <si>
    <t>5 min vs. 10 min</t>
  </si>
  <si>
    <t>5 min vs. 15 min</t>
  </si>
  <si>
    <t>&gt; 0,9999</t>
  </si>
  <si>
    <t>5 min vs. 20 min</t>
  </si>
  <si>
    <t>5 min vs. 30 min</t>
  </si>
  <si>
    <t>10 min vs. 15 min</t>
  </si>
  <si>
    <t>10 min vs. 20 min</t>
  </si>
  <si>
    <t>10 min vs. 30 min</t>
  </si>
  <si>
    <t>15 min vs. 20 min</t>
  </si>
  <si>
    <t>15 min vs. 30 min</t>
  </si>
  <si>
    <t>20 min vs. 30 min</t>
  </si>
  <si>
    <t>3mM
+Spondin</t>
  </si>
  <si>
    <t>10mM
+Spondin</t>
  </si>
  <si>
    <t>3mM vs. 10mM</t>
  </si>
  <si>
    <t>3mM vs. 3mM
+Spondin</t>
  </si>
  <si>
    <t>3mM vs. 10mM
+Spondin</t>
  </si>
  <si>
    <t>10mM vs. 3mM
+Spondin</t>
  </si>
  <si>
    <t>10mM vs. 10mM
+Spondin</t>
  </si>
  <si>
    <t>3mM
+Spondin vs. 10mM
+Spondin</t>
  </si>
  <si>
    <t>7 min</t>
  </si>
  <si>
    <t>9 min</t>
  </si>
  <si>
    <t>10mM glucose in CSF</t>
  </si>
  <si>
    <t>10mM glucose in CSF +  BAY876</t>
  </si>
  <si>
    <t>10 mM + BAY</t>
  </si>
  <si>
    <t>10mM + BAY</t>
  </si>
  <si>
    <t>54,72 ± 6,305 N=3</t>
  </si>
  <si>
    <t>231,9 ± 8,195 N=3</t>
  </si>
  <si>
    <t>t=4,030 df=4</t>
  </si>
  <si>
    <t>157,4 ± 8,431 N=3</t>
  </si>
  <si>
    <t>203,5 ± 7,720 N=3</t>
  </si>
  <si>
    <t>46,06 ± 11,43</t>
  </si>
  <si>
    <t>14,32 to 77,80</t>
  </si>
  <si>
    <t>1,193, 2, 2</t>
  </si>
  <si>
    <t>t=12,15 df=4</t>
  </si>
  <si>
    <t>93,57 ± 3,326 N=3</t>
  </si>
  <si>
    <t>206,4 ± 8,672 N=3</t>
  </si>
  <si>
    <t>112,8 ± 9,288</t>
  </si>
  <si>
    <t>87,04 to 138,6</t>
  </si>
  <si>
    <t>6,799, 2, 2</t>
  </si>
  <si>
    <t>t=12,62 df=4</t>
  </si>
  <si>
    <t>69,41 ± 7,437 N=3</t>
  </si>
  <si>
    <t>207,6 ± 8,036 N=3</t>
  </si>
  <si>
    <t>138,1 ± 10,95</t>
  </si>
  <si>
    <t>107,7 to 168,5</t>
  </si>
  <si>
    <t>1,168, 2, 2</t>
  </si>
  <si>
    <t>t=18,31 df=4</t>
  </si>
  <si>
    <t>50,22 ± 5,596 N=3</t>
  </si>
  <si>
    <t>181,7 ± 9,923</t>
  </si>
  <si>
    <t>154,1 to 209,2</t>
  </si>
  <si>
    <t>2,145, 2, 2</t>
  </si>
  <si>
    <t>t=15,05 df=4</t>
  </si>
  <si>
    <t>225,1 ± 9,407 N=3</t>
  </si>
  <si>
    <t>170,4 ± 11,32</t>
  </si>
  <si>
    <t>139,0 to 201,8</t>
  </si>
  <si>
    <t>2,226, 2, 2</t>
  </si>
  <si>
    <t>MFI - Wnt5a</t>
  </si>
  <si>
    <t>Cilia</t>
  </si>
  <si>
    <t>Intracellular</t>
  </si>
  <si>
    <t>Normo Fzd2</t>
  </si>
  <si>
    <t>Cilia vs. Apical</t>
  </si>
  <si>
    <t>Cilia vs. Intracellular</t>
  </si>
  <si>
    <t>Apical vs. Intracellular</t>
  </si>
  <si>
    <t>5 mM glucose in CSF</t>
  </si>
  <si>
    <t>P = 0,0002</t>
  </si>
  <si>
    <t>5 mM Fzd2</t>
  </si>
  <si>
    <t>10 mM glucose in CSF</t>
  </si>
  <si>
    <t>10 mM Fzd2</t>
  </si>
  <si>
    <t>Volume</t>
  </si>
  <si>
    <t>Size</t>
  </si>
  <si>
    <t>F (2, 6) = 15,08</t>
  </si>
  <si>
    <t>P = 0,0046</t>
  </si>
  <si>
    <t>-0,4998 to 0,1716</t>
  </si>
  <si>
    <t>0,2470 to 0,9184</t>
  </si>
  <si>
    <t>0,5533 (2, 6)</t>
  </si>
  <si>
    <t>F (2, 6) = 18,81</t>
  </si>
  <si>
    <t>P = 0,0026</t>
  </si>
  <si>
    <t xml:space="preserve">iFI </t>
  </si>
  <si>
    <t>1716 to 12658</t>
  </si>
  <si>
    <t>5260 to 16202</t>
  </si>
  <si>
    <t>-1927 to 9015</t>
  </si>
  <si>
    <t>ROI 1</t>
  </si>
  <si>
    <t>ROI 2</t>
  </si>
  <si>
    <t>ROI 3</t>
  </si>
  <si>
    <t>Media</t>
  </si>
  <si>
    <t>Apical 1</t>
  </si>
  <si>
    <t>Apical 2</t>
  </si>
  <si>
    <t>Apical 3</t>
  </si>
  <si>
    <t>Lateral 1</t>
  </si>
  <si>
    <t>Lateral 2</t>
  </si>
  <si>
    <t>Lateral 3</t>
  </si>
  <si>
    <t>t=28,38 df=4</t>
  </si>
  <si>
    <t>12,84 ± 1,026 N=3</t>
  </si>
  <si>
    <t>58,32 ± 1,231 N=3</t>
  </si>
  <si>
    <t>45,48 ± 1,603</t>
  </si>
  <si>
    <t>41,03 to 49,93</t>
  </si>
  <si>
    <t>1,438, 2, 2</t>
  </si>
  <si>
    <t>t=20,26 df=4</t>
  </si>
  <si>
    <t>113,3 ± 4,842 N=3</t>
  </si>
  <si>
    <t>12,44 ± 1,152 N=3</t>
  </si>
  <si>
    <t>-100,8 ± 4,977</t>
  </si>
  <si>
    <t>-114,6 to -86,99</t>
  </si>
  <si>
    <t>17,66, 2, 2</t>
  </si>
  <si>
    <t>12,99 ± 0,8954 N=3</t>
  </si>
  <si>
    <t>14,65 ± 1,049 N=3</t>
  </si>
  <si>
    <t>1,655 ± 1,379</t>
  </si>
  <si>
    <t>-2,174 to 5,484</t>
  </si>
  <si>
    <t>1,372, 2, 2</t>
  </si>
  <si>
    <t>Brain 1, seccion 3V</t>
  </si>
  <si>
    <t>Brain 2, seccion 3V</t>
  </si>
  <si>
    <t>Brain 3, seccion 3V</t>
  </si>
  <si>
    <t>Brain 4, seccion 3V</t>
  </si>
  <si>
    <t>3,708 (2, 9)</t>
  </si>
  <si>
    <t>F (2, 9) = 21,27</t>
  </si>
  <si>
    <t>17,74 to 82,27</t>
  </si>
  <si>
    <t>41,59 to 106,1</t>
  </si>
  <si>
    <t>-8,419 to 56,11</t>
  </si>
  <si>
    <t>Normo 1</t>
  </si>
  <si>
    <t>Normo 2</t>
  </si>
  <si>
    <t>Normo 3</t>
  </si>
  <si>
    <t>Normo 4</t>
  </si>
  <si>
    <t>5mM 1</t>
  </si>
  <si>
    <t>5mM 2</t>
  </si>
  <si>
    <t>5mM 3</t>
  </si>
  <si>
    <t>5mM 4</t>
  </si>
  <si>
    <t>10mM 1</t>
  </si>
  <si>
    <t>10mM 2</t>
  </si>
  <si>
    <t>10mM 3</t>
  </si>
  <si>
    <t>10mM 4</t>
  </si>
  <si>
    <t>Graphed data</t>
  </si>
  <si>
    <t>Statistic analysis</t>
  </si>
  <si>
    <t>Raw data</t>
  </si>
  <si>
    <t>5 mM 1</t>
  </si>
  <si>
    <t>10 mM 1</t>
  </si>
  <si>
    <t>5 mM 2</t>
  </si>
  <si>
    <t>10 mM 2</t>
  </si>
  <si>
    <t>5 mM 3</t>
  </si>
  <si>
    <t>10 mM 3</t>
  </si>
  <si>
    <t>Control Lox-GLUT2 1</t>
  </si>
  <si>
    <t>Lox-Cre-GLUT2 1</t>
  </si>
  <si>
    <t>Control Lox-GLUT2 2</t>
  </si>
  <si>
    <t>Lox-Cre-GLUT2 2</t>
  </si>
  <si>
    <t>Control Lox-GLUT2 3</t>
  </si>
  <si>
    <t>Lox-Cre-GLUT2 3</t>
  </si>
  <si>
    <t>0,3818 (2, 9)</t>
  </si>
  <si>
    <t>F (2, 9) = 179,7</t>
  </si>
  <si>
    <t>57,18 to 91,77</t>
  </si>
  <si>
    <t>98,58 to 133,2</t>
  </si>
  <si>
    <t>24,10 to 58,69</t>
  </si>
  <si>
    <t>Data</t>
  </si>
  <si>
    <t>0,4888 (2, 6)</t>
  </si>
  <si>
    <t>F (2, 6) = 278,8</t>
  </si>
  <si>
    <t>-0,4894 to 1,176</t>
  </si>
  <si>
    <t>-6,203 to -4,537</t>
  </si>
  <si>
    <t>-6,546 to -4,881</t>
  </si>
  <si>
    <t>SEM 1</t>
  </si>
  <si>
    <t>SEM 2</t>
  </si>
  <si>
    <t>MANDERS A</t>
  </si>
  <si>
    <t xml:space="preserve">ROI1 1 </t>
  </si>
  <si>
    <t>ROI1 2</t>
  </si>
  <si>
    <t>ROI1 3</t>
  </si>
  <si>
    <t>ROI1 4</t>
  </si>
  <si>
    <t>3,201 (2, 9)</t>
  </si>
  <si>
    <t>F (2, 9) = 12,57</t>
  </si>
  <si>
    <t>P = 0,0025</t>
  </si>
  <si>
    <t>0,04044 to 0,2068</t>
  </si>
  <si>
    <t>0,05127 to 0,2177</t>
  </si>
  <si>
    <t>-0,07237 to 0,09403</t>
  </si>
  <si>
    <t>Mander's Overlap coefficient A</t>
  </si>
  <si>
    <t>Mander's Overlap coefficient B</t>
  </si>
  <si>
    <t>7,801 (2, 9)</t>
  </si>
  <si>
    <t>F (2, 9) = 6,565</t>
  </si>
  <si>
    <t>P = 0,0174</t>
  </si>
  <si>
    <t>MANDERS B</t>
  </si>
  <si>
    <t>0,05187 to 0,5321</t>
  </si>
  <si>
    <t>-0,1885 to 0,2918</t>
  </si>
  <si>
    <t>-0,4805 to -0,0001937</t>
  </si>
  <si>
    <t>MFI (A.U.)</t>
  </si>
  <si>
    <t>Area (%)</t>
  </si>
  <si>
    <r>
      <t>Size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t>(Number)</t>
  </si>
  <si>
    <t>Angle (°)</t>
  </si>
  <si>
    <t>ROI 4</t>
  </si>
  <si>
    <t>SCO Cells</t>
  </si>
  <si>
    <t>Ependyma cilia</t>
  </si>
  <si>
    <t>1,277 (4, 12)</t>
  </si>
  <si>
    <t>F (4, 12) = 210,6</t>
  </si>
  <si>
    <t>0,04818 to 0,3190</t>
  </si>
  <si>
    <t>0,06272 to 0,3523</t>
  </si>
  <si>
    <t>0,7394 to 1,010</t>
  </si>
  <si>
    <t>0,8272 to 1,117</t>
  </si>
  <si>
    <t>-0,1115 to 0,1593</t>
  </si>
  <si>
    <t>0,5658 to 0,8166</t>
  </si>
  <si>
    <t>0,6530 to 0,9238</t>
  </si>
  <si>
    <t>0,5319 to 0,8027</t>
  </si>
  <si>
    <t>0,6197 to 0,9093</t>
  </si>
  <si>
    <t>-0,03821 to 0,2326</t>
  </si>
  <si>
    <t>Row stats</t>
  </si>
  <si>
    <r>
      <t>Speed (</t>
    </r>
    <r>
      <rPr>
        <sz val="11"/>
        <color theme="1"/>
        <rFont val="Calibri"/>
        <family val="2"/>
      </rPr>
      <t>μm/s)</t>
    </r>
  </si>
  <si>
    <t>3mM (recovery)</t>
  </si>
  <si>
    <t>Graphed  data</t>
  </si>
  <si>
    <t>0,5089 (6, 14)</t>
  </si>
  <si>
    <t>F (6, 14) = 52,57</t>
  </si>
  <si>
    <t>-19,76 to 31,84</t>
  </si>
  <si>
    <t>-35,94 to 15,66</t>
  </si>
  <si>
    <t>-28,91 to 22,69</t>
  </si>
  <si>
    <t>-37,97 to 13,63</t>
  </si>
  <si>
    <t>-73,59 to -21,99</t>
  </si>
  <si>
    <t>-128,5 to -76,88</t>
  </si>
  <si>
    <t>-41,98 to 9,615</t>
  </si>
  <si>
    <t>-34,95 to 16,65</t>
  </si>
  <si>
    <t>-44,01 to 7,590</t>
  </si>
  <si>
    <t>-79,63 to -28,03</t>
  </si>
  <si>
    <t>-134,5 to -82,93</t>
  </si>
  <si>
    <t>-18,77 to 32,83</t>
  </si>
  <si>
    <t>-27,82 to 23,77</t>
  </si>
  <si>
    <t>-63,45 to -11,85</t>
  </si>
  <si>
    <t>-118,3 to -66,74</t>
  </si>
  <si>
    <t>-34,86 to 16,74</t>
  </si>
  <si>
    <t>-70,48 to -18,88</t>
  </si>
  <si>
    <t>-125,4 to -73,78</t>
  </si>
  <si>
    <t>-61,42 to -9,825</t>
  </si>
  <si>
    <t>-116,3 to -64,72</t>
  </si>
  <si>
    <t>-80,69 to -29,09</t>
  </si>
  <si>
    <t>t=8,592 df=5</t>
  </si>
  <si>
    <t>4,918 ± 0,7816 N=4</t>
  </si>
  <si>
    <t>21,32 ± 1,997 N=3</t>
  </si>
  <si>
    <t>16,40 ± 1,909</t>
  </si>
  <si>
    <t>11,50 to 21,31</t>
  </si>
  <si>
    <t>4,895, 2, 3</t>
  </si>
  <si>
    <t>N1</t>
  </si>
  <si>
    <t>N2</t>
  </si>
  <si>
    <t>N3</t>
  </si>
  <si>
    <t>N4</t>
  </si>
  <si>
    <t>Satistc analsis</t>
  </si>
  <si>
    <t>N1 ROI 1</t>
  </si>
  <si>
    <t>N1 ROI 2</t>
  </si>
  <si>
    <t>N1 ROI 3</t>
  </si>
  <si>
    <t>N2 ROI 1</t>
  </si>
  <si>
    <t>N2 ROI 2</t>
  </si>
  <si>
    <t>N2 ROI 3</t>
  </si>
  <si>
    <t>N3 ROI 1</t>
  </si>
  <si>
    <t>N3 ROI 2</t>
  </si>
  <si>
    <t>N3 ROI 3</t>
  </si>
  <si>
    <t>N4 ROI 1</t>
  </si>
  <si>
    <t>N4 ROI 2</t>
  </si>
  <si>
    <t>N4 ROI 3</t>
  </si>
  <si>
    <t>9,316 (2, 9)</t>
  </si>
  <si>
    <t>F (2, 9) = 49,68</t>
  </si>
  <si>
    <t>9,971 to 22,27</t>
  </si>
  <si>
    <t>14,82 to 27,13</t>
  </si>
  <si>
    <t>-1,299 to 11,00</t>
  </si>
  <si>
    <t>7,922 (2, 9)</t>
  </si>
  <si>
    <t>F (2, 9) = 25,47</t>
  </si>
  <si>
    <t>4,279 to 18,56</t>
  </si>
  <si>
    <t>10,90 to 25,18</t>
  </si>
  <si>
    <t>-0,5196 to 13,76</t>
  </si>
  <si>
    <t>1,952 (2, 9)</t>
  </si>
  <si>
    <t>F (2, 9) = 26,47</t>
  </si>
  <si>
    <t>-32,78 to -14,05</t>
  </si>
  <si>
    <t>-27,06 to -8,322</t>
  </si>
  <si>
    <t>-3,644 to 15,09</t>
  </si>
  <si>
    <t>N1 rep 1</t>
  </si>
  <si>
    <t>N1 rep 2</t>
  </si>
  <si>
    <t>N2 rep 1</t>
  </si>
  <si>
    <t>N2 rep 2</t>
  </si>
  <si>
    <t>N3 rep 1</t>
  </si>
  <si>
    <t>N3 rep 2</t>
  </si>
  <si>
    <t>N3 rep 3</t>
  </si>
  <si>
    <t>0,3386 (2, 6)</t>
  </si>
  <si>
    <t>F (2, 6) = 63,11</t>
  </si>
  <si>
    <t>-1,133 to 0,6142</t>
  </si>
  <si>
    <t>1,758 to 3,505</t>
  </si>
  <si>
    <t>2,017 to 3,764</t>
  </si>
  <si>
    <r>
      <t>Volume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3)</t>
    </r>
  </si>
  <si>
    <t>N1 rep 3</t>
  </si>
  <si>
    <r>
      <t>Size (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)</t>
    </r>
  </si>
  <si>
    <t>0,2364 (2, 6)</t>
  </si>
  <si>
    <t>0,08290 to 0,7543</t>
  </si>
  <si>
    <t>IFI (A.U.)</t>
  </si>
  <si>
    <t>N1 rep 4</t>
  </si>
  <si>
    <t>3,964 (5, 14)</t>
  </si>
  <si>
    <t>F (5, 14) = 177,0</t>
  </si>
  <si>
    <t>-0,1458 to 0,06597</t>
  </si>
  <si>
    <t>-0,09982 to 0,1119</t>
  </si>
  <si>
    <t>-0,08775 to 0,1240</t>
  </si>
  <si>
    <t>-0,3494 to -0,1513</t>
  </si>
  <si>
    <t>-0,7757 to -0,5776</t>
  </si>
  <si>
    <t>-0,05992 to 0,1518</t>
  </si>
  <si>
    <t>-0,04784 to 0,1639</t>
  </si>
  <si>
    <t>-0,3095 to -0,1114</t>
  </si>
  <si>
    <t>-0,7358 to -0,5377</t>
  </si>
  <si>
    <t>-0,09380 to 0,1179</t>
  </si>
  <si>
    <t>-0,3555 to -0,1574</t>
  </si>
  <si>
    <t>-0,7817 to -0,5837</t>
  </si>
  <si>
    <t>-0,3675 to -0,1695</t>
  </si>
  <si>
    <t>-0,7938 to -0,5957</t>
  </si>
  <si>
    <t>-0,5180 to -0,3346</t>
  </si>
  <si>
    <t>Normo vs. Normo</t>
  </si>
  <si>
    <t>5mM vs. Normo</t>
  </si>
  <si>
    <t>10mM vs. Normo</t>
  </si>
  <si>
    <t>3mM + Spondin</t>
  </si>
  <si>
    <t>10mM + Spondin</t>
  </si>
  <si>
    <t>10mM (1 min)</t>
  </si>
  <si>
    <t>10mM (3 min)</t>
  </si>
  <si>
    <t>10mM (5 min)</t>
  </si>
  <si>
    <t>10mM (7 min)</t>
  </si>
  <si>
    <t>10mM + BAY (1 min)</t>
  </si>
  <si>
    <t>10mM + BAY (3 min)</t>
  </si>
  <si>
    <t>10mM + BAY (5 min)</t>
  </si>
  <si>
    <t>10mM + BAY (7 min)</t>
  </si>
  <si>
    <t>10mM + BAY (9 min)</t>
  </si>
  <si>
    <t>0,5828 (3, 8)</t>
  </si>
  <si>
    <t>F (3, 8) = 254,7</t>
  </si>
  <si>
    <t>150,0 to 216,4</t>
  </si>
  <si>
    <t>-21,58 to 44,81</t>
  </si>
  <si>
    <t>195,0 to 261,4</t>
  </si>
  <si>
    <t>-204,8 to -138,4</t>
  </si>
  <si>
    <t>11,84 to 78,22</t>
  </si>
  <si>
    <t>183,4 to 249,8</t>
  </si>
  <si>
    <t>0,3397 (2, 6)</t>
  </si>
  <si>
    <t>F (2, 6) = 240,4</t>
  </si>
  <si>
    <t>157,4 to 208,8</t>
  </si>
  <si>
    <t>76,01 to 127,4</t>
  </si>
  <si>
    <t>-107,1 to -55,76</t>
  </si>
  <si>
    <t>GLUTs Expression analysis</t>
  </si>
  <si>
    <t>x</t>
  </si>
  <si>
    <t xml:space="preserve">NMR analysis. Percentage analysis of the area of the third ventricle in relation to the total area of the brain. </t>
  </si>
  <si>
    <t>Quantitative analysis of SCO-spondin immunoreactivity (apical area of the cells) under different glycemic conditions</t>
  </si>
  <si>
    <t xml:space="preserve">Quantitative analysis of SCO-spondin immunoreactivity (cytoplasmic area of the cells) under different glycemic conditions. </t>
  </si>
  <si>
    <t>Quantification of Mander’s overlap coefficient for SCO-spondin vs KDEL in SCO cells under different glycemic conditions</t>
  </si>
  <si>
    <t>Quantification of Mander’s overlap coefficient for KDEL vs SCO-spondin in SCO cells under different glycemic conditions</t>
  </si>
  <si>
    <t>Size of MVB-like EV secreted by SCO cells</t>
  </si>
  <si>
    <t>Number of vesicles in MVB secreted by SCO cells.</t>
  </si>
  <si>
    <r>
      <rPr>
        <b/>
        <sz val="14"/>
        <color theme="1"/>
        <rFont val="Times New Roman"/>
        <family val="1"/>
      </rPr>
      <t>Quantification of the number of SCO cell secretory granules in AAV-GFAP-Cre-GFP-injected hyperglycemic GLUT2</t>
    </r>
    <r>
      <rPr>
        <b/>
        <vertAlign val="superscript"/>
        <sz val="14"/>
        <color theme="1"/>
        <rFont val="Times New Roman"/>
        <family val="1"/>
      </rPr>
      <t>loxp/loxp</t>
    </r>
    <r>
      <rPr>
        <b/>
        <sz val="14"/>
        <color theme="1"/>
        <rFont val="Times New Roman"/>
        <family val="1"/>
      </rPr>
      <t xml:space="preserve"> mice and AAV-GFAP-GFP-injected hyperglycemic GLUT2</t>
    </r>
    <r>
      <rPr>
        <b/>
        <vertAlign val="superscript"/>
        <sz val="14"/>
        <color theme="1"/>
        <rFont val="Times New Roman"/>
        <family val="1"/>
      </rPr>
      <t xml:space="preserve">loxp/loxp </t>
    </r>
    <r>
      <rPr>
        <b/>
        <sz val="14"/>
        <color theme="1"/>
        <rFont val="Times New Roman"/>
        <family val="1"/>
      </rPr>
      <t xml:space="preserve">mice. </t>
    </r>
  </si>
  <si>
    <t xml:space="preserve">Quantification of Mander’s overlap coefficient for SCO-spondin and CD63 in SCO and ependymal cells under different glycemic conditions. </t>
  </si>
  <si>
    <t xml:space="preserve">Mean fluorescence intensity analyzed in SCO and RF observed in CA, CR and 4V. </t>
  </si>
  <si>
    <t xml:space="preserve">Orientation of the ciliary structures in different ependymal cells from medial region. </t>
  </si>
  <si>
    <t>Number of objects with a specific ciliary orientation pattern (o), under normoglycemic and hyperglycemic conditions.</t>
  </si>
  <si>
    <t xml:space="preserve">Quantitative analysis of cilia length in ependymal cells under normoglycemic and hyperglycemic conditions. </t>
  </si>
  <si>
    <t xml:space="preserve">Exposed apical surface of ependymal cells under normoglycemic or hyperglycemic conditions. </t>
  </si>
  <si>
    <t xml:space="preserve">Migration speed of the fluorescent beads in aCSF containing 3 mM glucose (control), aCSF containing 10 mM glucose, and aCSF containing 3 mM glucose (recovery). </t>
  </si>
  <si>
    <t>Recovery of the speed of the fluorescent beads placed on whole-mount preparations.</t>
  </si>
  <si>
    <t xml:space="preserve">Migration speed of the fluorescent beads in aCSF containing 3 mM glucose, aCSF containing 10 mM glucose, aCSF containing 3 mM glucose + SCO-spondin or aCSF containing 10 mM glucose + SCO-spondin. </t>
  </si>
  <si>
    <t xml:space="preserve">Quantitative analysis of Wnt5a immunoreactivity under different glycemic conditions. </t>
  </si>
  <si>
    <t>Quantification of Mander’s overlap coefficient for SCO-spondin and Wnt5a in SCO cells and ependymal cell cilia under different glycemic conditions.</t>
  </si>
  <si>
    <t xml:space="preserve">Quantitative analysis of Frizzled-2 immunoreactivity in ependymal cells. Normoglycemic conditions. </t>
  </si>
  <si>
    <t xml:space="preserve">Quantitative analysis of Frizzled-2 immunoreactivity in ependymal cells. 5mM hiperglycemic conditions. </t>
  </si>
  <si>
    <t>Quantitative analysis of Frizzled-2 immunoreactivity in ependymal cells. 10mM hyperglycemic conditions.</t>
  </si>
  <si>
    <t>Volume of positive Cx43 particles in ependymal cells.</t>
  </si>
  <si>
    <t>Size of Cx43 particles in ependymal cells.</t>
  </si>
  <si>
    <t xml:space="preserve">Integrated fluorescence intensity of Cx43-positive particles in ependymal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 (Cuerpo)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1" fillId="0" borderId="4" xfId="0" applyFont="1" applyBorder="1"/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0" xfId="0" applyFont="1"/>
    <xf numFmtId="0" fontId="2" fillId="0" borderId="5" xfId="0" applyFont="1" applyBorder="1"/>
    <xf numFmtId="0" fontId="0" fillId="0" borderId="5" xfId="0" applyBorder="1"/>
    <xf numFmtId="0" fontId="1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/>
    <xf numFmtId="0" fontId="4" fillId="0" borderId="5" xfId="0" applyFont="1" applyBorder="1"/>
    <xf numFmtId="0" fontId="0" fillId="0" borderId="4" xfId="0" applyBorder="1"/>
    <xf numFmtId="0" fontId="0" fillId="0" borderId="6" xfId="0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4" fillId="0" borderId="6" xfId="0" applyFont="1" applyBorder="1" applyAlignment="1">
      <alignment horizontal="left"/>
    </xf>
    <xf numFmtId="0" fontId="1" fillId="0" borderId="1" xfId="0" applyFont="1" applyBorder="1"/>
    <xf numFmtId="0" fontId="1" fillId="0" borderId="3" xfId="0" applyFont="1" applyBorder="1"/>
    <xf numFmtId="0" fontId="4" fillId="0" borderId="4" xfId="0" applyFont="1" applyBorder="1"/>
    <xf numFmtId="0" fontId="4" fillId="0" borderId="6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1" fillId="0" borderId="5" xfId="0" applyFont="1" applyBorder="1"/>
    <xf numFmtId="0" fontId="3" fillId="0" borderId="6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0" fillId="0" borderId="7" xfId="0" applyBorder="1"/>
    <xf numFmtId="0" fontId="5" fillId="0" borderId="0" xfId="0" applyFont="1"/>
    <xf numFmtId="164" fontId="0" fillId="0" borderId="0" xfId="0" applyNumberFormat="1"/>
    <xf numFmtId="164" fontId="0" fillId="0" borderId="5" xfId="0" applyNumberFormat="1" applyBorder="1"/>
    <xf numFmtId="0" fontId="0" fillId="0" borderId="9" xfId="0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12" xfId="0" applyBorder="1"/>
    <xf numFmtId="0" fontId="0" fillId="0" borderId="8" xfId="0" applyBorder="1"/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6" fillId="0" borderId="0" xfId="0" applyFont="1"/>
    <xf numFmtId="0" fontId="6" fillId="0" borderId="5" xfId="0" applyFont="1" applyBorder="1"/>
    <xf numFmtId="164" fontId="2" fillId="0" borderId="0" xfId="0" applyNumberFormat="1" applyFont="1"/>
    <xf numFmtId="164" fontId="2" fillId="0" borderId="5" xfId="0" applyNumberFormat="1" applyFont="1" applyBorder="1"/>
    <xf numFmtId="164" fontId="2" fillId="0" borderId="7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7" fillId="0" borderId="0" xfId="0" applyFont="1"/>
    <xf numFmtId="0" fontId="7" fillId="0" borderId="1" xfId="0" applyFont="1" applyBorder="1"/>
    <xf numFmtId="0" fontId="8" fillId="0" borderId="4" xfId="0" applyFont="1" applyBorder="1"/>
    <xf numFmtId="2" fontId="2" fillId="0" borderId="0" xfId="0" applyNumberFormat="1" applyFont="1"/>
    <xf numFmtId="2" fontId="2" fillId="0" borderId="5" xfId="0" applyNumberFormat="1" applyFont="1" applyBorder="1"/>
    <xf numFmtId="0" fontId="7" fillId="0" borderId="4" xfId="0" applyFont="1" applyBorder="1"/>
    <xf numFmtId="2" fontId="8" fillId="0" borderId="0" xfId="0" applyNumberFormat="1" applyFont="1"/>
    <xf numFmtId="2" fontId="8" fillId="0" borderId="5" xfId="0" applyNumberFormat="1" applyFont="1" applyBorder="1"/>
    <xf numFmtId="0" fontId="7" fillId="0" borderId="6" xfId="0" applyFont="1" applyBorder="1"/>
    <xf numFmtId="2" fontId="8" fillId="0" borderId="7" xfId="0" applyNumberFormat="1" applyFont="1" applyBorder="1"/>
    <xf numFmtId="2" fontId="8" fillId="0" borderId="8" xfId="0" applyNumberFormat="1" applyFont="1" applyBorder="1"/>
    <xf numFmtId="0" fontId="8" fillId="0" borderId="0" xfId="0" applyFont="1"/>
    <xf numFmtId="0" fontId="8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8" fillId="0" borderId="5" xfId="0" applyFont="1" applyBorder="1"/>
    <xf numFmtId="2" fontId="4" fillId="0" borderId="0" xfId="0" applyNumberFormat="1" applyFont="1"/>
    <xf numFmtId="2" fontId="4" fillId="0" borderId="5" xfId="0" applyNumberFormat="1" applyFont="1" applyBorder="1"/>
    <xf numFmtId="2" fontId="0" fillId="0" borderId="0" xfId="0" applyNumberFormat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4" fillId="0" borderId="10" xfId="0" applyNumberFormat="1" applyFont="1" applyBorder="1"/>
    <xf numFmtId="2" fontId="0" fillId="0" borderId="11" xfId="0" applyNumberFormat="1" applyBorder="1"/>
    <xf numFmtId="2" fontId="4" fillId="0" borderId="7" xfId="0" applyNumberFormat="1" applyFont="1" applyBorder="1"/>
    <xf numFmtId="2" fontId="4" fillId="0" borderId="13" xfId="0" applyNumberFormat="1" applyFont="1" applyBorder="1"/>
    <xf numFmtId="2" fontId="0" fillId="0" borderId="14" xfId="0" applyNumberFormat="1" applyBorder="1"/>
    <xf numFmtId="164" fontId="8" fillId="0" borderId="0" xfId="0" applyNumberFormat="1" applyFont="1"/>
    <xf numFmtId="164" fontId="8" fillId="0" borderId="5" xfId="0" applyNumberFormat="1" applyFont="1" applyBorder="1"/>
    <xf numFmtId="0" fontId="7" fillId="0" borderId="5" xfId="0" applyFont="1" applyBorder="1"/>
    <xf numFmtId="165" fontId="8" fillId="0" borderId="0" xfId="0" applyNumberFormat="1" applyFont="1"/>
    <xf numFmtId="164" fontId="8" fillId="0" borderId="7" xfId="0" applyNumberFormat="1" applyFont="1" applyBorder="1"/>
    <xf numFmtId="164" fontId="8" fillId="0" borderId="8" xfId="0" applyNumberFormat="1" applyFont="1" applyBorder="1"/>
    <xf numFmtId="0" fontId="0" fillId="0" borderId="2" xfId="0" applyBorder="1"/>
    <xf numFmtId="0" fontId="1" fillId="0" borderId="7" xfId="0" applyFont="1" applyBorder="1"/>
    <xf numFmtId="165" fontId="4" fillId="0" borderId="0" xfId="0" applyNumberFormat="1" applyFont="1"/>
    <xf numFmtId="165" fontId="4" fillId="0" borderId="5" xfId="0" applyNumberFormat="1" applyFont="1" applyBorder="1"/>
    <xf numFmtId="165" fontId="4" fillId="0" borderId="7" xfId="0" applyNumberFormat="1" applyFont="1" applyBorder="1"/>
    <xf numFmtId="165" fontId="4" fillId="0" borderId="8" xfId="0" applyNumberFormat="1" applyFont="1" applyBorder="1"/>
    <xf numFmtId="2" fontId="4" fillId="0" borderId="8" xfId="0" applyNumberFormat="1" applyFont="1" applyBorder="1"/>
    <xf numFmtId="2" fontId="4" fillId="0" borderId="4" xfId="0" applyNumberFormat="1" applyFont="1" applyBorder="1"/>
    <xf numFmtId="2" fontId="4" fillId="0" borderId="6" xfId="0" applyNumberFormat="1" applyFont="1" applyBorder="1"/>
    <xf numFmtId="165" fontId="4" fillId="0" borderId="4" xfId="0" applyNumberFormat="1" applyFont="1" applyBorder="1"/>
    <xf numFmtId="165" fontId="4" fillId="0" borderId="6" xfId="0" applyNumberFormat="1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0" xfId="0" applyFont="1"/>
    <xf numFmtId="0" fontId="9" fillId="0" borderId="8" xfId="0" applyFont="1" applyBorder="1"/>
    <xf numFmtId="2" fontId="9" fillId="0" borderId="0" xfId="0" applyNumberFormat="1" applyFont="1"/>
    <xf numFmtId="2" fontId="9" fillId="0" borderId="5" xfId="0" applyNumberFormat="1" applyFont="1" applyBorder="1"/>
    <xf numFmtId="2" fontId="9" fillId="0" borderId="7" xfId="0" applyNumberFormat="1" applyFont="1" applyBorder="1"/>
    <xf numFmtId="0" fontId="3" fillId="0" borderId="4" xfId="0" applyFont="1" applyBorder="1"/>
    <xf numFmtId="0" fontId="3" fillId="0" borderId="6" xfId="0" applyFont="1" applyBorder="1"/>
    <xf numFmtId="0" fontId="2" fillId="0" borderId="1" xfId="0" applyFont="1" applyBorder="1" applyAlignment="1">
      <alignment horizontal="left"/>
    </xf>
    <xf numFmtId="166" fontId="0" fillId="0" borderId="0" xfId="0" applyNumberFormat="1"/>
    <xf numFmtId="166" fontId="0" fillId="0" borderId="7" xfId="0" applyNumberFormat="1" applyBorder="1"/>
    <xf numFmtId="0" fontId="12" fillId="0" borderId="1" xfId="0" applyFont="1" applyBorder="1"/>
    <xf numFmtId="0" fontId="12" fillId="0" borderId="4" xfId="0" applyFont="1" applyBorder="1"/>
    <xf numFmtId="0" fontId="13" fillId="0" borderId="4" xfId="0" applyFont="1" applyBorder="1"/>
    <xf numFmtId="0" fontId="12" fillId="0" borderId="6" xfId="0" applyFont="1" applyBorder="1"/>
    <xf numFmtId="2" fontId="12" fillId="0" borderId="0" xfId="0" applyNumberFormat="1" applyFont="1"/>
    <xf numFmtId="2" fontId="12" fillId="0" borderId="5" xfId="0" applyNumberFormat="1" applyFont="1" applyBorder="1"/>
    <xf numFmtId="2" fontId="12" fillId="0" borderId="7" xfId="0" applyNumberFormat="1" applyFont="1" applyBorder="1"/>
    <xf numFmtId="2" fontId="12" fillId="0" borderId="8" xfId="0" applyNumberFormat="1" applyFont="1" applyBorder="1"/>
    <xf numFmtId="0" fontId="13" fillId="0" borderId="0" xfId="0" applyFont="1"/>
    <xf numFmtId="0" fontId="12" fillId="0" borderId="0" xfId="0" applyFont="1"/>
    <xf numFmtId="164" fontId="13" fillId="0" borderId="0" xfId="0" applyNumberFormat="1" applyFont="1"/>
    <xf numFmtId="0" fontId="13" fillId="0" borderId="1" xfId="0" applyFont="1" applyBorder="1"/>
    <xf numFmtId="2" fontId="13" fillId="0" borderId="0" xfId="0" applyNumberFormat="1" applyFont="1"/>
    <xf numFmtId="2" fontId="13" fillId="0" borderId="5" xfId="0" applyNumberFormat="1" applyFont="1" applyBorder="1"/>
    <xf numFmtId="2" fontId="13" fillId="0" borderId="7" xfId="0" applyNumberFormat="1" applyFont="1" applyBorder="1"/>
    <xf numFmtId="2" fontId="13" fillId="0" borderId="8" xfId="0" applyNumberFormat="1" applyFont="1" applyBorder="1"/>
    <xf numFmtId="164" fontId="12" fillId="0" borderId="6" xfId="0" applyNumberFormat="1" applyFont="1" applyBorder="1"/>
    <xf numFmtId="0" fontId="1" fillId="0" borderId="2" xfId="0" applyFont="1" applyBorder="1" applyAlignment="1">
      <alignment horizontal="center"/>
    </xf>
    <xf numFmtId="0" fontId="2" fillId="0" borderId="4" xfId="0" applyFont="1" applyBorder="1"/>
    <xf numFmtId="166" fontId="2" fillId="0" borderId="0" xfId="0" applyNumberFormat="1" applyFont="1"/>
    <xf numFmtId="166" fontId="2" fillId="0" borderId="5" xfId="0" applyNumberFormat="1" applyFont="1" applyBorder="1"/>
    <xf numFmtId="166" fontId="0" fillId="0" borderId="5" xfId="0" applyNumberFormat="1" applyBorder="1"/>
    <xf numFmtId="166" fontId="0" fillId="0" borderId="8" xfId="0" applyNumberFormat="1" applyBorder="1"/>
    <xf numFmtId="0" fontId="14" fillId="0" borderId="1" xfId="0" applyFont="1" applyBorder="1"/>
    <xf numFmtId="0" fontId="14" fillId="0" borderId="2" xfId="0" applyFont="1" applyBorder="1"/>
    <xf numFmtId="0" fontId="14" fillId="0" borderId="4" xfId="0" applyFont="1" applyBorder="1"/>
    <xf numFmtId="0" fontId="14" fillId="0" borderId="0" xfId="0" applyFont="1"/>
    <xf numFmtId="0" fontId="14" fillId="0" borderId="5" xfId="0" applyFont="1" applyBorder="1"/>
    <xf numFmtId="0" fontId="14" fillId="0" borderId="6" xfId="0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2" fillId="0" borderId="1" xfId="0" applyFont="1" applyBorder="1"/>
    <xf numFmtId="0" fontId="15" fillId="0" borderId="0" xfId="0" applyFont="1" applyFill="1"/>
    <xf numFmtId="2" fontId="0" fillId="0" borderId="0" xfId="0" applyNumberFormat="1" applyFont="1" applyFill="1"/>
    <xf numFmtId="2" fontId="0" fillId="0" borderId="7" xfId="0" applyNumberFormat="1" applyFont="1" applyFill="1" applyBorder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0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"/>
  <sheetViews>
    <sheetView topLeftCell="B1" workbookViewId="0">
      <selection activeCell="C1" sqref="C1"/>
    </sheetView>
  </sheetViews>
  <sheetFormatPr baseColWidth="10" defaultRowHeight="15" x14ac:dyDescent="0.2"/>
  <cols>
    <col min="1" max="1" width="2.83203125" customWidth="1"/>
    <col min="5" max="5" width="2.83203125" customWidth="1"/>
    <col min="6" max="6" width="30.5" customWidth="1"/>
    <col min="7" max="7" width="18.33203125" customWidth="1"/>
    <col min="8" max="8" width="16.6640625" customWidth="1"/>
    <col min="9" max="9" width="17.5" customWidth="1"/>
    <col min="10" max="10" width="2.83203125" customWidth="1"/>
  </cols>
  <sheetData>
    <row r="1" spans="1:15" ht="19" x14ac:dyDescent="0.25">
      <c r="C1" s="152" t="s">
        <v>487</v>
      </c>
    </row>
    <row r="2" spans="1:15" ht="7.5" customHeight="1" x14ac:dyDescent="0.2">
      <c r="A2" s="1" t="s">
        <v>488</v>
      </c>
    </row>
    <row r="3" spans="1:15" ht="16" thickBot="1" x14ac:dyDescent="0.25">
      <c r="B3" s="1" t="s">
        <v>291</v>
      </c>
      <c r="F3" s="1" t="s">
        <v>292</v>
      </c>
      <c r="K3" s="1" t="s">
        <v>293</v>
      </c>
    </row>
    <row r="4" spans="1:15" x14ac:dyDescent="0.2">
      <c r="B4" s="34" t="s">
        <v>339</v>
      </c>
      <c r="C4" s="3" t="s">
        <v>0</v>
      </c>
      <c r="D4" s="4"/>
      <c r="F4" s="14" t="s">
        <v>5</v>
      </c>
      <c r="G4" s="15" t="s">
        <v>0</v>
      </c>
      <c r="H4" s="15" t="s">
        <v>3</v>
      </c>
      <c r="I4" s="16" t="s">
        <v>4</v>
      </c>
      <c r="K4" s="34" t="s">
        <v>0</v>
      </c>
      <c r="L4" s="3" t="s">
        <v>243</v>
      </c>
      <c r="M4" s="3" t="s">
        <v>244</v>
      </c>
      <c r="N4" s="3" t="s">
        <v>245</v>
      </c>
      <c r="O4" s="35" t="s">
        <v>124</v>
      </c>
    </row>
    <row r="5" spans="1:15" x14ac:dyDescent="0.2">
      <c r="B5" s="5"/>
      <c r="C5" s="6" t="s">
        <v>1</v>
      </c>
      <c r="D5" s="7" t="s">
        <v>2</v>
      </c>
      <c r="F5" s="17"/>
      <c r="G5" s="8"/>
      <c r="H5" s="8"/>
      <c r="I5" s="9"/>
      <c r="K5" s="23" t="s">
        <v>247</v>
      </c>
      <c r="L5" s="79">
        <v>16.074999999999999</v>
      </c>
      <c r="M5" s="79">
        <v>14.657</v>
      </c>
      <c r="N5" s="79">
        <v>13.791</v>
      </c>
      <c r="O5" s="80">
        <f>AVERAGE(L5:N5)</f>
        <v>14.840999999999999</v>
      </c>
    </row>
    <row r="6" spans="1:15" x14ac:dyDescent="0.2">
      <c r="B6" s="5">
        <v>1</v>
      </c>
      <c r="C6" s="77">
        <v>14.840999999999999</v>
      </c>
      <c r="D6" s="78">
        <v>60.55266666666666</v>
      </c>
      <c r="F6" s="17" t="s">
        <v>6</v>
      </c>
      <c r="G6" s="8" t="s">
        <v>2</v>
      </c>
      <c r="H6" s="8" t="s">
        <v>2</v>
      </c>
      <c r="I6" s="9" t="s">
        <v>2</v>
      </c>
      <c r="K6" s="23" t="s">
        <v>248</v>
      </c>
      <c r="L6" s="77">
        <v>11.694000000000001</v>
      </c>
      <c r="M6" s="77">
        <v>12.724</v>
      </c>
      <c r="N6" s="77">
        <v>12.246</v>
      </c>
      <c r="O6" s="80">
        <f t="shared" ref="O6:O10" si="0">AVERAGE(L6:N6)</f>
        <v>12.221333333333334</v>
      </c>
    </row>
    <row r="7" spans="1:15" x14ac:dyDescent="0.2">
      <c r="B7" s="5">
        <v>2</v>
      </c>
      <c r="C7" s="77">
        <v>12.221333333333334</v>
      </c>
      <c r="D7" s="78">
        <v>56.306000000000004</v>
      </c>
      <c r="F7" s="17" t="s">
        <v>7</v>
      </c>
      <c r="G7" s="8" t="s">
        <v>8</v>
      </c>
      <c r="H7" s="8" t="s">
        <v>8</v>
      </c>
      <c r="I7" s="9" t="s">
        <v>8</v>
      </c>
      <c r="K7" s="23" t="s">
        <v>249</v>
      </c>
      <c r="L7" s="77">
        <v>10.067</v>
      </c>
      <c r="M7" s="77">
        <v>14.43</v>
      </c>
      <c r="N7" s="77">
        <v>9.85</v>
      </c>
      <c r="O7" s="80">
        <f t="shared" si="0"/>
        <v>11.449</v>
      </c>
    </row>
    <row r="8" spans="1:15" x14ac:dyDescent="0.2">
      <c r="B8" s="5">
        <v>3</v>
      </c>
      <c r="C8" s="77">
        <v>11.449</v>
      </c>
      <c r="D8" s="78">
        <v>58.097000000000001</v>
      </c>
      <c r="F8" s="17" t="s">
        <v>9</v>
      </c>
      <c r="G8" s="8" t="s">
        <v>1</v>
      </c>
      <c r="H8" s="8" t="s">
        <v>1</v>
      </c>
      <c r="I8" s="9" t="s">
        <v>1</v>
      </c>
      <c r="K8" s="47" t="s">
        <v>250</v>
      </c>
      <c r="L8" s="83">
        <v>59.261000000000003</v>
      </c>
      <c r="M8" s="83">
        <v>64.463999999999999</v>
      </c>
      <c r="N8" s="83">
        <v>57.933</v>
      </c>
      <c r="O8" s="84">
        <f t="shared" si="0"/>
        <v>60.55266666666666</v>
      </c>
    </row>
    <row r="9" spans="1:15" x14ac:dyDescent="0.2">
      <c r="B9" s="5" t="s">
        <v>124</v>
      </c>
      <c r="C9" s="79">
        <f>AVERAGE(C6:C8)</f>
        <v>12.837111111111112</v>
      </c>
      <c r="D9" s="80">
        <f>AVERAGE(D6:D8)</f>
        <v>58.318555555555555</v>
      </c>
      <c r="F9" s="17"/>
      <c r="G9" s="8"/>
      <c r="H9" s="8"/>
      <c r="I9" s="9"/>
      <c r="K9" s="23" t="s">
        <v>251</v>
      </c>
      <c r="L9" s="77">
        <v>61.076999999999998</v>
      </c>
      <c r="M9" s="77">
        <v>44.685000000000002</v>
      </c>
      <c r="N9" s="77">
        <v>63.155999999999999</v>
      </c>
      <c r="O9" s="80">
        <f t="shared" si="0"/>
        <v>56.306000000000004</v>
      </c>
    </row>
    <row r="10" spans="1:15" ht="16" thickBot="1" x14ac:dyDescent="0.25">
      <c r="B10" s="5" t="s">
        <v>125</v>
      </c>
      <c r="C10" s="79">
        <f>STDEV(C6:C8)</f>
        <v>1.7778646471831501</v>
      </c>
      <c r="D10" s="80">
        <f>STDEV(D6:D8)</f>
        <v>2.1319848950197953</v>
      </c>
      <c r="F10" s="19" t="s">
        <v>10</v>
      </c>
      <c r="G10" s="8"/>
      <c r="H10" s="8"/>
      <c r="I10" s="9"/>
      <c r="K10" s="24" t="s">
        <v>252</v>
      </c>
      <c r="L10" s="85">
        <v>54.021999999999998</v>
      </c>
      <c r="M10" s="85">
        <v>58.918999999999997</v>
      </c>
      <c r="N10" s="85">
        <v>61.35</v>
      </c>
      <c r="O10" s="82">
        <f t="shared" si="0"/>
        <v>58.097000000000001</v>
      </c>
    </row>
    <row r="11" spans="1:15" ht="16" thickBot="1" x14ac:dyDescent="0.25">
      <c r="B11" s="23"/>
      <c r="D11" s="10"/>
      <c r="F11" s="20" t="s">
        <v>11</v>
      </c>
      <c r="G11" s="21" t="s">
        <v>12</v>
      </c>
      <c r="H11" s="21" t="s">
        <v>12</v>
      </c>
      <c r="I11" s="22">
        <v>0.29630000000000001</v>
      </c>
    </row>
    <row r="12" spans="1:15" x14ac:dyDescent="0.2">
      <c r="B12" s="5"/>
      <c r="C12" s="1" t="s">
        <v>3</v>
      </c>
      <c r="D12" s="10"/>
      <c r="F12" s="20" t="s">
        <v>13</v>
      </c>
      <c r="G12" s="21" t="s">
        <v>14</v>
      </c>
      <c r="H12" s="21" t="s">
        <v>14</v>
      </c>
      <c r="I12" s="22" t="s">
        <v>28</v>
      </c>
      <c r="K12" s="34" t="s">
        <v>3</v>
      </c>
      <c r="L12" s="3" t="s">
        <v>243</v>
      </c>
      <c r="M12" s="3" t="s">
        <v>244</v>
      </c>
      <c r="N12" s="3" t="s">
        <v>245</v>
      </c>
      <c r="O12" s="35" t="s">
        <v>124</v>
      </c>
    </row>
    <row r="13" spans="1:15" x14ac:dyDescent="0.2">
      <c r="B13" s="5"/>
      <c r="C13" s="6" t="s">
        <v>1</v>
      </c>
      <c r="D13" s="7" t="s">
        <v>2</v>
      </c>
      <c r="F13" s="20" t="s">
        <v>15</v>
      </c>
      <c r="G13" s="21" t="s">
        <v>16</v>
      </c>
      <c r="H13" s="21" t="s">
        <v>16</v>
      </c>
      <c r="I13" s="22" t="s">
        <v>29</v>
      </c>
      <c r="K13" s="23" t="s">
        <v>247</v>
      </c>
      <c r="L13" s="77">
        <v>116.919</v>
      </c>
      <c r="M13" s="77">
        <v>106.57899999999999</v>
      </c>
      <c r="N13" s="77">
        <v>112.595</v>
      </c>
      <c r="O13" s="80">
        <f>AVERAGE(L13:N13)</f>
        <v>112.03099999999999</v>
      </c>
    </row>
    <row r="14" spans="1:15" x14ac:dyDescent="0.2">
      <c r="B14" s="5">
        <v>1</v>
      </c>
      <c r="C14" s="77">
        <v>112.03099999999999</v>
      </c>
      <c r="D14" s="78">
        <v>10.147666666666666</v>
      </c>
      <c r="F14" s="17" t="s">
        <v>17</v>
      </c>
      <c r="G14" s="21" t="s">
        <v>18</v>
      </c>
      <c r="H14" s="21" t="s">
        <v>18</v>
      </c>
      <c r="I14" s="22" t="s">
        <v>18</v>
      </c>
      <c r="K14" s="23" t="s">
        <v>248</v>
      </c>
      <c r="L14" s="77">
        <v>137.69</v>
      </c>
      <c r="M14" s="77">
        <v>113.80200000000001</v>
      </c>
      <c r="N14" s="77">
        <v>65.14</v>
      </c>
      <c r="O14" s="80">
        <f t="shared" ref="O14:O18" si="1">AVERAGE(L14:N14)</f>
        <v>105.544</v>
      </c>
    </row>
    <row r="15" spans="1:15" x14ac:dyDescent="0.2">
      <c r="B15" s="5">
        <v>2</v>
      </c>
      <c r="C15" s="77">
        <v>105.544</v>
      </c>
      <c r="D15" s="78">
        <v>13.793999999999999</v>
      </c>
      <c r="F15" s="17" t="s">
        <v>19</v>
      </c>
      <c r="G15" s="21" t="s">
        <v>253</v>
      </c>
      <c r="H15" s="21" t="s">
        <v>259</v>
      </c>
      <c r="I15" s="22" t="s">
        <v>30</v>
      </c>
      <c r="K15" s="50" t="s">
        <v>249</v>
      </c>
      <c r="L15" s="86">
        <v>107.869</v>
      </c>
      <c r="M15" s="86">
        <v>131.57400000000001</v>
      </c>
      <c r="N15" s="86">
        <v>127.105</v>
      </c>
      <c r="O15" s="87">
        <f t="shared" si="1"/>
        <v>122.18266666666666</v>
      </c>
    </row>
    <row r="16" spans="1:15" x14ac:dyDescent="0.2">
      <c r="B16" s="5">
        <v>3</v>
      </c>
      <c r="C16" s="77">
        <v>122.18266666666666</v>
      </c>
      <c r="D16" s="78">
        <v>13.378333333333332</v>
      </c>
      <c r="F16" s="17"/>
      <c r="G16" s="21"/>
      <c r="H16" s="21"/>
      <c r="I16" s="22"/>
      <c r="K16" s="23" t="s">
        <v>250</v>
      </c>
      <c r="L16" s="77">
        <v>13.125999999999999</v>
      </c>
      <c r="M16" s="77">
        <v>8.2140000000000004</v>
      </c>
      <c r="N16" s="77">
        <v>9.1029999999999998</v>
      </c>
      <c r="O16" s="80">
        <f t="shared" si="1"/>
        <v>10.147666666666666</v>
      </c>
    </row>
    <row r="17" spans="2:15" x14ac:dyDescent="0.2">
      <c r="B17" s="5" t="s">
        <v>124</v>
      </c>
      <c r="C17" s="79">
        <f>AVERAGE(C14:C16)</f>
        <v>113.25255555555555</v>
      </c>
      <c r="D17" s="80">
        <f>AVERAGE(D14:D16)</f>
        <v>12.439999999999998</v>
      </c>
      <c r="F17" s="17" t="s">
        <v>20</v>
      </c>
      <c r="G17" s="21"/>
      <c r="H17" s="21"/>
      <c r="I17" s="22"/>
      <c r="K17" s="23" t="s">
        <v>251</v>
      </c>
      <c r="L17" s="77">
        <v>10.225</v>
      </c>
      <c r="M17" s="77">
        <v>15.654</v>
      </c>
      <c r="N17" s="77">
        <v>15.503</v>
      </c>
      <c r="O17" s="80">
        <f t="shared" si="1"/>
        <v>13.793999999999999</v>
      </c>
    </row>
    <row r="18" spans="2:15" ht="16" thickBot="1" x14ac:dyDescent="0.25">
      <c r="B18" s="5" t="s">
        <v>125</v>
      </c>
      <c r="C18" s="79">
        <f>STDEV(C14:C16)</f>
        <v>8.38632551196247</v>
      </c>
      <c r="D18" s="80">
        <f>STDEV(D14:D16)</f>
        <v>1.9960683299370734</v>
      </c>
      <c r="F18" s="17" t="s">
        <v>21</v>
      </c>
      <c r="G18" s="21" t="s">
        <v>254</v>
      </c>
      <c r="H18" s="21" t="s">
        <v>260</v>
      </c>
      <c r="I18" s="22" t="s">
        <v>265</v>
      </c>
      <c r="K18" s="24" t="s">
        <v>252</v>
      </c>
      <c r="L18" s="85">
        <v>10.271000000000001</v>
      </c>
      <c r="M18" s="85">
        <v>14.273</v>
      </c>
      <c r="N18" s="85">
        <v>15.590999999999999</v>
      </c>
      <c r="O18" s="82">
        <f t="shared" si="1"/>
        <v>13.378333333333332</v>
      </c>
    </row>
    <row r="19" spans="2:15" ht="16" thickBot="1" x14ac:dyDescent="0.25">
      <c r="B19" s="23"/>
      <c r="D19" s="10"/>
      <c r="F19" s="17" t="s">
        <v>22</v>
      </c>
      <c r="G19" s="21" t="s">
        <v>255</v>
      </c>
      <c r="H19" s="21" t="s">
        <v>261</v>
      </c>
      <c r="I19" s="22" t="s">
        <v>266</v>
      </c>
    </row>
    <row r="20" spans="2:15" x14ac:dyDescent="0.2">
      <c r="B20" s="5"/>
      <c r="C20" s="1" t="s">
        <v>4</v>
      </c>
      <c r="D20" s="10"/>
      <c r="F20" s="17" t="s">
        <v>23</v>
      </c>
      <c r="G20" s="21" t="s">
        <v>256</v>
      </c>
      <c r="H20" s="21" t="s">
        <v>262</v>
      </c>
      <c r="I20" s="22" t="s">
        <v>267</v>
      </c>
      <c r="K20" s="34" t="s">
        <v>4</v>
      </c>
      <c r="L20" s="3" t="s">
        <v>243</v>
      </c>
      <c r="M20" s="3" t="s">
        <v>244</v>
      </c>
      <c r="N20" s="3" t="s">
        <v>245</v>
      </c>
      <c r="O20" s="35" t="s">
        <v>124</v>
      </c>
    </row>
    <row r="21" spans="2:15" x14ac:dyDescent="0.2">
      <c r="B21" s="5"/>
      <c r="C21" s="6" t="s">
        <v>1</v>
      </c>
      <c r="D21" s="7" t="s">
        <v>2</v>
      </c>
      <c r="F21" s="17" t="s">
        <v>24</v>
      </c>
      <c r="G21" s="21" t="s">
        <v>257</v>
      </c>
      <c r="H21" s="21" t="s">
        <v>263</v>
      </c>
      <c r="I21" s="22" t="s">
        <v>268</v>
      </c>
      <c r="K21" s="23" t="s">
        <v>247</v>
      </c>
      <c r="L21" s="77">
        <v>12.836</v>
      </c>
      <c r="M21" s="77">
        <v>13.819000000000001</v>
      </c>
      <c r="N21" s="77">
        <v>10.292999999999999</v>
      </c>
      <c r="O21" s="80">
        <f>AVERAGE(L21:N21)</f>
        <v>12.316000000000001</v>
      </c>
    </row>
    <row r="22" spans="2:15" x14ac:dyDescent="0.2">
      <c r="B22" s="5">
        <v>1</v>
      </c>
      <c r="C22" s="77">
        <v>12.316000000000001</v>
      </c>
      <c r="D22" s="78">
        <v>15.544333333333332</v>
      </c>
      <c r="F22" s="17" t="s">
        <v>25</v>
      </c>
      <c r="G22" s="21">
        <v>0.99509999999999998</v>
      </c>
      <c r="H22" s="21">
        <v>0.99029999999999996</v>
      </c>
      <c r="I22" s="22">
        <v>0.26469999999999999</v>
      </c>
      <c r="K22" s="23" t="s">
        <v>248</v>
      </c>
      <c r="L22" s="77">
        <v>9.6959999999999997</v>
      </c>
      <c r="M22" s="77">
        <v>12.888999999999999</v>
      </c>
      <c r="N22" s="77">
        <v>13.092000000000001</v>
      </c>
      <c r="O22" s="80">
        <f t="shared" ref="O22:O26" si="2">AVERAGE(L22:N22)</f>
        <v>11.892333333333333</v>
      </c>
    </row>
    <row r="23" spans="2:15" x14ac:dyDescent="0.2">
      <c r="B23" s="5">
        <v>2</v>
      </c>
      <c r="C23" s="77">
        <v>11.892333333333333</v>
      </c>
      <c r="D23" s="78">
        <v>15.839333333333334</v>
      </c>
      <c r="F23" s="17"/>
      <c r="G23" s="21"/>
      <c r="H23" s="21"/>
      <c r="I23" s="22"/>
      <c r="K23" s="50" t="s">
        <v>249</v>
      </c>
      <c r="L23" s="86">
        <v>15.795</v>
      </c>
      <c r="M23" s="86">
        <v>14.843999999999999</v>
      </c>
      <c r="N23" s="86">
        <v>13.654999999999999</v>
      </c>
      <c r="O23" s="87">
        <f t="shared" si="2"/>
        <v>14.764666666666665</v>
      </c>
    </row>
    <row r="24" spans="2:15" x14ac:dyDescent="0.2">
      <c r="B24" s="5">
        <v>3</v>
      </c>
      <c r="C24" s="77">
        <v>14.764666666666665</v>
      </c>
      <c r="D24" s="78">
        <v>12.555</v>
      </c>
      <c r="F24" s="17" t="s">
        <v>26</v>
      </c>
      <c r="G24" s="21"/>
      <c r="H24" s="21"/>
      <c r="I24" s="22"/>
      <c r="K24" s="23" t="s">
        <v>250</v>
      </c>
      <c r="L24" s="77">
        <v>16.61</v>
      </c>
      <c r="M24" s="77">
        <v>14.727</v>
      </c>
      <c r="N24" s="77">
        <v>15.295999999999999</v>
      </c>
      <c r="O24" s="80">
        <f t="shared" si="2"/>
        <v>15.544333333333332</v>
      </c>
    </row>
    <row r="25" spans="2:15" x14ac:dyDescent="0.2">
      <c r="B25" s="5" t="s">
        <v>124</v>
      </c>
      <c r="C25" s="79">
        <f>AVERAGE(C22:C24)</f>
        <v>12.991</v>
      </c>
      <c r="D25" s="80">
        <f>AVERAGE(D22:D24)</f>
        <v>14.646222222222221</v>
      </c>
      <c r="F25" s="17" t="s">
        <v>27</v>
      </c>
      <c r="G25" s="21" t="s">
        <v>258</v>
      </c>
      <c r="H25" s="21" t="s">
        <v>264</v>
      </c>
      <c r="I25" s="22" t="s">
        <v>269</v>
      </c>
      <c r="K25" s="23" t="s">
        <v>251</v>
      </c>
      <c r="L25" s="77">
        <v>15.811999999999999</v>
      </c>
      <c r="M25" s="77">
        <v>17.013000000000002</v>
      </c>
      <c r="N25" s="77">
        <v>14.693</v>
      </c>
      <c r="O25" s="80">
        <f t="shared" si="2"/>
        <v>15.839333333333334</v>
      </c>
    </row>
    <row r="26" spans="2:15" ht="16" thickBot="1" x14ac:dyDescent="0.25">
      <c r="B26" s="11" t="s">
        <v>125</v>
      </c>
      <c r="C26" s="81">
        <f>STDEV(C22:C24)</f>
        <v>1.5505784225392927</v>
      </c>
      <c r="D26" s="82">
        <f>STDEV(D22:D24)</f>
        <v>1.8170481658550179</v>
      </c>
      <c r="F26" s="17" t="s">
        <v>11</v>
      </c>
      <c r="G26" s="21">
        <v>0.82030000000000003</v>
      </c>
      <c r="H26" s="21">
        <v>0.1072</v>
      </c>
      <c r="I26" s="22">
        <v>0.84299999999999997</v>
      </c>
      <c r="K26" s="24" t="s">
        <v>252</v>
      </c>
      <c r="L26" s="85">
        <v>10.183</v>
      </c>
      <c r="M26" s="85">
        <v>12.917</v>
      </c>
      <c r="N26" s="85">
        <v>14.565</v>
      </c>
      <c r="O26" s="82">
        <f t="shared" si="2"/>
        <v>12.555</v>
      </c>
    </row>
    <row r="27" spans="2:15" x14ac:dyDescent="0.2">
      <c r="F27" s="17" t="s">
        <v>13</v>
      </c>
      <c r="G27" s="21" t="s">
        <v>28</v>
      </c>
      <c r="H27" s="21" t="s">
        <v>28</v>
      </c>
      <c r="I27" s="22" t="s">
        <v>28</v>
      </c>
    </row>
    <row r="28" spans="2:15" ht="16" thickBot="1" x14ac:dyDescent="0.25">
      <c r="F28" s="18" t="s">
        <v>15</v>
      </c>
      <c r="G28" s="28" t="s">
        <v>29</v>
      </c>
      <c r="H28" s="28" t="s">
        <v>29</v>
      </c>
      <c r="I28" s="29" t="s">
        <v>2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X68"/>
  <sheetViews>
    <sheetView workbookViewId="0">
      <selection activeCell="G12" sqref="G12"/>
    </sheetView>
  </sheetViews>
  <sheetFormatPr baseColWidth="10" defaultRowHeight="15" x14ac:dyDescent="0.2"/>
  <cols>
    <col min="1" max="1" width="2.83203125" customWidth="1"/>
    <col min="6" max="6" width="11.5" customWidth="1"/>
    <col min="8" max="8" width="2.83203125" customWidth="1"/>
    <col min="9" max="9" width="55.1640625" customWidth="1"/>
    <col min="13" max="13" width="15.1640625" customWidth="1"/>
    <col min="15" max="15" width="2.83203125" customWidth="1"/>
    <col min="16" max="16" width="33.33203125" customWidth="1"/>
  </cols>
  <sheetData>
    <row r="1" spans="2:24" ht="19" x14ac:dyDescent="0.25">
      <c r="B1" s="152" t="s">
        <v>497</v>
      </c>
    </row>
    <row r="2" spans="2:24" ht="7.5" customHeight="1" x14ac:dyDescent="0.2"/>
    <row r="3" spans="2:24" ht="16" thickBot="1" x14ac:dyDescent="0.25">
      <c r="B3" s="1" t="s">
        <v>291</v>
      </c>
    </row>
    <row r="4" spans="2:24" s="1" customFormat="1" x14ac:dyDescent="0.2">
      <c r="B4" s="34"/>
      <c r="C4" s="156" t="s">
        <v>110</v>
      </c>
      <c r="D4" s="156"/>
      <c r="E4" s="156"/>
      <c r="F4" s="156" t="s">
        <v>111</v>
      </c>
      <c r="G4" s="157"/>
      <c r="I4" s="14" t="s">
        <v>5</v>
      </c>
      <c r="J4" s="15" t="s">
        <v>112</v>
      </c>
      <c r="K4" s="15"/>
      <c r="L4" s="15"/>
      <c r="M4" s="15"/>
      <c r="N4" s="16"/>
      <c r="P4" s="30" t="s">
        <v>65</v>
      </c>
      <c r="Q4" s="59">
        <v>1</v>
      </c>
      <c r="R4" s="59"/>
      <c r="S4" s="59"/>
      <c r="T4" s="59"/>
      <c r="U4" s="59"/>
      <c r="V4" s="59"/>
      <c r="W4" s="59"/>
      <c r="X4" s="60"/>
    </row>
    <row r="5" spans="2:24" x14ac:dyDescent="0.2">
      <c r="B5" s="23"/>
      <c r="C5" s="6" t="s">
        <v>32</v>
      </c>
      <c r="D5" s="6" t="s">
        <v>43</v>
      </c>
      <c r="E5" s="6" t="s">
        <v>33</v>
      </c>
      <c r="F5" s="6" t="s">
        <v>43</v>
      </c>
      <c r="G5" s="7" t="s">
        <v>33</v>
      </c>
      <c r="I5" s="20"/>
      <c r="J5" s="21"/>
      <c r="K5" s="21"/>
      <c r="L5" s="21"/>
      <c r="M5" s="21"/>
      <c r="N5" s="22"/>
      <c r="P5" s="20" t="s">
        <v>66</v>
      </c>
      <c r="Q5" s="8">
        <v>10</v>
      </c>
      <c r="R5" s="8"/>
      <c r="S5" s="8"/>
      <c r="T5" s="8"/>
      <c r="U5" s="8"/>
      <c r="V5" s="8"/>
      <c r="W5" s="8"/>
      <c r="X5" s="9"/>
    </row>
    <row r="6" spans="2:24" x14ac:dyDescent="0.2">
      <c r="B6" s="23">
        <v>1</v>
      </c>
      <c r="C6" s="109">
        <v>0.99534999999999996</v>
      </c>
      <c r="D6" s="109">
        <v>0.82683499999999999</v>
      </c>
      <c r="E6" s="109">
        <v>0.769625</v>
      </c>
      <c r="F6" s="109">
        <v>9.215000000000001E-2</v>
      </c>
      <c r="G6" s="110">
        <v>1.145E-2</v>
      </c>
      <c r="I6" s="20" t="s">
        <v>45</v>
      </c>
      <c r="J6" s="21"/>
      <c r="K6" s="21"/>
      <c r="L6" s="21"/>
      <c r="M6" s="21"/>
      <c r="N6" s="22"/>
      <c r="P6" s="20" t="s">
        <v>67</v>
      </c>
      <c r="Q6" s="8">
        <v>0.05</v>
      </c>
      <c r="R6" s="8"/>
      <c r="S6" s="8"/>
      <c r="T6" s="8"/>
      <c r="U6" s="8"/>
      <c r="V6" s="8"/>
      <c r="W6" s="8"/>
      <c r="X6" s="9"/>
    </row>
    <row r="7" spans="2:24" x14ac:dyDescent="0.2">
      <c r="B7" s="23">
        <v>2</v>
      </c>
      <c r="C7" s="109">
        <v>0.98975000000000002</v>
      </c>
      <c r="D7" s="109">
        <v>0.70515000000000005</v>
      </c>
      <c r="E7" s="109">
        <v>0.74782499999999996</v>
      </c>
      <c r="F7" s="109">
        <v>6.7525000000000002E-2</v>
      </c>
      <c r="G7" s="110">
        <v>4.1449999999999994E-2</v>
      </c>
      <c r="I7" s="20" t="s">
        <v>46</v>
      </c>
      <c r="J7" s="8">
        <v>210.6</v>
      </c>
      <c r="K7" s="8"/>
      <c r="L7" s="8"/>
      <c r="M7" s="8"/>
      <c r="N7" s="9"/>
      <c r="P7" s="20"/>
      <c r="Q7" s="8"/>
      <c r="R7" s="8"/>
      <c r="S7" s="8"/>
      <c r="T7" s="8"/>
      <c r="U7" s="8"/>
      <c r="V7" s="8"/>
      <c r="W7" s="8"/>
      <c r="X7" s="9"/>
    </row>
    <row r="8" spans="2:24" x14ac:dyDescent="0.2">
      <c r="B8" s="23">
        <v>3</v>
      </c>
      <c r="C8" s="109">
        <v>0.99374999999999991</v>
      </c>
      <c r="D8" s="109">
        <v>0.79615000000000002</v>
      </c>
      <c r="E8" s="109">
        <v>0.83892500000000003</v>
      </c>
      <c r="F8" s="109">
        <v>0.20372500000000002</v>
      </c>
      <c r="G8" s="110">
        <v>9.9000000000000008E-3</v>
      </c>
      <c r="I8" s="20" t="s">
        <v>11</v>
      </c>
      <c r="J8" s="8" t="s">
        <v>12</v>
      </c>
      <c r="K8" s="8"/>
      <c r="L8" s="8"/>
      <c r="M8" s="8"/>
      <c r="N8" s="9"/>
      <c r="P8" s="19" t="s">
        <v>68</v>
      </c>
      <c r="Q8" s="8" t="s">
        <v>69</v>
      </c>
      <c r="R8" s="8" t="s">
        <v>70</v>
      </c>
      <c r="S8" s="8" t="s">
        <v>71</v>
      </c>
      <c r="T8" s="8" t="s">
        <v>72</v>
      </c>
      <c r="U8" s="8" t="s">
        <v>89</v>
      </c>
      <c r="V8" s="8"/>
      <c r="W8" s="8"/>
      <c r="X8" s="9"/>
    </row>
    <row r="9" spans="2:24" x14ac:dyDescent="0.2">
      <c r="B9" s="23">
        <v>4</v>
      </c>
      <c r="C9" s="109"/>
      <c r="D9" s="109">
        <v>0.90925</v>
      </c>
      <c r="E9" s="109"/>
      <c r="F9" s="109">
        <v>0.10919999999999999</v>
      </c>
      <c r="G9" s="110"/>
      <c r="I9" s="20" t="s">
        <v>13</v>
      </c>
      <c r="J9" s="8" t="s">
        <v>14</v>
      </c>
      <c r="K9" s="8"/>
      <c r="L9" s="8"/>
      <c r="M9" s="8"/>
      <c r="N9" s="9"/>
      <c r="P9" s="20"/>
      <c r="Q9" s="8"/>
      <c r="R9" s="8"/>
      <c r="S9" s="8"/>
      <c r="T9" s="8"/>
      <c r="U9" s="8"/>
      <c r="V9" s="8"/>
      <c r="W9" s="8"/>
      <c r="X9" s="9"/>
    </row>
    <row r="10" spans="2:24" x14ac:dyDescent="0.2">
      <c r="B10" s="5" t="s">
        <v>124</v>
      </c>
      <c r="C10" s="79">
        <f>AVERAGE(C6:C9)</f>
        <v>0.99295</v>
      </c>
      <c r="D10" s="79">
        <f t="shared" ref="D10:E10" si="0">AVERAGE(D6:D9)</f>
        <v>0.80934625000000004</v>
      </c>
      <c r="E10" s="79">
        <f t="shared" si="0"/>
        <v>0.78545833333333326</v>
      </c>
      <c r="F10" s="79">
        <f>AVERAGE(F6:F9)</f>
        <v>0.11815000000000001</v>
      </c>
      <c r="G10" s="80">
        <f>AVERAGE(G6:G9)</f>
        <v>2.0933333333333332E-2</v>
      </c>
      <c r="I10" s="20" t="s">
        <v>48</v>
      </c>
      <c r="J10" s="8" t="s">
        <v>16</v>
      </c>
      <c r="K10" s="8"/>
      <c r="L10" s="8"/>
      <c r="M10" s="8"/>
      <c r="N10" s="9"/>
      <c r="P10" s="20" t="s">
        <v>73</v>
      </c>
      <c r="Q10" s="8">
        <v>0.18360000000000001</v>
      </c>
      <c r="R10" s="8" t="s">
        <v>349</v>
      </c>
      <c r="S10" s="8" t="s">
        <v>16</v>
      </c>
      <c r="T10" s="8" t="s">
        <v>74</v>
      </c>
      <c r="U10" s="8">
        <v>7.1999999999999998E-3</v>
      </c>
      <c r="V10" s="8"/>
      <c r="W10" s="8"/>
      <c r="X10" s="9"/>
    </row>
    <row r="11" spans="2:24" ht="16" thickBot="1" x14ac:dyDescent="0.25">
      <c r="B11" s="11" t="s">
        <v>125</v>
      </c>
      <c r="C11" s="81">
        <f>STDEV(C6:C9)</f>
        <v>2.8844410203711507E-3</v>
      </c>
      <c r="D11" s="81">
        <f t="shared" ref="D11:E11" si="1">STDEV(D6:D9)</f>
        <v>8.4296332796371776E-2</v>
      </c>
      <c r="E11" s="81">
        <f t="shared" si="1"/>
        <v>4.7569142659221179E-2</v>
      </c>
      <c r="F11" s="81">
        <f>STDEV(F6:F9)</f>
        <v>5.9559700441377872E-2</v>
      </c>
      <c r="G11" s="82">
        <f>STDEV(G6:G9)</f>
        <v>1.7784848420308034E-2</v>
      </c>
      <c r="I11" s="20" t="s">
        <v>25</v>
      </c>
      <c r="J11" s="8">
        <v>0.98599999999999999</v>
      </c>
      <c r="K11" s="8"/>
      <c r="L11" s="8"/>
      <c r="M11" s="8"/>
      <c r="N11" s="9"/>
      <c r="P11" s="20" t="s">
        <v>75</v>
      </c>
      <c r="Q11" s="8">
        <v>0.20749999999999999</v>
      </c>
      <c r="R11" s="8" t="s">
        <v>350</v>
      </c>
      <c r="S11" s="8" t="s">
        <v>16</v>
      </c>
      <c r="T11" s="8" t="s">
        <v>74</v>
      </c>
      <c r="U11" s="8">
        <v>4.7000000000000002E-3</v>
      </c>
      <c r="V11" s="8"/>
      <c r="W11" s="8"/>
      <c r="X11" s="9"/>
    </row>
    <row r="12" spans="2:24" x14ac:dyDescent="0.2">
      <c r="I12" s="20"/>
      <c r="J12" s="8"/>
      <c r="K12" s="8"/>
      <c r="L12" s="8"/>
      <c r="M12" s="8"/>
      <c r="N12" s="9"/>
      <c r="P12" s="20" t="s">
        <v>73</v>
      </c>
      <c r="Q12" s="8">
        <v>0.87480000000000002</v>
      </c>
      <c r="R12" s="8" t="s">
        <v>351</v>
      </c>
      <c r="S12" s="8" t="s">
        <v>16</v>
      </c>
      <c r="T12" s="8" t="s">
        <v>14</v>
      </c>
      <c r="U12" s="8" t="s">
        <v>12</v>
      </c>
      <c r="V12" s="8"/>
      <c r="W12" s="8"/>
      <c r="X12" s="9"/>
    </row>
    <row r="13" spans="2:24" x14ac:dyDescent="0.2">
      <c r="I13" s="20" t="s">
        <v>49</v>
      </c>
      <c r="J13" s="8"/>
      <c r="K13" s="8"/>
      <c r="L13" s="8"/>
      <c r="M13" s="8"/>
      <c r="N13" s="9"/>
      <c r="P13" s="20" t="s">
        <v>75</v>
      </c>
      <c r="Q13" s="8">
        <v>0.97199999999999998</v>
      </c>
      <c r="R13" s="8" t="s">
        <v>352</v>
      </c>
      <c r="S13" s="8" t="s">
        <v>16</v>
      </c>
      <c r="T13" s="8" t="s">
        <v>14</v>
      </c>
      <c r="U13" s="8" t="s">
        <v>12</v>
      </c>
      <c r="V13" s="8"/>
      <c r="W13" s="8"/>
      <c r="X13" s="9"/>
    </row>
    <row r="14" spans="2:24" x14ac:dyDescent="0.2">
      <c r="I14" s="20" t="s">
        <v>50</v>
      </c>
      <c r="J14" s="8" t="s">
        <v>347</v>
      </c>
      <c r="K14" s="8"/>
      <c r="L14" s="8"/>
      <c r="M14" s="8"/>
      <c r="N14" s="9"/>
      <c r="P14" s="20" t="s">
        <v>76</v>
      </c>
      <c r="Q14" s="8">
        <v>2.3890000000000002E-2</v>
      </c>
      <c r="R14" s="8" t="s">
        <v>353</v>
      </c>
      <c r="S14" s="8" t="s">
        <v>29</v>
      </c>
      <c r="T14" s="8" t="s">
        <v>28</v>
      </c>
      <c r="U14" s="8">
        <v>0.97819999999999996</v>
      </c>
      <c r="V14" s="8"/>
      <c r="W14" s="8"/>
      <c r="X14" s="9"/>
    </row>
    <row r="15" spans="2:24" x14ac:dyDescent="0.2">
      <c r="I15" s="20" t="s">
        <v>11</v>
      </c>
      <c r="J15" s="8">
        <v>0.33250000000000002</v>
      </c>
      <c r="K15" s="8"/>
      <c r="L15" s="8"/>
      <c r="M15" s="8"/>
      <c r="N15" s="9"/>
      <c r="P15" s="20" t="s">
        <v>114</v>
      </c>
      <c r="Q15" s="8">
        <v>0.69120000000000004</v>
      </c>
      <c r="R15" s="8" t="s">
        <v>354</v>
      </c>
      <c r="S15" s="8" t="s">
        <v>16</v>
      </c>
      <c r="T15" s="8" t="s">
        <v>14</v>
      </c>
      <c r="U15" s="8" t="s">
        <v>12</v>
      </c>
      <c r="V15" s="8"/>
      <c r="W15" s="8"/>
      <c r="X15" s="9"/>
    </row>
    <row r="16" spans="2:24" x14ac:dyDescent="0.2">
      <c r="I16" s="20" t="s">
        <v>13</v>
      </c>
      <c r="J16" s="8" t="s">
        <v>28</v>
      </c>
      <c r="K16" s="8"/>
      <c r="L16" s="8"/>
      <c r="M16" s="8"/>
      <c r="N16" s="9"/>
      <c r="P16" s="20" t="s">
        <v>76</v>
      </c>
      <c r="Q16" s="8">
        <v>0.78839999999999999</v>
      </c>
      <c r="R16" s="8" t="s">
        <v>355</v>
      </c>
      <c r="S16" s="8" t="s">
        <v>16</v>
      </c>
      <c r="T16" s="8" t="s">
        <v>14</v>
      </c>
      <c r="U16" s="8" t="s">
        <v>12</v>
      </c>
      <c r="V16" s="8"/>
      <c r="W16" s="8"/>
      <c r="X16" s="9"/>
    </row>
    <row r="17" spans="2:24" x14ac:dyDescent="0.2">
      <c r="I17" s="20" t="s">
        <v>51</v>
      </c>
      <c r="J17" s="8" t="s">
        <v>29</v>
      </c>
      <c r="K17" s="8"/>
      <c r="L17" s="8"/>
      <c r="M17" s="8"/>
      <c r="N17" s="9"/>
      <c r="P17" s="20" t="s">
        <v>115</v>
      </c>
      <c r="Q17" s="8">
        <v>0.6673</v>
      </c>
      <c r="R17" s="8" t="s">
        <v>356</v>
      </c>
      <c r="S17" s="8" t="s">
        <v>16</v>
      </c>
      <c r="T17" s="8" t="s">
        <v>14</v>
      </c>
      <c r="U17" s="8" t="s">
        <v>12</v>
      </c>
      <c r="V17" s="8"/>
      <c r="W17" s="8"/>
      <c r="X17" s="9"/>
    </row>
    <row r="18" spans="2:24" x14ac:dyDescent="0.2">
      <c r="I18" s="20"/>
      <c r="J18" s="8"/>
      <c r="K18" s="8"/>
      <c r="L18" s="8"/>
      <c r="M18" s="8"/>
      <c r="N18" s="9"/>
      <c r="P18" s="20" t="s">
        <v>116</v>
      </c>
      <c r="Q18" s="8">
        <v>0.76449999999999996</v>
      </c>
      <c r="R18" s="8" t="s">
        <v>357</v>
      </c>
      <c r="S18" s="8" t="s">
        <v>16</v>
      </c>
      <c r="T18" s="8" t="s">
        <v>14</v>
      </c>
      <c r="U18" s="8" t="s">
        <v>12</v>
      </c>
      <c r="V18" s="8"/>
      <c r="W18" s="8"/>
      <c r="X18" s="9"/>
    </row>
    <row r="19" spans="2:24" x14ac:dyDescent="0.2">
      <c r="I19" s="20" t="s">
        <v>52</v>
      </c>
      <c r="J19" s="8"/>
      <c r="K19" s="8"/>
      <c r="L19" s="8"/>
      <c r="M19" s="8"/>
      <c r="N19" s="9"/>
      <c r="P19" s="20" t="s">
        <v>76</v>
      </c>
      <c r="Q19" s="8">
        <v>9.7220000000000001E-2</v>
      </c>
      <c r="R19" s="8" t="s">
        <v>358</v>
      </c>
      <c r="S19" s="8" t="s">
        <v>29</v>
      </c>
      <c r="T19" s="8" t="s">
        <v>28</v>
      </c>
      <c r="U19" s="8">
        <v>0.214</v>
      </c>
      <c r="V19" s="8"/>
      <c r="W19" s="8"/>
      <c r="X19" s="9"/>
    </row>
    <row r="20" spans="2:24" x14ac:dyDescent="0.2">
      <c r="I20" s="20" t="s">
        <v>53</v>
      </c>
      <c r="J20" s="8"/>
      <c r="K20" s="8"/>
      <c r="L20" s="8"/>
      <c r="M20" s="8"/>
      <c r="N20" s="9"/>
      <c r="P20" s="20"/>
      <c r="Q20" s="8"/>
      <c r="R20" s="8"/>
      <c r="S20" s="8"/>
      <c r="T20" s="8"/>
      <c r="U20" s="8"/>
      <c r="V20" s="8"/>
      <c r="W20" s="8"/>
      <c r="X20" s="9"/>
    </row>
    <row r="21" spans="2:24" x14ac:dyDescent="0.2">
      <c r="I21" s="20" t="s">
        <v>11</v>
      </c>
      <c r="J21" s="8"/>
      <c r="K21" s="8"/>
      <c r="L21" s="8"/>
      <c r="M21" s="8"/>
      <c r="N21" s="9"/>
      <c r="P21" s="20"/>
      <c r="Q21" s="8"/>
      <c r="R21" s="8"/>
      <c r="S21" s="8"/>
      <c r="T21" s="8"/>
      <c r="U21" s="8"/>
      <c r="V21" s="8"/>
      <c r="W21" s="8"/>
      <c r="X21" s="9"/>
    </row>
    <row r="22" spans="2:24" x14ac:dyDescent="0.2">
      <c r="I22" s="20" t="s">
        <v>13</v>
      </c>
      <c r="J22" s="8"/>
      <c r="K22" s="8"/>
      <c r="L22" s="8"/>
      <c r="M22" s="8"/>
      <c r="N22" s="9"/>
      <c r="P22" s="20" t="s">
        <v>77</v>
      </c>
      <c r="Q22" s="8" t="s">
        <v>78</v>
      </c>
      <c r="R22" s="8" t="s">
        <v>79</v>
      </c>
      <c r="S22" s="8" t="s">
        <v>69</v>
      </c>
      <c r="T22" s="8" t="s">
        <v>80</v>
      </c>
      <c r="U22" s="8" t="s">
        <v>81</v>
      </c>
      <c r="V22" s="8" t="s">
        <v>82</v>
      </c>
      <c r="W22" s="8" t="s">
        <v>83</v>
      </c>
      <c r="X22" s="9" t="s">
        <v>56</v>
      </c>
    </row>
    <row r="23" spans="2:24" x14ac:dyDescent="0.2">
      <c r="I23" s="20" t="s">
        <v>51</v>
      </c>
      <c r="J23" s="8"/>
      <c r="K23" s="8"/>
      <c r="L23" s="8"/>
      <c r="M23" s="8"/>
      <c r="N23" s="9"/>
      <c r="P23" s="20"/>
      <c r="Q23" s="8"/>
      <c r="R23" s="8"/>
      <c r="S23" s="8"/>
      <c r="T23" s="8"/>
      <c r="U23" s="8"/>
      <c r="V23" s="8"/>
      <c r="W23" s="8"/>
      <c r="X23" s="9"/>
    </row>
    <row r="24" spans="2:24" x14ac:dyDescent="0.2">
      <c r="I24" s="20"/>
      <c r="J24" s="8"/>
      <c r="K24" s="8"/>
      <c r="L24" s="8"/>
      <c r="M24" s="8"/>
      <c r="N24" s="9"/>
      <c r="P24" s="20" t="s">
        <v>73</v>
      </c>
      <c r="Q24" s="8">
        <v>0.99299999999999999</v>
      </c>
      <c r="R24" s="8">
        <v>0.80930000000000002</v>
      </c>
      <c r="S24" s="8">
        <v>0.18360000000000001</v>
      </c>
      <c r="T24" s="8">
        <v>4.249E-2</v>
      </c>
      <c r="U24" s="8">
        <v>3</v>
      </c>
      <c r="V24" s="8">
        <v>4</v>
      </c>
      <c r="W24" s="8">
        <v>6.1109999999999998</v>
      </c>
      <c r="X24" s="9">
        <v>12</v>
      </c>
    </row>
    <row r="25" spans="2:24" x14ac:dyDescent="0.2">
      <c r="I25" s="20" t="s">
        <v>54</v>
      </c>
      <c r="J25" s="8" t="s">
        <v>55</v>
      </c>
      <c r="K25" s="8" t="s">
        <v>56</v>
      </c>
      <c r="L25" s="8" t="s">
        <v>57</v>
      </c>
      <c r="M25" s="8" t="s">
        <v>50</v>
      </c>
      <c r="N25" s="9" t="s">
        <v>11</v>
      </c>
      <c r="P25" s="20" t="s">
        <v>75</v>
      </c>
      <c r="Q25" s="8">
        <v>0.99299999999999999</v>
      </c>
      <c r="R25" s="8">
        <v>0.78549999999999998</v>
      </c>
      <c r="S25" s="8">
        <v>0.20749999999999999</v>
      </c>
      <c r="T25" s="8">
        <v>4.5420000000000002E-2</v>
      </c>
      <c r="U25" s="8">
        <v>3</v>
      </c>
      <c r="V25" s="8">
        <v>3</v>
      </c>
      <c r="W25" s="8">
        <v>6.46</v>
      </c>
      <c r="X25" s="9">
        <v>12</v>
      </c>
    </row>
    <row r="26" spans="2:24" x14ac:dyDescent="0.2">
      <c r="I26" s="20" t="s">
        <v>58</v>
      </c>
      <c r="J26" s="8">
        <v>2.6059999999999999</v>
      </c>
      <c r="K26" s="8">
        <v>4</v>
      </c>
      <c r="L26" s="8">
        <v>0.65159999999999996</v>
      </c>
      <c r="M26" s="8" t="s">
        <v>348</v>
      </c>
      <c r="N26" s="9" t="s">
        <v>84</v>
      </c>
      <c r="P26" s="20" t="s">
        <v>73</v>
      </c>
      <c r="Q26" s="8">
        <v>0.99299999999999999</v>
      </c>
      <c r="R26" s="8">
        <v>0.1182</v>
      </c>
      <c r="S26" s="8">
        <v>0.87480000000000002</v>
      </c>
      <c r="T26" s="8">
        <v>4.249E-2</v>
      </c>
      <c r="U26" s="8">
        <v>3</v>
      </c>
      <c r="V26" s="8">
        <v>4</v>
      </c>
      <c r="W26" s="8">
        <v>29.12</v>
      </c>
      <c r="X26" s="9">
        <v>12</v>
      </c>
    </row>
    <row r="27" spans="2:24" x14ac:dyDescent="0.2">
      <c r="I27" s="20" t="s">
        <v>60</v>
      </c>
      <c r="J27" s="8">
        <v>3.7130000000000003E-2</v>
      </c>
      <c r="K27" s="8">
        <v>12</v>
      </c>
      <c r="L27" s="8">
        <v>3.0950000000000001E-3</v>
      </c>
      <c r="M27" s="8"/>
      <c r="N27" s="9"/>
      <c r="P27" s="20" t="s">
        <v>75</v>
      </c>
      <c r="Q27" s="8">
        <v>0.99299999999999999</v>
      </c>
      <c r="R27" s="8">
        <v>2.0930000000000001E-2</v>
      </c>
      <c r="S27" s="8">
        <v>0.97199999999999998</v>
      </c>
      <c r="T27" s="8">
        <v>4.5420000000000002E-2</v>
      </c>
      <c r="U27" s="8">
        <v>3</v>
      </c>
      <c r="V27" s="8">
        <v>3</v>
      </c>
      <c r="W27" s="8">
        <v>30.26</v>
      </c>
      <c r="X27" s="9">
        <v>12</v>
      </c>
    </row>
    <row r="28" spans="2:24" x14ac:dyDescent="0.2">
      <c r="I28" s="20" t="s">
        <v>61</v>
      </c>
      <c r="J28" s="8">
        <v>2.6429999999999998</v>
      </c>
      <c r="K28" s="8">
        <v>16</v>
      </c>
      <c r="L28" s="8"/>
      <c r="M28" s="8"/>
      <c r="N28" s="9"/>
      <c r="P28" s="20" t="s">
        <v>76</v>
      </c>
      <c r="Q28" s="8">
        <v>0.80930000000000002</v>
      </c>
      <c r="R28" s="8">
        <v>0.78549999999999998</v>
      </c>
      <c r="S28" s="8">
        <v>2.3890000000000002E-2</v>
      </c>
      <c r="T28" s="8">
        <v>4.249E-2</v>
      </c>
      <c r="U28" s="8">
        <v>4</v>
      </c>
      <c r="V28" s="8">
        <v>3</v>
      </c>
      <c r="W28" s="8">
        <v>0.79510000000000003</v>
      </c>
      <c r="X28" s="9">
        <v>12</v>
      </c>
    </row>
    <row r="29" spans="2:24" x14ac:dyDescent="0.2">
      <c r="I29" s="20"/>
      <c r="J29" s="8"/>
      <c r="K29" s="8"/>
      <c r="L29" s="8"/>
      <c r="M29" s="8"/>
      <c r="N29" s="9"/>
      <c r="P29" s="20" t="s">
        <v>114</v>
      </c>
      <c r="Q29" s="8">
        <v>0.80930000000000002</v>
      </c>
      <c r="R29" s="8">
        <v>0.1182</v>
      </c>
      <c r="S29" s="8">
        <v>0.69120000000000004</v>
      </c>
      <c r="T29" s="8">
        <v>3.934E-2</v>
      </c>
      <c r="U29" s="8">
        <v>4</v>
      </c>
      <c r="V29" s="8">
        <v>4</v>
      </c>
      <c r="W29" s="8">
        <v>24.85</v>
      </c>
      <c r="X29" s="9">
        <v>12</v>
      </c>
    </row>
    <row r="30" spans="2:24" x14ac:dyDescent="0.2">
      <c r="I30" s="20" t="s">
        <v>62</v>
      </c>
      <c r="J30" s="8"/>
      <c r="K30" s="8"/>
      <c r="L30" s="8"/>
      <c r="M30" s="8"/>
      <c r="N30" s="9"/>
      <c r="P30" s="20" t="s">
        <v>76</v>
      </c>
      <c r="Q30" s="8">
        <v>0.80930000000000002</v>
      </c>
      <c r="R30" s="8">
        <v>2.0930000000000001E-2</v>
      </c>
      <c r="S30" s="8">
        <v>0.78839999999999999</v>
      </c>
      <c r="T30" s="8">
        <v>4.249E-2</v>
      </c>
      <c r="U30" s="8">
        <v>4</v>
      </c>
      <c r="V30" s="8">
        <v>3</v>
      </c>
      <c r="W30" s="8">
        <v>26.24</v>
      </c>
      <c r="X30" s="9">
        <v>12</v>
      </c>
    </row>
    <row r="31" spans="2:24" x14ac:dyDescent="0.2">
      <c r="I31" s="20" t="s">
        <v>63</v>
      </c>
      <c r="J31" s="8">
        <v>5</v>
      </c>
      <c r="K31" s="8"/>
      <c r="L31" s="8"/>
      <c r="M31" s="8"/>
      <c r="N31" s="9"/>
      <c r="P31" s="20" t="s">
        <v>115</v>
      </c>
      <c r="Q31" s="8">
        <v>0.78549999999999998</v>
      </c>
      <c r="R31" s="8">
        <v>0.1182</v>
      </c>
      <c r="S31" s="8">
        <v>0.6673</v>
      </c>
      <c r="T31" s="8">
        <v>4.249E-2</v>
      </c>
      <c r="U31" s="8">
        <v>3</v>
      </c>
      <c r="V31" s="8">
        <v>4</v>
      </c>
      <c r="W31" s="8">
        <v>22.21</v>
      </c>
      <c r="X31" s="9">
        <v>12</v>
      </c>
    </row>
    <row r="32" spans="2:24" ht="16" thickBot="1" x14ac:dyDescent="0.25">
      <c r="B32" s="1" t="s">
        <v>293</v>
      </c>
      <c r="I32" s="33" t="s">
        <v>64</v>
      </c>
      <c r="J32" s="12">
        <v>17</v>
      </c>
      <c r="K32" s="12"/>
      <c r="L32" s="12"/>
      <c r="M32" s="12"/>
      <c r="N32" s="13"/>
      <c r="P32" s="20" t="s">
        <v>116</v>
      </c>
      <c r="Q32" s="8">
        <v>0.78549999999999998</v>
      </c>
      <c r="R32" s="8">
        <v>2.0930000000000001E-2</v>
      </c>
      <c r="S32" s="8">
        <v>0.76449999999999996</v>
      </c>
      <c r="T32" s="8">
        <v>4.5420000000000002E-2</v>
      </c>
      <c r="U32" s="8">
        <v>3</v>
      </c>
      <c r="V32" s="8">
        <v>3</v>
      </c>
      <c r="W32" s="8">
        <v>23.8</v>
      </c>
      <c r="X32" s="9">
        <v>12</v>
      </c>
    </row>
    <row r="33" spans="2:24" ht="16" thickBot="1" x14ac:dyDescent="0.25">
      <c r="B33" s="2"/>
      <c r="C33" s="3" t="s">
        <v>345</v>
      </c>
      <c r="D33" s="94"/>
      <c r="E33" s="94"/>
      <c r="F33" s="4"/>
      <c r="P33" s="33" t="s">
        <v>76</v>
      </c>
      <c r="Q33" s="12">
        <v>0.1182</v>
      </c>
      <c r="R33" s="12">
        <v>2.0930000000000001E-2</v>
      </c>
      <c r="S33" s="12">
        <v>9.7220000000000001E-2</v>
      </c>
      <c r="T33" s="12">
        <v>4.249E-2</v>
      </c>
      <c r="U33" s="12">
        <v>4</v>
      </c>
      <c r="V33" s="12">
        <v>3</v>
      </c>
      <c r="W33" s="12">
        <v>3.2360000000000002</v>
      </c>
      <c r="X33" s="13">
        <v>12</v>
      </c>
    </row>
    <row r="34" spans="2:24" x14ac:dyDescent="0.2">
      <c r="B34" s="105"/>
      <c r="C34" s="1" t="s">
        <v>279</v>
      </c>
      <c r="D34" s="1" t="s">
        <v>280</v>
      </c>
      <c r="E34" s="1" t="s">
        <v>281</v>
      </c>
      <c r="F34" s="106"/>
    </row>
    <row r="35" spans="2:24" x14ac:dyDescent="0.2">
      <c r="B35" s="105" t="s">
        <v>243</v>
      </c>
      <c r="C35" s="109">
        <v>0.99950000000000006</v>
      </c>
      <c r="D35" s="109">
        <v>1</v>
      </c>
      <c r="E35" s="109">
        <v>1</v>
      </c>
      <c r="F35" s="106"/>
    </row>
    <row r="36" spans="2:24" x14ac:dyDescent="0.2">
      <c r="B36" s="105" t="s">
        <v>244</v>
      </c>
      <c r="C36" s="109">
        <v>1</v>
      </c>
      <c r="D36" s="109">
        <v>1</v>
      </c>
      <c r="E36" s="109">
        <v>1</v>
      </c>
      <c r="F36" s="106"/>
    </row>
    <row r="37" spans="2:24" x14ac:dyDescent="0.2">
      <c r="B37" s="105" t="s">
        <v>245</v>
      </c>
      <c r="C37" s="109">
        <v>0.996</v>
      </c>
      <c r="D37" s="109">
        <v>0.97970000000000002</v>
      </c>
      <c r="E37" s="109">
        <v>0.98499999999999999</v>
      </c>
      <c r="F37" s="106"/>
    </row>
    <row r="38" spans="2:24" x14ac:dyDescent="0.2">
      <c r="B38" s="105" t="s">
        <v>344</v>
      </c>
      <c r="C38" s="109">
        <v>0.9859</v>
      </c>
      <c r="D38" s="109">
        <v>0.97929999999999995</v>
      </c>
      <c r="E38" s="109">
        <v>0.99</v>
      </c>
      <c r="F38" s="106"/>
    </row>
    <row r="39" spans="2:24" x14ac:dyDescent="0.2">
      <c r="B39" s="5" t="s">
        <v>124</v>
      </c>
      <c r="C39" s="109">
        <f>AVERAGE(C35:C38)</f>
        <v>0.99534999999999996</v>
      </c>
      <c r="D39" s="109">
        <f t="shared" ref="D39:E39" si="2">AVERAGE(D35:D38)</f>
        <v>0.98975000000000002</v>
      </c>
      <c r="E39" s="109">
        <f t="shared" si="2"/>
        <v>0.99374999999999991</v>
      </c>
      <c r="F39" s="106"/>
    </row>
    <row r="40" spans="2:24" x14ac:dyDescent="0.2">
      <c r="B40" s="105"/>
      <c r="C40" s="107"/>
      <c r="D40" s="107"/>
      <c r="E40" s="107"/>
      <c r="F40" s="106"/>
    </row>
    <row r="41" spans="2:24" x14ac:dyDescent="0.2">
      <c r="B41" s="105"/>
      <c r="C41" s="1" t="s">
        <v>283</v>
      </c>
      <c r="D41" s="1" t="s">
        <v>284</v>
      </c>
      <c r="E41" s="1" t="s">
        <v>285</v>
      </c>
      <c r="F41" s="40" t="s">
        <v>286</v>
      </c>
    </row>
    <row r="42" spans="2:24" x14ac:dyDescent="0.2">
      <c r="B42" s="105" t="s">
        <v>243</v>
      </c>
      <c r="C42" s="109">
        <v>0.86970000000000003</v>
      </c>
      <c r="D42" s="109">
        <v>0.79810000000000003</v>
      </c>
      <c r="E42" s="109">
        <v>0.84460000000000002</v>
      </c>
      <c r="F42" s="110">
        <v>0.90890000000000004</v>
      </c>
    </row>
    <row r="43" spans="2:24" x14ac:dyDescent="0.2">
      <c r="B43" s="105" t="s">
        <v>244</v>
      </c>
      <c r="C43" s="109">
        <v>0.88483999999999996</v>
      </c>
      <c r="D43" s="109">
        <v>0.64410000000000001</v>
      </c>
      <c r="E43" s="109">
        <v>0.76529999999999998</v>
      </c>
      <c r="F43" s="110">
        <v>0.8992</v>
      </c>
    </row>
    <row r="44" spans="2:24" x14ac:dyDescent="0.2">
      <c r="B44" s="105" t="s">
        <v>245</v>
      </c>
      <c r="C44" s="109">
        <v>0.74570000000000003</v>
      </c>
      <c r="D44" s="109">
        <v>0.82010000000000005</v>
      </c>
      <c r="E44" s="109">
        <v>0.86150000000000004</v>
      </c>
      <c r="F44" s="110">
        <v>0.89270000000000005</v>
      </c>
    </row>
    <row r="45" spans="2:24" x14ac:dyDescent="0.2">
      <c r="B45" s="105" t="s">
        <v>344</v>
      </c>
      <c r="C45" s="109">
        <v>0.80710000000000004</v>
      </c>
      <c r="D45" s="109">
        <v>0.55830000000000002</v>
      </c>
      <c r="E45" s="109">
        <v>0.71319999999999995</v>
      </c>
      <c r="F45" s="110">
        <v>0.93620000000000003</v>
      </c>
    </row>
    <row r="46" spans="2:24" x14ac:dyDescent="0.2">
      <c r="B46" s="5" t="s">
        <v>124</v>
      </c>
      <c r="C46" s="109">
        <f>AVERAGE(C42:C45)</f>
        <v>0.82683499999999999</v>
      </c>
      <c r="D46" s="109">
        <f t="shared" ref="D46:F46" si="3">AVERAGE(D42:D45)</f>
        <v>0.70515000000000005</v>
      </c>
      <c r="E46" s="109">
        <f t="shared" si="3"/>
        <v>0.79615000000000002</v>
      </c>
      <c r="F46" s="110">
        <f t="shared" si="3"/>
        <v>0.90925</v>
      </c>
    </row>
    <row r="47" spans="2:24" x14ac:dyDescent="0.2">
      <c r="B47" s="105"/>
      <c r="C47" s="107"/>
      <c r="D47" s="107"/>
      <c r="E47" s="107"/>
      <c r="F47" s="106"/>
    </row>
    <row r="48" spans="2:24" x14ac:dyDescent="0.2">
      <c r="B48" s="105"/>
      <c r="C48" s="1" t="s">
        <v>287</v>
      </c>
      <c r="D48" s="1" t="s">
        <v>288</v>
      </c>
      <c r="E48" s="1" t="s">
        <v>289</v>
      </c>
      <c r="F48" s="106"/>
    </row>
    <row r="49" spans="2:6" x14ac:dyDescent="0.2">
      <c r="B49" s="105" t="s">
        <v>243</v>
      </c>
      <c r="C49" s="109">
        <v>0.71879999999999999</v>
      </c>
      <c r="D49" s="109">
        <v>0.75919999999999999</v>
      </c>
      <c r="E49" s="109">
        <v>0.80079999999999996</v>
      </c>
      <c r="F49" s="106"/>
    </row>
    <row r="50" spans="2:6" x14ac:dyDescent="0.2">
      <c r="B50" s="105" t="s">
        <v>244</v>
      </c>
      <c r="C50" s="109">
        <v>0.8155</v>
      </c>
      <c r="D50" s="109">
        <v>0.76390000000000002</v>
      </c>
      <c r="E50" s="109">
        <v>0.87639999999999996</v>
      </c>
      <c r="F50" s="106"/>
    </row>
    <row r="51" spans="2:6" x14ac:dyDescent="0.2">
      <c r="B51" s="105" t="s">
        <v>245</v>
      </c>
      <c r="C51" s="109">
        <v>0.7016</v>
      </c>
      <c r="D51" s="109">
        <v>0.65769999999999995</v>
      </c>
      <c r="E51" s="109">
        <v>0.77390000000000003</v>
      </c>
      <c r="F51" s="106"/>
    </row>
    <row r="52" spans="2:6" x14ac:dyDescent="0.2">
      <c r="B52" s="105" t="s">
        <v>344</v>
      </c>
      <c r="C52" s="109">
        <v>0.84260000000000002</v>
      </c>
      <c r="D52" s="109">
        <v>0.8105</v>
      </c>
      <c r="E52" s="109">
        <v>0.90459999999999996</v>
      </c>
      <c r="F52" s="106"/>
    </row>
    <row r="53" spans="2:6" ht="16" thickBot="1" x14ac:dyDescent="0.25">
      <c r="B53" s="11" t="s">
        <v>124</v>
      </c>
      <c r="C53" s="111">
        <f>AVERAGE(C49:C52)</f>
        <v>0.769625</v>
      </c>
      <c r="D53" s="111">
        <f t="shared" ref="D53:E53" si="4">AVERAGE(D49:D52)</f>
        <v>0.74782499999999996</v>
      </c>
      <c r="E53" s="111">
        <f t="shared" si="4"/>
        <v>0.83892500000000003</v>
      </c>
      <c r="F53" s="108"/>
    </row>
    <row r="54" spans="2:6" ht="16" thickBot="1" x14ac:dyDescent="0.25"/>
    <row r="55" spans="2:6" x14ac:dyDescent="0.2">
      <c r="B55" s="2"/>
      <c r="C55" s="3" t="s">
        <v>346</v>
      </c>
      <c r="D55" s="94"/>
      <c r="E55" s="94"/>
      <c r="F55" s="4"/>
    </row>
    <row r="56" spans="2:6" x14ac:dyDescent="0.2">
      <c r="B56" s="23"/>
      <c r="C56" s="1" t="s">
        <v>283</v>
      </c>
      <c r="D56" s="1" t="s">
        <v>284</v>
      </c>
      <c r="E56" s="1" t="s">
        <v>285</v>
      </c>
      <c r="F56" s="40" t="s">
        <v>286</v>
      </c>
    </row>
    <row r="57" spans="2:6" x14ac:dyDescent="0.2">
      <c r="B57" s="105" t="s">
        <v>243</v>
      </c>
      <c r="C57" s="109">
        <v>7.1099999999999997E-2</v>
      </c>
      <c r="D57" s="109">
        <v>0.13850000000000001</v>
      </c>
      <c r="E57" s="109">
        <v>3.73E-2</v>
      </c>
      <c r="F57" s="110">
        <v>3.1199999999999999E-2</v>
      </c>
    </row>
    <row r="58" spans="2:6" x14ac:dyDescent="0.2">
      <c r="B58" s="105" t="s">
        <v>244</v>
      </c>
      <c r="C58" s="109">
        <v>9.4200000000000006E-2</v>
      </c>
      <c r="D58" s="109">
        <v>4.3799999999999999E-2</v>
      </c>
      <c r="E58" s="109">
        <v>0.1623</v>
      </c>
      <c r="F58" s="110">
        <v>5.7799999999999997E-2</v>
      </c>
    </row>
    <row r="59" spans="2:6" x14ac:dyDescent="0.2">
      <c r="B59" s="105" t="s">
        <v>245</v>
      </c>
      <c r="C59" s="109">
        <v>0.1822</v>
      </c>
      <c r="D59" s="109">
        <v>6.9099999999999995E-2</v>
      </c>
      <c r="E59" s="109">
        <v>0.32200000000000001</v>
      </c>
      <c r="F59" s="110">
        <v>0.1537</v>
      </c>
    </row>
    <row r="60" spans="2:6" x14ac:dyDescent="0.2">
      <c r="B60" s="105" t="s">
        <v>344</v>
      </c>
      <c r="C60" s="109">
        <v>2.1100000000000001E-2</v>
      </c>
      <c r="D60" s="109">
        <v>1.8700000000000001E-2</v>
      </c>
      <c r="E60" s="109">
        <v>0.29330000000000001</v>
      </c>
      <c r="F60" s="110">
        <v>0.19409999999999999</v>
      </c>
    </row>
    <row r="61" spans="2:6" x14ac:dyDescent="0.2">
      <c r="B61" s="5" t="s">
        <v>124</v>
      </c>
      <c r="C61" s="109">
        <f>AVERAGE(C57:C60)</f>
        <v>9.215000000000001E-2</v>
      </c>
      <c r="D61" s="109">
        <f t="shared" ref="D61:F61" si="5">AVERAGE(D57:D60)</f>
        <v>6.7525000000000002E-2</v>
      </c>
      <c r="E61" s="109">
        <f t="shared" si="5"/>
        <v>0.20372500000000002</v>
      </c>
      <c r="F61" s="110">
        <f t="shared" si="5"/>
        <v>0.10919999999999999</v>
      </c>
    </row>
    <row r="62" spans="2:6" x14ac:dyDescent="0.2">
      <c r="B62" s="23"/>
      <c r="C62" s="107"/>
      <c r="D62" s="107"/>
      <c r="E62" s="107"/>
      <c r="F62" s="106"/>
    </row>
    <row r="63" spans="2:6" x14ac:dyDescent="0.2">
      <c r="B63" s="23"/>
      <c r="C63" s="1" t="s">
        <v>287</v>
      </c>
      <c r="D63" s="1" t="s">
        <v>288</v>
      </c>
      <c r="E63" s="1" t="s">
        <v>289</v>
      </c>
      <c r="F63" s="106"/>
    </row>
    <row r="64" spans="2:6" x14ac:dyDescent="0.2">
      <c r="B64" s="105" t="s">
        <v>243</v>
      </c>
      <c r="C64" s="109">
        <v>2.0999999999999999E-3</v>
      </c>
      <c r="D64" s="109">
        <v>4.5199999999999997E-2</v>
      </c>
      <c r="E64" s="109">
        <v>1.5900000000000001E-2</v>
      </c>
      <c r="F64" s="106"/>
    </row>
    <row r="65" spans="2:6" x14ac:dyDescent="0.2">
      <c r="B65" s="105" t="s">
        <v>244</v>
      </c>
      <c r="C65" s="109">
        <v>1.18E-2</v>
      </c>
      <c r="D65" s="109">
        <v>1.61E-2</v>
      </c>
      <c r="E65" s="109">
        <v>1.0999999999999999E-2</v>
      </c>
      <c r="F65" s="106"/>
    </row>
    <row r="66" spans="2:6" x14ac:dyDescent="0.2">
      <c r="B66" s="105" t="s">
        <v>245</v>
      </c>
      <c r="C66" s="109">
        <v>1.47E-2</v>
      </c>
      <c r="D66" s="109">
        <v>9.2600000000000002E-2</v>
      </c>
      <c r="E66" s="109">
        <v>3.3E-3</v>
      </c>
      <c r="F66" s="106"/>
    </row>
    <row r="67" spans="2:6" x14ac:dyDescent="0.2">
      <c r="B67" s="105" t="s">
        <v>344</v>
      </c>
      <c r="C67" s="109">
        <v>1.72E-2</v>
      </c>
      <c r="D67" s="109">
        <v>1.1900000000000001E-2</v>
      </c>
      <c r="E67" s="109">
        <v>9.4000000000000004E-3</v>
      </c>
      <c r="F67" s="106"/>
    </row>
    <row r="68" spans="2:6" ht="16" thickBot="1" x14ac:dyDescent="0.25">
      <c r="B68" s="11" t="s">
        <v>124</v>
      </c>
      <c r="C68" s="111">
        <f>AVERAGE(C64:C67)</f>
        <v>1.145E-2</v>
      </c>
      <c r="D68" s="111">
        <f t="shared" ref="D68:E68" si="6">AVERAGE(D64:D67)</f>
        <v>4.1449999999999994E-2</v>
      </c>
      <c r="E68" s="111">
        <f t="shared" si="6"/>
        <v>9.9000000000000008E-3</v>
      </c>
      <c r="F68" s="108"/>
    </row>
  </sheetData>
  <mergeCells count="2">
    <mergeCell ref="C4:E4"/>
    <mergeCell ref="F4:G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H16"/>
  <sheetViews>
    <sheetView workbookViewId="0">
      <selection activeCell="J7" sqref="J7"/>
    </sheetView>
  </sheetViews>
  <sheetFormatPr baseColWidth="10" defaultRowHeight="15" x14ac:dyDescent="0.2"/>
  <sheetData>
    <row r="1" spans="2:8" ht="19" x14ac:dyDescent="0.25">
      <c r="B1" s="152" t="s">
        <v>498</v>
      </c>
    </row>
    <row r="2" spans="2:8" ht="16" thickBot="1" x14ac:dyDescent="0.25">
      <c r="B2" s="1" t="s">
        <v>311</v>
      </c>
      <c r="C2" s="95" t="s">
        <v>339</v>
      </c>
      <c r="D2" s="1"/>
      <c r="E2" s="1"/>
      <c r="F2" s="1"/>
      <c r="G2" s="1"/>
      <c r="H2" s="1"/>
    </row>
    <row r="3" spans="2:8" x14ac:dyDescent="0.2">
      <c r="B3" s="38" t="s">
        <v>117</v>
      </c>
      <c r="C3" s="158" t="s">
        <v>118</v>
      </c>
      <c r="D3" s="159"/>
      <c r="E3" s="160"/>
      <c r="F3" s="161" t="s">
        <v>119</v>
      </c>
      <c r="G3" s="159"/>
      <c r="H3" s="160"/>
    </row>
    <row r="4" spans="2:8" x14ac:dyDescent="0.2">
      <c r="B4" s="42"/>
      <c r="C4" s="42">
        <v>1</v>
      </c>
      <c r="D4" s="6">
        <v>2</v>
      </c>
      <c r="E4" s="7">
        <v>3</v>
      </c>
      <c r="F4" s="42">
        <v>1</v>
      </c>
      <c r="G4" s="6">
        <v>2</v>
      </c>
      <c r="H4" s="7">
        <v>3</v>
      </c>
    </row>
    <row r="5" spans="2:8" x14ac:dyDescent="0.2">
      <c r="B5" s="112" t="s">
        <v>120</v>
      </c>
      <c r="C5" s="101">
        <v>190.005</v>
      </c>
      <c r="D5" s="77">
        <v>199.07300000000001</v>
      </c>
      <c r="E5" s="78">
        <v>225.73099999999999</v>
      </c>
      <c r="F5" s="101">
        <v>165.00899999999999</v>
      </c>
      <c r="G5" s="77">
        <v>124.84099999999999</v>
      </c>
      <c r="H5" s="78">
        <v>135.803</v>
      </c>
    </row>
    <row r="6" spans="2:8" x14ac:dyDescent="0.2">
      <c r="B6" s="112" t="s">
        <v>121</v>
      </c>
      <c r="C6" s="101">
        <v>145.02699999999999</v>
      </c>
      <c r="D6" s="77">
        <v>132.27099999999999</v>
      </c>
      <c r="E6" s="78">
        <v>155.047</v>
      </c>
      <c r="F6" s="101">
        <v>115.735</v>
      </c>
      <c r="G6" s="77">
        <v>103.49</v>
      </c>
      <c r="H6" s="78">
        <v>133.035</v>
      </c>
    </row>
    <row r="7" spans="2:8" x14ac:dyDescent="0.2">
      <c r="B7" s="112" t="s">
        <v>123</v>
      </c>
      <c r="C7" s="101">
        <v>122.846</v>
      </c>
      <c r="D7" s="77">
        <v>129.24600000000001</v>
      </c>
      <c r="E7" s="78">
        <v>114.514</v>
      </c>
      <c r="F7" s="101">
        <v>117.65</v>
      </c>
      <c r="G7" s="77">
        <v>122.167</v>
      </c>
      <c r="H7" s="78">
        <v>110.27800000000001</v>
      </c>
    </row>
    <row r="8" spans="2:8" ht="16" thickBot="1" x14ac:dyDescent="0.25">
      <c r="B8" s="113" t="s">
        <v>122</v>
      </c>
      <c r="C8" s="102">
        <v>162.298</v>
      </c>
      <c r="D8" s="85">
        <v>156.79900000000001</v>
      </c>
      <c r="E8" s="100">
        <v>144.739</v>
      </c>
      <c r="F8" s="102">
        <v>139.02099999999999</v>
      </c>
      <c r="G8" s="85">
        <v>139.02099999999999</v>
      </c>
      <c r="H8" s="100">
        <v>121.06699999999999</v>
      </c>
    </row>
    <row r="10" spans="2:8" ht="16" thickBot="1" x14ac:dyDescent="0.25">
      <c r="B10" s="39" t="s">
        <v>359</v>
      </c>
      <c r="C10" s="1"/>
      <c r="D10" s="1"/>
      <c r="E10" s="1"/>
      <c r="F10" s="1"/>
      <c r="G10" s="1"/>
      <c r="H10" s="1"/>
    </row>
    <row r="11" spans="2:8" ht="16" thickBot="1" x14ac:dyDescent="0.25">
      <c r="B11" s="1"/>
      <c r="C11" s="161" t="s">
        <v>118</v>
      </c>
      <c r="D11" s="159"/>
      <c r="E11" s="160"/>
      <c r="F11" s="161" t="s">
        <v>119</v>
      </c>
      <c r="G11" s="159"/>
      <c r="H11" s="160"/>
    </row>
    <row r="12" spans="2:8" x14ac:dyDescent="0.2">
      <c r="B12" s="38" t="s">
        <v>117</v>
      </c>
      <c r="C12" s="5" t="s">
        <v>124</v>
      </c>
      <c r="D12" s="1" t="s">
        <v>125</v>
      </c>
      <c r="E12" s="40" t="s">
        <v>126</v>
      </c>
      <c r="F12" s="5" t="s">
        <v>124</v>
      </c>
      <c r="G12" s="1" t="s">
        <v>125</v>
      </c>
      <c r="H12" s="40" t="s">
        <v>126</v>
      </c>
    </row>
    <row r="13" spans="2:8" x14ac:dyDescent="0.2">
      <c r="B13" s="112" t="s">
        <v>120</v>
      </c>
      <c r="C13" s="101">
        <v>204.93629999999999</v>
      </c>
      <c r="D13" s="77">
        <v>18.570699999999999</v>
      </c>
      <c r="E13" s="22">
        <v>3</v>
      </c>
      <c r="F13" s="101">
        <v>141.8843</v>
      </c>
      <c r="G13" s="77">
        <v>20.76305</v>
      </c>
      <c r="H13" s="22">
        <v>3</v>
      </c>
    </row>
    <row r="14" spans="2:8" x14ac:dyDescent="0.2">
      <c r="B14" s="112" t="s">
        <v>121</v>
      </c>
      <c r="C14" s="101">
        <v>144.11500000000001</v>
      </c>
      <c r="D14" s="77">
        <v>11.41536</v>
      </c>
      <c r="E14" s="22">
        <v>3</v>
      </c>
      <c r="F14" s="101">
        <v>117.42</v>
      </c>
      <c r="G14" s="77">
        <v>14.8444</v>
      </c>
      <c r="H14" s="22">
        <v>3</v>
      </c>
    </row>
    <row r="15" spans="2:8" x14ac:dyDescent="0.2">
      <c r="B15" s="112" t="s">
        <v>123</v>
      </c>
      <c r="C15" s="101">
        <v>122.202</v>
      </c>
      <c r="D15" s="77">
        <v>7.3870849999999999</v>
      </c>
      <c r="E15" s="22">
        <v>3</v>
      </c>
      <c r="F15" s="101">
        <v>116.6983</v>
      </c>
      <c r="G15" s="77">
        <v>6.0013610000000002</v>
      </c>
      <c r="H15" s="22">
        <v>3</v>
      </c>
    </row>
    <row r="16" spans="2:8" ht="16" thickBot="1" x14ac:dyDescent="0.25">
      <c r="B16" s="113" t="s">
        <v>122</v>
      </c>
      <c r="C16" s="102">
        <v>154.61199999999999</v>
      </c>
      <c r="D16" s="85">
        <v>8.9814749999999997</v>
      </c>
      <c r="E16" s="29">
        <v>3</v>
      </c>
      <c r="F16" s="102">
        <v>133.03630000000001</v>
      </c>
      <c r="G16" s="85">
        <v>10.365740000000001</v>
      </c>
      <c r="H16" s="29">
        <v>3</v>
      </c>
    </row>
  </sheetData>
  <mergeCells count="4">
    <mergeCell ref="C3:E3"/>
    <mergeCell ref="F3:H3"/>
    <mergeCell ref="C11:E11"/>
    <mergeCell ref="F11:H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H96"/>
  <sheetViews>
    <sheetView topLeftCell="A2" workbookViewId="0">
      <selection activeCell="I25" sqref="I25"/>
    </sheetView>
  </sheetViews>
  <sheetFormatPr baseColWidth="10" defaultRowHeight="15" x14ac:dyDescent="0.2"/>
  <sheetData>
    <row r="2" spans="2:8" ht="19" x14ac:dyDescent="0.25">
      <c r="B2" s="152" t="s">
        <v>499</v>
      </c>
      <c r="H2" s="155"/>
    </row>
    <row r="3" spans="2:8" ht="19" x14ac:dyDescent="0.25">
      <c r="B3" s="152" t="s">
        <v>500</v>
      </c>
      <c r="H3" s="155"/>
    </row>
    <row r="4" spans="2:8" ht="16" thickBot="1" x14ac:dyDescent="0.25">
      <c r="B4" s="1" t="s">
        <v>311</v>
      </c>
      <c r="C4" s="1"/>
      <c r="D4" s="1"/>
      <c r="E4" s="1"/>
      <c r="F4" s="1"/>
      <c r="G4" s="1"/>
      <c r="H4" s="1"/>
    </row>
    <row r="5" spans="2:8" x14ac:dyDescent="0.2">
      <c r="B5" s="38" t="s">
        <v>343</v>
      </c>
      <c r="C5" s="161" t="s">
        <v>118</v>
      </c>
      <c r="D5" s="159"/>
      <c r="E5" s="160"/>
      <c r="F5" s="159" t="s">
        <v>119</v>
      </c>
      <c r="G5" s="159"/>
      <c r="H5" s="160"/>
    </row>
    <row r="6" spans="2:8" x14ac:dyDescent="0.2">
      <c r="B6" s="42"/>
      <c r="C6" s="42">
        <v>1</v>
      </c>
      <c r="D6" s="6">
        <v>2</v>
      </c>
      <c r="E6" s="7">
        <v>3</v>
      </c>
      <c r="F6" s="6">
        <v>1</v>
      </c>
      <c r="G6" s="6">
        <v>2</v>
      </c>
      <c r="H6" s="7">
        <v>3</v>
      </c>
    </row>
    <row r="7" spans="2:8" x14ac:dyDescent="0.2">
      <c r="B7" s="101">
        <v>0</v>
      </c>
      <c r="C7" s="103">
        <v>6.38559E-3</v>
      </c>
      <c r="D7" s="96">
        <v>7.7041899999999996E-3</v>
      </c>
      <c r="E7" s="97">
        <v>7.53749E-3</v>
      </c>
      <c r="F7" s="96">
        <v>1.1275719999999999E-2</v>
      </c>
      <c r="G7" s="96">
        <v>1.0753479999999999E-2</v>
      </c>
      <c r="H7" s="97">
        <v>1.0342230000000001E-2</v>
      </c>
    </row>
    <row r="8" spans="2:8" x14ac:dyDescent="0.2">
      <c r="B8" s="101">
        <v>2.022472</v>
      </c>
      <c r="C8" s="103">
        <v>6.38559E-3</v>
      </c>
      <c r="D8" s="96">
        <v>7.7041899999999996E-3</v>
      </c>
      <c r="E8" s="97">
        <v>7.53749E-3</v>
      </c>
      <c r="F8" s="96">
        <v>1.1275719999999999E-2</v>
      </c>
      <c r="G8" s="96">
        <v>1.083015E-2</v>
      </c>
      <c r="H8" s="97">
        <v>1.0342820000000001E-2</v>
      </c>
    </row>
    <row r="9" spans="2:8" x14ac:dyDescent="0.2">
      <c r="B9" s="101">
        <v>4.0449440000000001</v>
      </c>
      <c r="C9" s="103">
        <v>6.38559E-3</v>
      </c>
      <c r="D9" s="96">
        <v>7.7041899999999996E-3</v>
      </c>
      <c r="E9" s="97">
        <v>7.53749E-3</v>
      </c>
      <c r="F9" s="96">
        <v>1.1275719999999999E-2</v>
      </c>
      <c r="G9" s="96">
        <v>1.0911590000000001E-2</v>
      </c>
      <c r="H9" s="97">
        <v>1.0343939999999999E-2</v>
      </c>
    </row>
    <row r="10" spans="2:8" x14ac:dyDescent="0.2">
      <c r="B10" s="101">
        <v>6.0674159999999997</v>
      </c>
      <c r="C10" s="103">
        <v>6.38559E-3</v>
      </c>
      <c r="D10" s="96">
        <v>7.7041899999999996E-3</v>
      </c>
      <c r="E10" s="97">
        <v>7.53749E-3</v>
      </c>
      <c r="F10" s="96">
        <v>1.127542E-2</v>
      </c>
      <c r="G10" s="96">
        <v>1.099756E-2</v>
      </c>
      <c r="H10" s="97">
        <v>1.0345979999999999E-2</v>
      </c>
    </row>
    <row r="11" spans="2:8" x14ac:dyDescent="0.2">
      <c r="B11" s="101">
        <v>8.0898880000000002</v>
      </c>
      <c r="C11" s="103">
        <v>6.38559E-3</v>
      </c>
      <c r="D11" s="96">
        <v>7.7041899999999996E-3</v>
      </c>
      <c r="E11" s="97">
        <v>7.53749E-3</v>
      </c>
      <c r="F11" s="96">
        <v>1.1263530000000001E-2</v>
      </c>
      <c r="G11" s="96">
        <v>1.108774E-2</v>
      </c>
      <c r="H11" s="97">
        <v>1.03496E-2</v>
      </c>
    </row>
    <row r="12" spans="2:8" x14ac:dyDescent="0.2">
      <c r="B12" s="101">
        <v>10.112360000000001</v>
      </c>
      <c r="C12" s="103">
        <v>6.38559E-3</v>
      </c>
      <c r="D12" s="96">
        <v>7.7041899999999996E-3</v>
      </c>
      <c r="E12" s="97">
        <v>7.53749E-3</v>
      </c>
      <c r="F12" s="96">
        <v>1.10718E-2</v>
      </c>
      <c r="G12" s="96">
        <v>1.1181730000000001E-2</v>
      </c>
      <c r="H12" s="97">
        <v>1.035585E-2</v>
      </c>
    </row>
    <row r="13" spans="2:8" x14ac:dyDescent="0.2">
      <c r="B13" s="101">
        <v>12.134829999999999</v>
      </c>
      <c r="C13" s="103">
        <v>6.38559E-3</v>
      </c>
      <c r="D13" s="96">
        <v>7.7041899999999996E-3</v>
      </c>
      <c r="E13" s="97">
        <v>7.53749E-3</v>
      </c>
      <c r="F13" s="96">
        <v>9.8376699999999997E-3</v>
      </c>
      <c r="G13" s="96">
        <v>1.1279030000000001E-2</v>
      </c>
      <c r="H13" s="97">
        <v>1.036631E-2</v>
      </c>
    </row>
    <row r="14" spans="2:8" x14ac:dyDescent="0.2">
      <c r="B14" s="101">
        <v>14.157299999999999</v>
      </c>
      <c r="C14" s="103">
        <v>6.38559E-3</v>
      </c>
      <c r="D14" s="96">
        <v>7.7041899999999996E-3</v>
      </c>
      <c r="E14" s="97">
        <v>7.53749E-3</v>
      </c>
      <c r="F14" s="96">
        <v>7.0001400000000002E-3</v>
      </c>
      <c r="G14" s="96">
        <v>1.137905E-2</v>
      </c>
      <c r="H14" s="97">
        <v>1.038328E-2</v>
      </c>
    </row>
    <row r="15" spans="2:8" x14ac:dyDescent="0.2">
      <c r="B15" s="101">
        <v>16.179780000000001</v>
      </c>
      <c r="C15" s="103">
        <v>6.38559E-3</v>
      </c>
      <c r="D15" s="96">
        <v>7.7041899999999996E-3</v>
      </c>
      <c r="E15" s="97">
        <v>7.53749E-3</v>
      </c>
      <c r="F15" s="96">
        <v>5.9161700000000001E-3</v>
      </c>
      <c r="G15" s="96">
        <v>1.1481119999999999E-2</v>
      </c>
      <c r="H15" s="97">
        <v>1.0410010000000001E-2</v>
      </c>
    </row>
    <row r="16" spans="2:8" x14ac:dyDescent="0.2">
      <c r="B16" s="101">
        <v>18.202249999999999</v>
      </c>
      <c r="C16" s="103">
        <v>6.38559E-3</v>
      </c>
      <c r="D16" s="96">
        <v>7.7041899999999996E-3</v>
      </c>
      <c r="E16" s="97">
        <v>7.53749E-3</v>
      </c>
      <c r="F16" s="96">
        <v>8.4431799999999998E-3</v>
      </c>
      <c r="G16" s="96">
        <v>1.1584479999999999E-2</v>
      </c>
      <c r="H16" s="97">
        <v>1.0450829999999999E-2</v>
      </c>
    </row>
    <row r="17" spans="2:8" x14ac:dyDescent="0.2">
      <c r="B17" s="101">
        <v>20.224720000000001</v>
      </c>
      <c r="C17" s="103">
        <v>6.38559E-3</v>
      </c>
      <c r="D17" s="96">
        <v>7.7041899999999996E-3</v>
      </c>
      <c r="E17" s="97">
        <v>7.53749E-3</v>
      </c>
      <c r="F17" s="96">
        <v>1.0644570000000001E-2</v>
      </c>
      <c r="G17" s="96">
        <v>1.168831E-2</v>
      </c>
      <c r="H17" s="97">
        <v>1.051128E-2</v>
      </c>
    </row>
    <row r="18" spans="2:8" x14ac:dyDescent="0.2">
      <c r="B18" s="101">
        <v>22.24719</v>
      </c>
      <c r="C18" s="103">
        <v>6.3856E-3</v>
      </c>
      <c r="D18" s="96">
        <v>7.7041899999999996E-3</v>
      </c>
      <c r="E18" s="97">
        <v>7.53749E-3</v>
      </c>
      <c r="F18" s="96">
        <v>1.1216429999999999E-2</v>
      </c>
      <c r="G18" s="96">
        <v>1.179171E-2</v>
      </c>
      <c r="H18" s="97">
        <v>1.059801E-2</v>
      </c>
    </row>
    <row r="19" spans="2:8" x14ac:dyDescent="0.2">
      <c r="B19" s="101">
        <v>24.269659999999998</v>
      </c>
      <c r="C19" s="103">
        <v>6.3856199999999998E-3</v>
      </c>
      <c r="D19" s="96">
        <v>7.7041899999999996E-3</v>
      </c>
      <c r="E19" s="97">
        <v>7.53749E-3</v>
      </c>
      <c r="F19" s="96">
        <v>1.127337E-2</v>
      </c>
      <c r="G19" s="96">
        <v>1.189375E-2</v>
      </c>
      <c r="H19" s="97">
        <v>1.071853E-2</v>
      </c>
    </row>
    <row r="20" spans="2:8" x14ac:dyDescent="0.2">
      <c r="B20" s="101">
        <v>26.29214</v>
      </c>
      <c r="C20" s="103">
        <v>6.3856900000000003E-3</v>
      </c>
      <c r="D20" s="96">
        <v>7.7041899999999996E-3</v>
      </c>
      <c r="E20" s="97">
        <v>7.53749E-3</v>
      </c>
      <c r="F20" s="96">
        <v>1.127568E-2</v>
      </c>
      <c r="G20" s="96">
        <v>1.1993429999999999E-2</v>
      </c>
      <c r="H20" s="97">
        <v>1.0880620000000001E-2</v>
      </c>
    </row>
    <row r="21" spans="2:8" x14ac:dyDescent="0.2">
      <c r="B21" s="101">
        <v>28.314609999999998</v>
      </c>
      <c r="C21" s="103">
        <v>6.3859299999999997E-3</v>
      </c>
      <c r="D21" s="96">
        <v>7.7041899999999996E-3</v>
      </c>
      <c r="E21" s="97">
        <v>7.53749E-3</v>
      </c>
      <c r="F21" s="96">
        <v>1.1275719999999999E-2</v>
      </c>
      <c r="G21" s="96">
        <v>1.208975E-2</v>
      </c>
      <c r="H21" s="97">
        <v>1.1091429999999999E-2</v>
      </c>
    </row>
    <row r="22" spans="2:8" x14ac:dyDescent="0.2">
      <c r="B22" s="101">
        <v>30.33708</v>
      </c>
      <c r="C22" s="103">
        <v>6.3866499999999998E-3</v>
      </c>
      <c r="D22" s="96">
        <v>7.7041899999999996E-3</v>
      </c>
      <c r="E22" s="97">
        <v>7.53749E-3</v>
      </c>
      <c r="F22" s="96">
        <v>1.1275719999999999E-2</v>
      </c>
      <c r="G22" s="96">
        <v>1.21817E-2</v>
      </c>
      <c r="H22" s="97">
        <v>1.135629E-2</v>
      </c>
    </row>
    <row r="23" spans="2:8" x14ac:dyDescent="0.2">
      <c r="B23" s="101">
        <v>32.359549999999999</v>
      </c>
      <c r="C23" s="103">
        <v>6.3887199999999996E-3</v>
      </c>
      <c r="D23" s="96">
        <v>7.7041899999999996E-3</v>
      </c>
      <c r="E23" s="97">
        <v>7.53749E-3</v>
      </c>
      <c r="F23" s="96">
        <v>1.1275719999999999E-2</v>
      </c>
      <c r="G23" s="96">
        <v>1.226826E-2</v>
      </c>
      <c r="H23" s="97">
        <v>1.167731E-2</v>
      </c>
    </row>
    <row r="24" spans="2:8" x14ac:dyDescent="0.2">
      <c r="B24" s="101">
        <v>34.382019999999997</v>
      </c>
      <c r="C24" s="103">
        <v>6.3943200000000002E-3</v>
      </c>
      <c r="D24" s="96">
        <v>7.7041899999999996E-3</v>
      </c>
      <c r="E24" s="97">
        <v>7.53749E-3</v>
      </c>
      <c r="F24" s="96">
        <v>1.1275719999999999E-2</v>
      </c>
      <c r="G24" s="96">
        <v>1.234845E-2</v>
      </c>
      <c r="H24" s="97">
        <v>1.205202E-2</v>
      </c>
    </row>
    <row r="25" spans="2:8" x14ac:dyDescent="0.2">
      <c r="B25" s="101">
        <v>36.404499999999999</v>
      </c>
      <c r="C25" s="103">
        <v>6.40853E-3</v>
      </c>
      <c r="D25" s="96">
        <v>7.7041999999999996E-3</v>
      </c>
      <c r="E25" s="97">
        <v>7.53749E-3</v>
      </c>
      <c r="F25" s="96">
        <v>1.1275719999999999E-2</v>
      </c>
      <c r="G25" s="96">
        <v>1.2421349999999999E-2</v>
      </c>
      <c r="H25" s="97">
        <v>1.2472219999999999E-2</v>
      </c>
    </row>
    <row r="26" spans="2:8" x14ac:dyDescent="0.2">
      <c r="B26" s="101">
        <v>38.426969999999997</v>
      </c>
      <c r="C26" s="103">
        <v>6.4424599999999997E-3</v>
      </c>
      <c r="D26" s="96">
        <v>7.7042300000000003E-3</v>
      </c>
      <c r="E26" s="97">
        <v>7.53749E-3</v>
      </c>
      <c r="F26" s="96">
        <v>1.1275719999999999E-2</v>
      </c>
      <c r="G26" s="96">
        <v>1.248609E-2</v>
      </c>
      <c r="H26" s="97">
        <v>1.292338E-2</v>
      </c>
    </row>
    <row r="27" spans="2:8" x14ac:dyDescent="0.2">
      <c r="B27" s="101">
        <v>40.449440000000003</v>
      </c>
      <c r="C27" s="103">
        <v>6.5185599999999996E-3</v>
      </c>
      <c r="D27" s="96">
        <v>7.70442E-3</v>
      </c>
      <c r="E27" s="97">
        <v>7.5374999999999999E-3</v>
      </c>
      <c r="F27" s="96">
        <v>1.1275719999999999E-2</v>
      </c>
      <c r="G27" s="96">
        <v>1.254187E-2</v>
      </c>
      <c r="H27" s="97">
        <v>1.338489E-2</v>
      </c>
    </row>
    <row r="28" spans="2:8" x14ac:dyDescent="0.2">
      <c r="B28" s="101">
        <v>42.471910000000001</v>
      </c>
      <c r="C28" s="103">
        <v>6.6787699999999997E-3</v>
      </c>
      <c r="D28" s="96">
        <v>7.7052900000000001E-3</v>
      </c>
      <c r="E28" s="97">
        <v>7.5375299999999998E-3</v>
      </c>
      <c r="F28" s="96">
        <v>1.1275719999999999E-2</v>
      </c>
      <c r="G28" s="96">
        <v>1.2588E-2</v>
      </c>
      <c r="H28" s="97">
        <v>1.383121E-2</v>
      </c>
    </row>
    <row r="29" spans="2:8" x14ac:dyDescent="0.2">
      <c r="B29" s="101">
        <v>44.49438</v>
      </c>
      <c r="C29" s="103">
        <v>6.9952E-3</v>
      </c>
      <c r="D29" s="96">
        <v>7.7088699999999996E-3</v>
      </c>
      <c r="E29" s="97">
        <v>7.5376200000000001E-3</v>
      </c>
      <c r="F29" s="96">
        <v>1.1275719999999999E-2</v>
      </c>
      <c r="G29" s="96">
        <v>1.262391E-2</v>
      </c>
      <c r="H29" s="97">
        <v>1.423404E-2</v>
      </c>
    </row>
    <row r="30" spans="2:8" x14ac:dyDescent="0.2">
      <c r="B30" s="101">
        <v>46.516849999999998</v>
      </c>
      <c r="C30" s="103">
        <v>7.5809800000000002E-3</v>
      </c>
      <c r="D30" s="96">
        <v>7.7220400000000003E-3</v>
      </c>
      <c r="E30" s="97">
        <v>7.5379499999999999E-3</v>
      </c>
      <c r="F30" s="96">
        <v>1.1275719999999999E-2</v>
      </c>
      <c r="G30" s="96">
        <v>1.264914E-2</v>
      </c>
      <c r="H30" s="97">
        <v>1.4565140000000001E-2</v>
      </c>
    </row>
    <row r="31" spans="2:8" x14ac:dyDescent="0.2">
      <c r="B31" s="101">
        <v>48.53933</v>
      </c>
      <c r="C31" s="103">
        <v>8.5961200000000005E-3</v>
      </c>
      <c r="D31" s="96">
        <v>7.7653399999999999E-3</v>
      </c>
      <c r="E31" s="97">
        <v>7.5389799999999998E-3</v>
      </c>
      <c r="F31" s="96">
        <v>1.1275719999999999E-2</v>
      </c>
      <c r="G31" s="96">
        <v>1.266336E-2</v>
      </c>
      <c r="H31" s="97">
        <v>1.4799619999999999E-2</v>
      </c>
    </row>
    <row r="32" spans="2:8" x14ac:dyDescent="0.2">
      <c r="B32" s="101">
        <v>50.561799999999998</v>
      </c>
      <c r="C32" s="103">
        <v>1.0240519999999999E-2</v>
      </c>
      <c r="D32" s="96">
        <v>7.8923799999999992E-3</v>
      </c>
      <c r="E32" s="97">
        <v>7.5420000000000001E-3</v>
      </c>
      <c r="F32" s="96">
        <v>1.1275719999999999E-2</v>
      </c>
      <c r="G32" s="96">
        <v>1.266639E-2</v>
      </c>
      <c r="H32" s="97">
        <v>1.491899E-2</v>
      </c>
    </row>
    <row r="33" spans="2:8" x14ac:dyDescent="0.2">
      <c r="B33" s="101">
        <v>52.584269999999997</v>
      </c>
      <c r="C33" s="103">
        <v>1.272532E-2</v>
      </c>
      <c r="D33" s="96">
        <v>8.2246100000000003E-3</v>
      </c>
      <c r="E33" s="97">
        <v>7.5503000000000002E-3</v>
      </c>
      <c r="F33" s="96">
        <v>1.1275719999999999E-2</v>
      </c>
      <c r="G33" s="96">
        <v>1.26582E-2</v>
      </c>
      <c r="H33" s="97">
        <v>1.4913569999999999E-2</v>
      </c>
    </row>
    <row r="34" spans="2:8" x14ac:dyDescent="0.2">
      <c r="B34" s="101">
        <v>54.606740000000002</v>
      </c>
      <c r="C34" s="103">
        <v>1.6217949999999998E-2</v>
      </c>
      <c r="D34" s="96">
        <v>8.9973799999999993E-3</v>
      </c>
      <c r="E34" s="97">
        <v>7.5715899999999996E-3</v>
      </c>
      <c r="F34" s="96">
        <v>1.1275719999999999E-2</v>
      </c>
      <c r="G34" s="96">
        <v>1.263889E-2</v>
      </c>
      <c r="H34" s="97">
        <v>1.478382E-2</v>
      </c>
    </row>
    <row r="35" spans="2:8" x14ac:dyDescent="0.2">
      <c r="B35" s="101">
        <v>56.629219999999997</v>
      </c>
      <c r="C35" s="103">
        <v>2.0766219999999998E-2</v>
      </c>
      <c r="D35" s="96">
        <v>1.0591740000000001E-2</v>
      </c>
      <c r="E35" s="97">
        <v>7.6225299999999998E-3</v>
      </c>
      <c r="F35" s="96">
        <v>1.1275719999999999E-2</v>
      </c>
      <c r="G35" s="96">
        <v>1.260871E-2</v>
      </c>
      <c r="H35" s="97">
        <v>1.454022E-2</v>
      </c>
    </row>
    <row r="36" spans="2:8" x14ac:dyDescent="0.2">
      <c r="B36" s="101">
        <v>58.651679999999999</v>
      </c>
      <c r="C36" s="103">
        <v>2.6220549999999999E-2</v>
      </c>
      <c r="D36" s="96">
        <v>1.3497820000000001E-2</v>
      </c>
      <c r="E36" s="97">
        <v>7.7361599999999997E-3</v>
      </c>
      <c r="F36" s="96">
        <v>1.1275719999999999E-2</v>
      </c>
      <c r="G36" s="96">
        <v>1.2568030000000001E-2</v>
      </c>
      <c r="H36" s="97">
        <v>1.420192E-2</v>
      </c>
    </row>
    <row r="37" spans="2:8" x14ac:dyDescent="0.2">
      <c r="B37" s="101">
        <v>60.674160000000001</v>
      </c>
      <c r="C37" s="103">
        <v>3.2185470000000001E-2</v>
      </c>
      <c r="D37" s="96">
        <v>1.814957E-2</v>
      </c>
      <c r="E37" s="97">
        <v>7.9723199999999998E-3</v>
      </c>
      <c r="F37" s="96">
        <v>1.1275719999999999E-2</v>
      </c>
      <c r="G37" s="96">
        <v>1.251739E-2</v>
      </c>
      <c r="H37" s="97">
        <v>1.3794239999999999E-2</v>
      </c>
    </row>
    <row r="38" spans="2:8" x14ac:dyDescent="0.2">
      <c r="B38" s="101">
        <v>62.696629999999999</v>
      </c>
      <c r="C38" s="103">
        <v>3.8032940000000001E-2</v>
      </c>
      <c r="D38" s="96">
        <v>2.4626189999999999E-2</v>
      </c>
      <c r="E38" s="97">
        <v>8.4291499999999998E-3</v>
      </c>
      <c r="F38" s="96">
        <v>1.1275719999999999E-2</v>
      </c>
      <c r="G38" s="96">
        <v>1.24574E-2</v>
      </c>
      <c r="H38" s="97">
        <v>1.334552E-2</v>
      </c>
    </row>
    <row r="39" spans="2:8" x14ac:dyDescent="0.2">
      <c r="B39" s="101">
        <v>64.719099999999997</v>
      </c>
      <c r="C39" s="103">
        <v>4.2994770000000002E-2</v>
      </c>
      <c r="D39" s="96">
        <v>3.233805E-2</v>
      </c>
      <c r="E39" s="97">
        <v>9.2505199999999999E-3</v>
      </c>
      <c r="F39" s="96">
        <v>1.1275719999999999E-2</v>
      </c>
      <c r="G39" s="96">
        <v>1.238881E-2</v>
      </c>
      <c r="H39" s="97">
        <v>1.288396E-2</v>
      </c>
    </row>
    <row r="40" spans="2:8" x14ac:dyDescent="0.2">
      <c r="B40" s="101">
        <v>66.741569999999996</v>
      </c>
      <c r="C40" s="103">
        <v>4.6322620000000002E-2</v>
      </c>
      <c r="D40" s="96">
        <v>3.9927249999999997E-2</v>
      </c>
      <c r="E40" s="97">
        <v>1.062077E-2</v>
      </c>
      <c r="F40" s="96">
        <v>1.1275719999999999E-2</v>
      </c>
      <c r="G40" s="96">
        <v>1.2312450000000001E-2</v>
      </c>
      <c r="H40" s="97">
        <v>1.243473E-2</v>
      </c>
    </row>
    <row r="41" spans="2:8" x14ac:dyDescent="0.2">
      <c r="B41" s="101">
        <v>68.764049999999997</v>
      </c>
      <c r="C41" s="103">
        <v>4.7471659999999999E-2</v>
      </c>
      <c r="D41" s="96">
        <v>4.5579370000000001E-2</v>
      </c>
      <c r="E41" s="97">
        <v>1.2736809999999999E-2</v>
      </c>
      <c r="F41" s="96">
        <v>1.1275719999999999E-2</v>
      </c>
      <c r="G41" s="96">
        <v>1.2229210000000001E-2</v>
      </c>
      <c r="H41" s="97">
        <v>1.2017949999999999E-2</v>
      </c>
    </row>
    <row r="42" spans="2:8" x14ac:dyDescent="0.2">
      <c r="B42" s="101">
        <v>70.786510000000007</v>
      </c>
      <c r="C42" s="103">
        <v>4.6246450000000001E-2</v>
      </c>
      <c r="D42" s="96">
        <v>4.7707520000000003E-2</v>
      </c>
      <c r="E42" s="97">
        <v>1.5751669999999999E-2</v>
      </c>
      <c r="F42" s="96">
        <v>1.1275719999999999E-2</v>
      </c>
      <c r="G42" s="96">
        <v>1.2140049999999999E-2</v>
      </c>
      <c r="H42" s="97">
        <v>1.1647609999999999E-2</v>
      </c>
    </row>
    <row r="43" spans="2:8" x14ac:dyDescent="0.2">
      <c r="B43" s="101">
        <v>72.808989999999994</v>
      </c>
      <c r="C43" s="103">
        <v>4.2855249999999998E-2</v>
      </c>
      <c r="D43" s="96">
        <v>4.566986E-2</v>
      </c>
      <c r="E43" s="97">
        <v>1.9695600000000001E-2</v>
      </c>
      <c r="F43" s="96">
        <v>1.1275719999999999E-2</v>
      </c>
      <c r="G43" s="96">
        <v>1.204597E-2</v>
      </c>
      <c r="H43" s="97">
        <v>1.133138E-2</v>
      </c>
    </row>
    <row r="44" spans="2:8" x14ac:dyDescent="0.2">
      <c r="B44" s="101">
        <v>74.831460000000007</v>
      </c>
      <c r="C44" s="103">
        <v>3.7852200000000003E-2</v>
      </c>
      <c r="D44" s="96">
        <v>4.0081409999999998E-2</v>
      </c>
      <c r="E44" s="97">
        <v>2.4397269999999999E-2</v>
      </c>
      <c r="F44" s="96">
        <v>1.1275719999999999E-2</v>
      </c>
      <c r="G44" s="96">
        <v>1.194797E-2</v>
      </c>
      <c r="H44" s="97">
        <v>1.1071289999999999E-2</v>
      </c>
    </row>
    <row r="45" spans="2:8" x14ac:dyDescent="0.2">
      <c r="B45" s="101">
        <v>76.853939999999994</v>
      </c>
      <c r="C45" s="103">
        <v>3.1989200000000002E-2</v>
      </c>
      <c r="D45" s="96">
        <v>3.251503E-2</v>
      </c>
      <c r="E45" s="97">
        <v>2.9441419999999999E-2</v>
      </c>
      <c r="F45" s="96">
        <v>1.1275719999999999E-2</v>
      </c>
      <c r="G45" s="96">
        <v>1.1847089999999999E-2</v>
      </c>
      <c r="H45" s="97">
        <v>1.086491E-2</v>
      </c>
    </row>
    <row r="46" spans="2:8" x14ac:dyDescent="0.2">
      <c r="B46" s="101">
        <v>78.876400000000004</v>
      </c>
      <c r="C46" s="103">
        <v>2.6032110000000001E-2</v>
      </c>
      <c r="D46" s="96">
        <v>2.4788480000000002E-2</v>
      </c>
      <c r="E46" s="97">
        <v>3.4198489999999998E-2</v>
      </c>
      <c r="F46" s="96">
        <v>1.1275719999999999E-2</v>
      </c>
      <c r="G46" s="96">
        <v>1.1744299999999999E-2</v>
      </c>
      <c r="H46" s="97">
        <v>1.070668E-2</v>
      </c>
    </row>
    <row r="47" spans="2:8" x14ac:dyDescent="0.2">
      <c r="B47" s="101">
        <v>80.898880000000005</v>
      </c>
      <c r="C47" s="103">
        <v>2.060244E-2</v>
      </c>
      <c r="D47" s="96">
        <v>1.8274950000000002E-2</v>
      </c>
      <c r="E47" s="97">
        <v>3.7940389999999997E-2</v>
      </c>
      <c r="F47" s="96">
        <v>1.1275719999999999E-2</v>
      </c>
      <c r="G47" s="96">
        <v>1.1640589999999999E-2</v>
      </c>
      <c r="H47" s="97">
        <v>1.0589360000000001E-2</v>
      </c>
    </row>
    <row r="48" spans="2:8" x14ac:dyDescent="0.2">
      <c r="B48" s="101">
        <v>82.921350000000004</v>
      </c>
      <c r="C48" s="103">
        <v>1.608743E-2</v>
      </c>
      <c r="D48" s="96">
        <v>1.3581370000000001E-2</v>
      </c>
      <c r="E48" s="97">
        <v>4.0019109999999997E-2</v>
      </c>
      <c r="F48" s="96">
        <v>1.1275719999999999E-2</v>
      </c>
      <c r="G48" s="96">
        <v>1.1536859999999999E-2</v>
      </c>
      <c r="H48" s="97">
        <v>1.0505169999999999E-2</v>
      </c>
    </row>
    <row r="49" spans="2:8" x14ac:dyDescent="0.2">
      <c r="B49" s="101">
        <v>84.943820000000002</v>
      </c>
      <c r="C49" s="103">
        <v>1.262923E-2</v>
      </c>
      <c r="D49" s="96">
        <v>1.064038E-2</v>
      </c>
      <c r="E49" s="97">
        <v>4.0049550000000003E-2</v>
      </c>
      <c r="F49" s="96">
        <v>1.1275719999999999E-2</v>
      </c>
      <c r="G49" s="96">
        <v>1.1434E-2</v>
      </c>
      <c r="H49" s="97">
        <v>1.044665E-2</v>
      </c>
    </row>
    <row r="50" spans="2:8" x14ac:dyDescent="0.2">
      <c r="B50" s="101">
        <v>86.966290000000001</v>
      </c>
      <c r="C50" s="103">
        <v>1.0174849999999999E-2</v>
      </c>
      <c r="D50" s="96">
        <v>9.0223100000000004E-3</v>
      </c>
      <c r="E50" s="97">
        <v>3.8025959999999998E-2</v>
      </c>
      <c r="F50" s="96">
        <v>1.1275719999999999E-2</v>
      </c>
      <c r="G50" s="96">
        <v>1.1332780000000001E-2</v>
      </c>
      <c r="H50" s="97">
        <v>1.040723E-2</v>
      </c>
    </row>
    <row r="51" spans="2:8" x14ac:dyDescent="0.2">
      <c r="B51" s="101">
        <v>88.988759999999999</v>
      </c>
      <c r="C51" s="103">
        <v>8.5543200000000007E-3</v>
      </c>
      <c r="D51" s="96">
        <v>8.2359000000000009E-3</v>
      </c>
      <c r="E51" s="97">
        <v>3.4323670000000001E-2</v>
      </c>
      <c r="F51" s="96">
        <v>1.1275719999999999E-2</v>
      </c>
      <c r="G51" s="96">
        <v>1.123394E-2</v>
      </c>
      <c r="H51" s="97">
        <v>1.038149E-2</v>
      </c>
    </row>
    <row r="52" spans="2:8" x14ac:dyDescent="0.2">
      <c r="B52" s="101">
        <v>91.011240000000001</v>
      </c>
      <c r="C52" s="103">
        <v>7.5561300000000003E-3</v>
      </c>
      <c r="D52" s="96">
        <v>7.89692E-3</v>
      </c>
      <c r="E52" s="97">
        <v>2.958554E-2</v>
      </c>
      <c r="F52" s="96">
        <v>1.1275719999999999E-2</v>
      </c>
      <c r="G52" s="96">
        <v>1.113809E-2</v>
      </c>
      <c r="H52" s="97">
        <v>1.036519E-2</v>
      </c>
    </row>
    <row r="53" spans="2:8" x14ac:dyDescent="0.2">
      <c r="B53" s="101">
        <v>93.033709999999999</v>
      </c>
      <c r="C53" s="103">
        <v>6.9813999999999996E-3</v>
      </c>
      <c r="D53" s="96">
        <v>7.7669599999999998E-3</v>
      </c>
      <c r="E53" s="97">
        <v>2.4540030000000001E-2</v>
      </c>
      <c r="F53" s="96">
        <v>1.1275719999999999E-2</v>
      </c>
      <c r="G53" s="96">
        <v>1.104579E-2</v>
      </c>
      <c r="H53" s="97">
        <v>1.035518E-2</v>
      </c>
    </row>
    <row r="54" spans="2:8" x14ac:dyDescent="0.2">
      <c r="B54" s="101">
        <v>95.056179999999998</v>
      </c>
      <c r="C54" s="103">
        <v>6.6715799999999999E-3</v>
      </c>
      <c r="D54" s="96">
        <v>7.7225599999999998E-3</v>
      </c>
      <c r="E54" s="97">
        <v>1.9821539999999999E-2</v>
      </c>
      <c r="F54" s="96">
        <v>1.1275719999999999E-2</v>
      </c>
      <c r="G54" s="96">
        <v>1.09575E-2</v>
      </c>
      <c r="H54" s="97">
        <v>1.0349209999999999E-2</v>
      </c>
    </row>
    <row r="55" spans="2:8" x14ac:dyDescent="0.2">
      <c r="B55" s="101">
        <v>97.078649999999996</v>
      </c>
      <c r="C55" s="103">
        <v>6.5150499999999997E-3</v>
      </c>
      <c r="D55" s="96">
        <v>7.7090199999999996E-3</v>
      </c>
      <c r="E55" s="97">
        <v>1.585232E-2</v>
      </c>
      <c r="F55" s="96">
        <v>1.1275719999999999E-2</v>
      </c>
      <c r="G55" s="96">
        <v>1.0873580000000001E-2</v>
      </c>
      <c r="H55" s="97">
        <v>1.0345750000000001E-2</v>
      </c>
    </row>
    <row r="56" spans="2:8" x14ac:dyDescent="0.2">
      <c r="B56" s="101">
        <v>99.101119999999995</v>
      </c>
      <c r="C56" s="103">
        <v>6.4408599999999996E-3</v>
      </c>
      <c r="D56" s="96">
        <v>7.7053299999999998E-3</v>
      </c>
      <c r="E56" s="97">
        <v>1.281039E-2</v>
      </c>
      <c r="F56" s="96">
        <v>1.1275719999999999E-2</v>
      </c>
      <c r="G56" s="96">
        <v>1.079431E-2</v>
      </c>
      <c r="H56" s="97">
        <v>1.034381E-2</v>
      </c>
    </row>
    <row r="57" spans="2:8" x14ac:dyDescent="0.2">
      <c r="B57" s="101">
        <v>101.1236</v>
      </c>
      <c r="C57" s="103">
        <v>6.4078399999999997E-3</v>
      </c>
      <c r="D57" s="96">
        <v>7.70443E-3</v>
      </c>
      <c r="E57" s="97">
        <v>1.0670270000000001E-2</v>
      </c>
      <c r="F57" s="96">
        <v>1.1275719999999999E-2</v>
      </c>
      <c r="G57" s="96">
        <v>1.0719889999999999E-2</v>
      </c>
      <c r="H57" s="97">
        <v>1.034275E-2</v>
      </c>
    </row>
    <row r="58" spans="2:8" x14ac:dyDescent="0.2">
      <c r="B58" s="101">
        <v>103.1461</v>
      </c>
      <c r="C58" s="103">
        <v>6.3940400000000001E-3</v>
      </c>
      <c r="D58" s="96">
        <v>7.7042400000000002E-3</v>
      </c>
      <c r="E58" s="97">
        <v>9.2812799999999994E-3</v>
      </c>
      <c r="F58" s="96">
        <v>1.1275719999999999E-2</v>
      </c>
      <c r="G58" s="96">
        <v>1.0650430000000001E-2</v>
      </c>
      <c r="H58" s="97">
        <v>1.0342189999999999E-2</v>
      </c>
    </row>
    <row r="59" spans="2:8" x14ac:dyDescent="0.2">
      <c r="B59" s="101">
        <v>105.16849999999999</v>
      </c>
      <c r="C59" s="103">
        <v>6.3886200000000002E-3</v>
      </c>
      <c r="D59" s="96">
        <v>7.7041999999999996E-3</v>
      </c>
      <c r="E59" s="97">
        <v>8.4468700000000004E-3</v>
      </c>
      <c r="F59" s="96">
        <v>1.1275719999999999E-2</v>
      </c>
      <c r="G59" s="96">
        <v>1.058599E-2</v>
      </c>
      <c r="H59" s="97">
        <v>1.0341899999999999E-2</v>
      </c>
    </row>
    <row r="60" spans="2:8" x14ac:dyDescent="0.2">
      <c r="B60" s="101">
        <v>107.191</v>
      </c>
      <c r="C60" s="103">
        <v>6.38661E-3</v>
      </c>
      <c r="D60" s="96">
        <v>7.7041899999999996E-3</v>
      </c>
      <c r="E60" s="97">
        <v>7.9817900000000008E-3</v>
      </c>
      <c r="F60" s="96">
        <v>1.1275719999999999E-2</v>
      </c>
      <c r="G60" s="96">
        <v>1.0526539999999999E-2</v>
      </c>
      <c r="H60" s="97">
        <v>1.034176E-2</v>
      </c>
    </row>
    <row r="61" spans="2:8" x14ac:dyDescent="0.2">
      <c r="B61" s="101">
        <v>109.2135</v>
      </c>
      <c r="C61" s="103">
        <v>6.3859199999999998E-3</v>
      </c>
      <c r="D61" s="96">
        <v>7.7041899999999996E-3</v>
      </c>
      <c r="E61" s="97">
        <v>7.7408599999999996E-3</v>
      </c>
      <c r="F61" s="96">
        <v>1.1275719999999999E-2</v>
      </c>
      <c r="G61" s="96">
        <v>1.047199E-2</v>
      </c>
      <c r="H61" s="97">
        <v>1.0341690000000001E-2</v>
      </c>
    </row>
    <row r="62" spans="2:8" x14ac:dyDescent="0.2">
      <c r="B62" s="101">
        <v>111.236</v>
      </c>
      <c r="C62" s="103">
        <v>6.3856900000000003E-3</v>
      </c>
      <c r="D62" s="96">
        <v>7.7041899999999996E-3</v>
      </c>
      <c r="E62" s="97">
        <v>7.6247099999999998E-3</v>
      </c>
      <c r="F62" s="96">
        <v>1.1275719999999999E-2</v>
      </c>
      <c r="G62" s="96">
        <v>1.0422229999999999E-2</v>
      </c>
      <c r="H62" s="97">
        <v>1.0341660000000001E-2</v>
      </c>
    </row>
    <row r="63" spans="2:8" x14ac:dyDescent="0.2">
      <c r="B63" s="101">
        <v>113.25839999999999</v>
      </c>
      <c r="C63" s="103">
        <v>6.3856199999999998E-3</v>
      </c>
      <c r="D63" s="96">
        <v>7.7041899999999996E-3</v>
      </c>
      <c r="E63" s="97">
        <v>7.5725300000000001E-3</v>
      </c>
      <c r="F63" s="96">
        <v>1.1275719999999999E-2</v>
      </c>
      <c r="G63" s="96">
        <v>1.037707E-2</v>
      </c>
      <c r="H63" s="97">
        <v>1.0341639999999999E-2</v>
      </c>
    </row>
    <row r="64" spans="2:8" x14ac:dyDescent="0.2">
      <c r="B64" s="101">
        <v>115.2809</v>
      </c>
      <c r="C64" s="103">
        <v>6.3856E-3</v>
      </c>
      <c r="D64" s="96">
        <v>7.7041899999999996E-3</v>
      </c>
      <c r="E64" s="97">
        <v>7.5506799999999997E-3</v>
      </c>
      <c r="F64" s="96">
        <v>1.1275719999999999E-2</v>
      </c>
      <c r="G64" s="96">
        <v>1.033631E-2</v>
      </c>
      <c r="H64" s="97">
        <v>1.0341629999999999E-2</v>
      </c>
    </row>
    <row r="65" spans="2:8" x14ac:dyDescent="0.2">
      <c r="B65" s="101">
        <v>117.3034</v>
      </c>
      <c r="C65" s="103">
        <v>6.38559E-3</v>
      </c>
      <c r="D65" s="96">
        <v>7.7041899999999996E-3</v>
      </c>
      <c r="E65" s="97">
        <v>7.5421400000000001E-3</v>
      </c>
      <c r="F65" s="96">
        <v>1.1275719999999999E-2</v>
      </c>
      <c r="G65" s="96">
        <v>1.029972E-2</v>
      </c>
      <c r="H65" s="97">
        <v>1.0341629999999999E-2</v>
      </c>
    </row>
    <row r="66" spans="2:8" x14ac:dyDescent="0.2">
      <c r="B66" s="101">
        <v>119.3258</v>
      </c>
      <c r="C66" s="103">
        <v>6.38559E-3</v>
      </c>
      <c r="D66" s="96">
        <v>7.7041899999999996E-3</v>
      </c>
      <c r="E66" s="97">
        <v>7.5390300000000004E-3</v>
      </c>
      <c r="F66" s="96">
        <v>1.1275719999999999E-2</v>
      </c>
      <c r="G66" s="96">
        <v>1.026705E-2</v>
      </c>
      <c r="H66" s="97">
        <v>1.0341629999999999E-2</v>
      </c>
    </row>
    <row r="67" spans="2:8" x14ac:dyDescent="0.2">
      <c r="B67" s="101">
        <v>121.34829999999999</v>
      </c>
      <c r="C67" s="103">
        <v>6.38559E-3</v>
      </c>
      <c r="D67" s="96">
        <v>7.7041899999999996E-3</v>
      </c>
      <c r="E67" s="97">
        <v>7.5379699999999997E-3</v>
      </c>
      <c r="F67" s="96">
        <v>1.1275719999999999E-2</v>
      </c>
      <c r="G67" s="96">
        <v>1.0238010000000001E-2</v>
      </c>
      <c r="H67" s="97">
        <v>1.0341629999999999E-2</v>
      </c>
    </row>
    <row r="68" spans="2:8" x14ac:dyDescent="0.2">
      <c r="B68" s="101">
        <v>123.3708</v>
      </c>
      <c r="C68" s="103">
        <v>6.38559E-3</v>
      </c>
      <c r="D68" s="96">
        <v>7.7041899999999996E-3</v>
      </c>
      <c r="E68" s="97">
        <v>7.53763E-3</v>
      </c>
      <c r="F68" s="96">
        <v>1.1275719999999999E-2</v>
      </c>
      <c r="G68" s="96">
        <v>1.021235E-2</v>
      </c>
      <c r="H68" s="97">
        <v>1.0341629999999999E-2</v>
      </c>
    </row>
    <row r="69" spans="2:8" x14ac:dyDescent="0.2">
      <c r="B69" s="101">
        <v>125.3933</v>
      </c>
      <c r="C69" s="103">
        <v>6.38559E-3</v>
      </c>
      <c r="D69" s="96">
        <v>7.7041899999999996E-3</v>
      </c>
      <c r="E69" s="97">
        <v>7.5375299999999998E-3</v>
      </c>
      <c r="F69" s="96">
        <v>1.1275719999999999E-2</v>
      </c>
      <c r="G69" s="96">
        <v>1.0189780000000001E-2</v>
      </c>
      <c r="H69" s="97">
        <v>1.0341629999999999E-2</v>
      </c>
    </row>
    <row r="70" spans="2:8" x14ac:dyDescent="0.2">
      <c r="B70" s="101">
        <v>127.4157</v>
      </c>
      <c r="C70" s="103">
        <v>6.38559E-3</v>
      </c>
      <c r="D70" s="96">
        <v>7.7041899999999996E-3</v>
      </c>
      <c r="E70" s="97">
        <v>7.5374999999999999E-3</v>
      </c>
      <c r="F70" s="96">
        <v>1.1275719999999999E-2</v>
      </c>
      <c r="G70" s="96">
        <v>1.017003E-2</v>
      </c>
      <c r="H70" s="97">
        <v>1.0341629999999999E-2</v>
      </c>
    </row>
    <row r="71" spans="2:8" x14ac:dyDescent="0.2">
      <c r="B71" s="101">
        <v>129.43819999999999</v>
      </c>
      <c r="C71" s="103">
        <v>6.38559E-3</v>
      </c>
      <c r="D71" s="96">
        <v>7.7041899999999996E-3</v>
      </c>
      <c r="E71" s="97">
        <v>7.53749E-3</v>
      </c>
      <c r="F71" s="96">
        <v>1.1275719999999999E-2</v>
      </c>
      <c r="G71" s="96">
        <v>1.015284E-2</v>
      </c>
      <c r="H71" s="97">
        <v>1.0341629999999999E-2</v>
      </c>
    </row>
    <row r="72" spans="2:8" x14ac:dyDescent="0.2">
      <c r="B72" s="101">
        <v>131.4607</v>
      </c>
      <c r="C72" s="103">
        <v>6.38559E-3</v>
      </c>
      <c r="D72" s="96">
        <v>7.7041899999999996E-3</v>
      </c>
      <c r="E72" s="97">
        <v>7.53749E-3</v>
      </c>
      <c r="F72" s="96">
        <v>1.1275719999999999E-2</v>
      </c>
      <c r="G72" s="96">
        <v>1.013795E-2</v>
      </c>
      <c r="H72" s="97">
        <v>1.0341629999999999E-2</v>
      </c>
    </row>
    <row r="73" spans="2:8" x14ac:dyDescent="0.2">
      <c r="B73" s="101">
        <v>133.48310000000001</v>
      </c>
      <c r="C73" s="103">
        <v>6.38559E-3</v>
      </c>
      <c r="D73" s="96">
        <v>7.7041899999999996E-3</v>
      </c>
      <c r="E73" s="97">
        <v>7.53749E-3</v>
      </c>
      <c r="F73" s="96">
        <v>1.1275719999999999E-2</v>
      </c>
      <c r="G73" s="96">
        <v>1.012511E-2</v>
      </c>
      <c r="H73" s="97">
        <v>1.0341629999999999E-2</v>
      </c>
    </row>
    <row r="74" spans="2:8" x14ac:dyDescent="0.2">
      <c r="B74" s="101">
        <v>135.50559999999999</v>
      </c>
      <c r="C74" s="103">
        <v>6.38559E-3</v>
      </c>
      <c r="D74" s="96">
        <v>7.7041899999999996E-3</v>
      </c>
      <c r="E74" s="97">
        <v>7.53749E-3</v>
      </c>
      <c r="F74" s="96">
        <v>1.1275719999999999E-2</v>
      </c>
      <c r="G74" s="96">
        <v>1.0114089999999999E-2</v>
      </c>
      <c r="H74" s="97">
        <v>1.0341629999999999E-2</v>
      </c>
    </row>
    <row r="75" spans="2:8" x14ac:dyDescent="0.2">
      <c r="B75" s="101">
        <v>137.52809999999999</v>
      </c>
      <c r="C75" s="103">
        <v>6.38559E-3</v>
      </c>
      <c r="D75" s="96">
        <v>7.7041899999999996E-3</v>
      </c>
      <c r="E75" s="97">
        <v>7.53749E-3</v>
      </c>
      <c r="F75" s="96">
        <v>1.1275719999999999E-2</v>
      </c>
      <c r="G75" s="96">
        <v>1.010469E-2</v>
      </c>
      <c r="H75" s="97">
        <v>1.0341629999999999E-2</v>
      </c>
    </row>
    <row r="76" spans="2:8" x14ac:dyDescent="0.2">
      <c r="B76" s="101">
        <v>139.5506</v>
      </c>
      <c r="C76" s="103">
        <v>6.38559E-3</v>
      </c>
      <c r="D76" s="96">
        <v>7.7041899999999996E-3</v>
      </c>
      <c r="E76" s="97">
        <v>7.53749E-3</v>
      </c>
      <c r="F76" s="96">
        <v>1.1275719999999999E-2</v>
      </c>
      <c r="G76" s="96">
        <v>1.009671E-2</v>
      </c>
      <c r="H76" s="97">
        <v>1.0341629999999999E-2</v>
      </c>
    </row>
    <row r="77" spans="2:8" x14ac:dyDescent="0.2">
      <c r="B77" s="101">
        <v>141.57300000000001</v>
      </c>
      <c r="C77" s="103">
        <v>6.38559E-3</v>
      </c>
      <c r="D77" s="96">
        <v>7.7041899999999996E-3</v>
      </c>
      <c r="E77" s="97">
        <v>7.53749E-3</v>
      </c>
      <c r="F77" s="96">
        <v>1.1275719999999999E-2</v>
      </c>
      <c r="G77" s="96">
        <v>1.008995E-2</v>
      </c>
      <c r="H77" s="97">
        <v>1.0341629999999999E-2</v>
      </c>
    </row>
    <row r="78" spans="2:8" x14ac:dyDescent="0.2">
      <c r="B78" s="101">
        <v>143.59549999999999</v>
      </c>
      <c r="C78" s="103">
        <v>6.38559E-3</v>
      </c>
      <c r="D78" s="96">
        <v>7.7041899999999996E-3</v>
      </c>
      <c r="E78" s="97">
        <v>7.53749E-3</v>
      </c>
      <c r="F78" s="96">
        <v>1.1275719999999999E-2</v>
      </c>
      <c r="G78" s="96">
        <v>1.0084269999999999E-2</v>
      </c>
      <c r="H78" s="97">
        <v>1.0341629999999999E-2</v>
      </c>
    </row>
    <row r="79" spans="2:8" x14ac:dyDescent="0.2">
      <c r="B79" s="101">
        <v>145.61799999999999</v>
      </c>
      <c r="C79" s="103">
        <v>6.38559E-3</v>
      </c>
      <c r="D79" s="96">
        <v>7.7041899999999996E-3</v>
      </c>
      <c r="E79" s="97">
        <v>7.53749E-3</v>
      </c>
      <c r="F79" s="96">
        <v>1.1275719999999999E-2</v>
      </c>
      <c r="G79" s="96">
        <v>1.007952E-2</v>
      </c>
      <c r="H79" s="97">
        <v>1.0341629999999999E-2</v>
      </c>
    </row>
    <row r="80" spans="2:8" x14ac:dyDescent="0.2">
      <c r="B80" s="101">
        <v>147.6404</v>
      </c>
      <c r="C80" s="103">
        <v>6.38559E-3</v>
      </c>
      <c r="D80" s="96">
        <v>7.7041899999999996E-3</v>
      </c>
      <c r="E80" s="97">
        <v>7.53749E-3</v>
      </c>
      <c r="F80" s="96">
        <v>1.1275719999999999E-2</v>
      </c>
      <c r="G80" s="96">
        <v>1.0075550000000001E-2</v>
      </c>
      <c r="H80" s="97">
        <v>1.0341629999999999E-2</v>
      </c>
    </row>
    <row r="81" spans="2:8" x14ac:dyDescent="0.2">
      <c r="B81" s="101">
        <v>149.66290000000001</v>
      </c>
      <c r="C81" s="103">
        <v>6.38559E-3</v>
      </c>
      <c r="D81" s="96">
        <v>7.7041899999999996E-3</v>
      </c>
      <c r="E81" s="97">
        <v>7.53749E-3</v>
      </c>
      <c r="F81" s="96">
        <v>1.1275719999999999E-2</v>
      </c>
      <c r="G81" s="96">
        <v>1.0072269999999999E-2</v>
      </c>
      <c r="H81" s="97">
        <v>1.0341629999999999E-2</v>
      </c>
    </row>
    <row r="82" spans="2:8" x14ac:dyDescent="0.2">
      <c r="B82" s="101">
        <v>151.68539999999999</v>
      </c>
      <c r="C82" s="103">
        <v>6.38559E-3</v>
      </c>
      <c r="D82" s="96">
        <v>7.7041899999999996E-3</v>
      </c>
      <c r="E82" s="97">
        <v>7.53749E-3</v>
      </c>
      <c r="F82" s="96">
        <v>1.1275719999999999E-2</v>
      </c>
      <c r="G82" s="96">
        <v>1.006955E-2</v>
      </c>
      <c r="H82" s="97">
        <v>1.0341629999999999E-2</v>
      </c>
    </row>
    <row r="83" spans="2:8" x14ac:dyDescent="0.2">
      <c r="B83" s="101">
        <v>153.7079</v>
      </c>
      <c r="C83" s="103">
        <v>6.38559E-3</v>
      </c>
      <c r="D83" s="96">
        <v>7.7041899999999996E-3</v>
      </c>
      <c r="E83" s="97">
        <v>7.53749E-3</v>
      </c>
      <c r="F83" s="96">
        <v>1.1275719999999999E-2</v>
      </c>
      <c r="G83" s="96">
        <v>1.0067319999999999E-2</v>
      </c>
      <c r="H83" s="97">
        <v>1.0341629999999999E-2</v>
      </c>
    </row>
    <row r="84" spans="2:8" x14ac:dyDescent="0.2">
      <c r="B84" s="101">
        <v>155.7303</v>
      </c>
      <c r="C84" s="103">
        <v>6.38559E-3</v>
      </c>
      <c r="D84" s="96">
        <v>7.7041899999999996E-3</v>
      </c>
      <c r="E84" s="97">
        <v>7.53749E-3</v>
      </c>
      <c r="F84" s="96">
        <v>1.1275719999999999E-2</v>
      </c>
      <c r="G84" s="96">
        <v>1.00655E-2</v>
      </c>
      <c r="H84" s="97">
        <v>1.0341629999999999E-2</v>
      </c>
    </row>
    <row r="85" spans="2:8" x14ac:dyDescent="0.2">
      <c r="B85" s="101">
        <v>157.75280000000001</v>
      </c>
      <c r="C85" s="103">
        <v>6.38559E-3</v>
      </c>
      <c r="D85" s="96">
        <v>7.7041899999999996E-3</v>
      </c>
      <c r="E85" s="97">
        <v>7.53749E-3</v>
      </c>
      <c r="F85" s="96">
        <v>1.1275719999999999E-2</v>
      </c>
      <c r="G85" s="96">
        <v>1.006402E-2</v>
      </c>
      <c r="H85" s="97">
        <v>1.0341629999999999E-2</v>
      </c>
    </row>
    <row r="86" spans="2:8" x14ac:dyDescent="0.2">
      <c r="B86" s="101">
        <v>159.77529999999999</v>
      </c>
      <c r="C86" s="103">
        <v>6.38559E-3</v>
      </c>
      <c r="D86" s="96">
        <v>7.7041899999999996E-3</v>
      </c>
      <c r="E86" s="97">
        <v>7.53749E-3</v>
      </c>
      <c r="F86" s="96">
        <v>1.1275719999999999E-2</v>
      </c>
      <c r="G86" s="96">
        <v>1.006281E-2</v>
      </c>
      <c r="H86" s="97">
        <v>1.0341629999999999E-2</v>
      </c>
    </row>
    <row r="87" spans="2:8" x14ac:dyDescent="0.2">
      <c r="B87" s="101">
        <v>161.7978</v>
      </c>
      <c r="C87" s="103">
        <v>6.38559E-3</v>
      </c>
      <c r="D87" s="96">
        <v>7.7041899999999996E-3</v>
      </c>
      <c r="E87" s="97">
        <v>7.53749E-3</v>
      </c>
      <c r="F87" s="96">
        <v>1.1275719999999999E-2</v>
      </c>
      <c r="G87" s="96">
        <v>1.0061840000000001E-2</v>
      </c>
      <c r="H87" s="97">
        <v>1.0341629999999999E-2</v>
      </c>
    </row>
    <row r="88" spans="2:8" x14ac:dyDescent="0.2">
      <c r="B88" s="101">
        <v>163.8202</v>
      </c>
      <c r="C88" s="103">
        <v>6.38559E-3</v>
      </c>
      <c r="D88" s="96">
        <v>7.7041899999999996E-3</v>
      </c>
      <c r="E88" s="97">
        <v>7.53749E-3</v>
      </c>
      <c r="F88" s="96">
        <v>1.1275719999999999E-2</v>
      </c>
      <c r="G88" s="96">
        <v>1.006107E-2</v>
      </c>
      <c r="H88" s="97">
        <v>1.0341629999999999E-2</v>
      </c>
    </row>
    <row r="89" spans="2:8" x14ac:dyDescent="0.2">
      <c r="B89" s="101">
        <v>165.84270000000001</v>
      </c>
      <c r="C89" s="103">
        <v>6.38559E-3</v>
      </c>
      <c r="D89" s="96">
        <v>7.7041899999999996E-3</v>
      </c>
      <c r="E89" s="97">
        <v>7.53749E-3</v>
      </c>
      <c r="F89" s="96">
        <v>1.1275719999999999E-2</v>
      </c>
      <c r="G89" s="96">
        <v>1.006044E-2</v>
      </c>
      <c r="H89" s="97">
        <v>1.0341629999999999E-2</v>
      </c>
    </row>
    <row r="90" spans="2:8" x14ac:dyDescent="0.2">
      <c r="B90" s="101">
        <v>167.86519999999999</v>
      </c>
      <c r="C90" s="103">
        <v>6.38559E-3</v>
      </c>
      <c r="D90" s="96">
        <v>7.7041899999999996E-3</v>
      </c>
      <c r="E90" s="97">
        <v>7.53749E-3</v>
      </c>
      <c r="F90" s="96">
        <v>1.1275719999999999E-2</v>
      </c>
      <c r="G90" s="96">
        <v>1.005995E-2</v>
      </c>
      <c r="H90" s="97">
        <v>1.0341629999999999E-2</v>
      </c>
    </row>
    <row r="91" spans="2:8" x14ac:dyDescent="0.2">
      <c r="B91" s="101">
        <v>169.88759999999999</v>
      </c>
      <c r="C91" s="103">
        <v>6.38559E-3</v>
      </c>
      <c r="D91" s="96">
        <v>7.7041899999999996E-3</v>
      </c>
      <c r="E91" s="97">
        <v>7.53749E-3</v>
      </c>
      <c r="F91" s="96">
        <v>1.1275719999999999E-2</v>
      </c>
      <c r="G91" s="96">
        <v>1.005956E-2</v>
      </c>
      <c r="H91" s="97">
        <v>1.0341629999999999E-2</v>
      </c>
    </row>
    <row r="92" spans="2:8" x14ac:dyDescent="0.2">
      <c r="B92" s="101">
        <v>171.9101</v>
      </c>
      <c r="C92" s="103">
        <v>6.38559E-3</v>
      </c>
      <c r="D92" s="96">
        <v>7.7041899999999996E-3</v>
      </c>
      <c r="E92" s="97">
        <v>7.53749E-3</v>
      </c>
      <c r="F92" s="96">
        <v>1.1275719999999999E-2</v>
      </c>
      <c r="G92" s="96">
        <v>1.005925E-2</v>
      </c>
      <c r="H92" s="97">
        <v>1.0341629999999999E-2</v>
      </c>
    </row>
    <row r="93" spans="2:8" x14ac:dyDescent="0.2">
      <c r="B93" s="101">
        <v>173.93260000000001</v>
      </c>
      <c r="C93" s="103">
        <v>6.38559E-3</v>
      </c>
      <c r="D93" s="96">
        <v>7.7041899999999996E-3</v>
      </c>
      <c r="E93" s="97">
        <v>7.53749E-3</v>
      </c>
      <c r="F93" s="96">
        <v>1.1275719999999999E-2</v>
      </c>
      <c r="G93" s="96">
        <v>1.005901E-2</v>
      </c>
      <c r="H93" s="97">
        <v>1.0341629999999999E-2</v>
      </c>
    </row>
    <row r="94" spans="2:8" x14ac:dyDescent="0.2">
      <c r="B94" s="101">
        <v>175.95509999999999</v>
      </c>
      <c r="C94" s="103">
        <v>6.38559E-3</v>
      </c>
      <c r="D94" s="96">
        <v>7.7041899999999996E-3</v>
      </c>
      <c r="E94" s="97">
        <v>7.53749E-3</v>
      </c>
      <c r="F94" s="96">
        <v>1.1275719999999999E-2</v>
      </c>
      <c r="G94" s="96">
        <v>1.005882E-2</v>
      </c>
      <c r="H94" s="97">
        <v>1.0341629999999999E-2</v>
      </c>
    </row>
    <row r="95" spans="2:8" x14ac:dyDescent="0.2">
      <c r="B95" s="101">
        <v>177.97749999999999</v>
      </c>
      <c r="C95" s="103">
        <v>6.38559E-3</v>
      </c>
      <c r="D95" s="96">
        <v>7.7041899999999996E-3</v>
      </c>
      <c r="E95" s="97">
        <v>7.53749E-3</v>
      </c>
      <c r="F95" s="96">
        <v>1.1275719999999999E-2</v>
      </c>
      <c r="G95" s="96">
        <v>1.005867E-2</v>
      </c>
      <c r="H95" s="97">
        <v>1.0341629999999999E-2</v>
      </c>
    </row>
    <row r="96" spans="2:8" ht="16" thickBot="1" x14ac:dyDescent="0.25">
      <c r="B96" s="102">
        <v>180</v>
      </c>
      <c r="C96" s="104">
        <v>6.38559E-3</v>
      </c>
      <c r="D96" s="98">
        <v>7.7041899999999996E-3</v>
      </c>
      <c r="E96" s="99">
        <v>7.53749E-3</v>
      </c>
      <c r="F96" s="98">
        <v>1.1275719999999999E-2</v>
      </c>
      <c r="G96" s="98">
        <v>1.0058559999999999E-2</v>
      </c>
      <c r="H96" s="99">
        <v>1.0341629999999999E-2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V71"/>
  <sheetViews>
    <sheetView workbookViewId="0">
      <selection activeCell="H3" sqref="H3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4.83203125" customWidth="1"/>
    <col min="8" max="8" width="13.1640625" customWidth="1"/>
    <col min="11" max="11" width="14.1640625" customWidth="1"/>
    <col min="13" max="13" width="2.83203125" customWidth="1"/>
    <col min="14" max="14" width="31.6640625" customWidth="1"/>
    <col min="16" max="16" width="15.1640625" customWidth="1"/>
  </cols>
  <sheetData>
    <row r="1" spans="2:22" ht="18" x14ac:dyDescent="0.2">
      <c r="B1" s="153" t="s">
        <v>501</v>
      </c>
    </row>
    <row r="2" spans="2:22" ht="7.5" customHeight="1" x14ac:dyDescent="0.2"/>
    <row r="3" spans="2:22" ht="16" thickBot="1" x14ac:dyDescent="0.25">
      <c r="B3" s="61" t="s">
        <v>291</v>
      </c>
      <c r="C3" s="61"/>
      <c r="D3" s="61"/>
      <c r="E3" s="61"/>
      <c r="F3" s="1"/>
      <c r="G3" s="1" t="s">
        <v>292</v>
      </c>
      <c r="H3" s="1"/>
    </row>
    <row r="4" spans="2:22" x14ac:dyDescent="0.2">
      <c r="B4" s="62"/>
      <c r="C4" s="25" t="s">
        <v>32</v>
      </c>
      <c r="D4" s="25" t="s">
        <v>43</v>
      </c>
      <c r="E4" s="26" t="s">
        <v>33</v>
      </c>
      <c r="F4" s="1"/>
      <c r="G4" s="14" t="s">
        <v>5</v>
      </c>
      <c r="H4" s="15" t="s">
        <v>127</v>
      </c>
      <c r="I4" s="31"/>
      <c r="J4" s="31"/>
      <c r="K4" s="31"/>
      <c r="L4" s="32"/>
      <c r="N4" s="30" t="s">
        <v>65</v>
      </c>
      <c r="O4" s="59">
        <v>1</v>
      </c>
      <c r="P4" s="59"/>
      <c r="Q4" s="59"/>
      <c r="R4" s="59"/>
      <c r="S4" s="59"/>
      <c r="T4" s="59"/>
      <c r="U4" s="59"/>
      <c r="V4" s="60"/>
    </row>
    <row r="5" spans="2:22" x14ac:dyDescent="0.2">
      <c r="B5" s="63">
        <v>1</v>
      </c>
      <c r="C5" s="64">
        <v>4.7</v>
      </c>
      <c r="D5" s="64">
        <v>5</v>
      </c>
      <c r="E5" s="65">
        <v>10.199999999999999</v>
      </c>
      <c r="G5" s="20"/>
      <c r="H5" s="21"/>
      <c r="I5" s="21"/>
      <c r="J5" s="21"/>
      <c r="K5" s="21"/>
      <c r="L5" s="22"/>
      <c r="N5" s="20" t="s">
        <v>66</v>
      </c>
      <c r="O5" s="8">
        <v>3</v>
      </c>
      <c r="P5" s="8"/>
      <c r="Q5" s="8"/>
      <c r="R5" s="8"/>
      <c r="S5" s="8"/>
      <c r="T5" s="8"/>
      <c r="U5" s="8"/>
      <c r="V5" s="9"/>
    </row>
    <row r="6" spans="2:22" x14ac:dyDescent="0.2">
      <c r="B6" s="63">
        <v>2</v>
      </c>
      <c r="C6" s="64">
        <v>5.4444444444444446</v>
      </c>
      <c r="D6" s="64">
        <v>4.7222222222222223</v>
      </c>
      <c r="E6" s="65">
        <v>10.444444444444445</v>
      </c>
      <c r="G6" s="19" t="s">
        <v>45</v>
      </c>
      <c r="H6" s="21"/>
      <c r="I6" s="21"/>
      <c r="J6" s="21"/>
      <c r="K6" s="21"/>
      <c r="L6" s="22"/>
      <c r="N6" s="20" t="s">
        <v>67</v>
      </c>
      <c r="O6" s="8">
        <v>0.05</v>
      </c>
      <c r="P6" s="8"/>
      <c r="Q6" s="8"/>
      <c r="R6" s="8"/>
      <c r="S6" s="8"/>
      <c r="T6" s="8"/>
      <c r="U6" s="8"/>
      <c r="V6" s="9"/>
    </row>
    <row r="7" spans="2:22" x14ac:dyDescent="0.2">
      <c r="B7" s="63">
        <v>3</v>
      </c>
      <c r="C7" s="64">
        <v>4.833333333333333</v>
      </c>
      <c r="D7" s="64">
        <v>4.2222222222222223</v>
      </c>
      <c r="E7" s="65">
        <v>10.444444444444445</v>
      </c>
      <c r="G7" s="20" t="s">
        <v>46</v>
      </c>
      <c r="H7" s="8">
        <v>278.8</v>
      </c>
      <c r="I7" s="8"/>
      <c r="J7" s="8"/>
      <c r="K7" s="8"/>
      <c r="L7" s="9"/>
      <c r="N7" s="20"/>
      <c r="O7" s="8"/>
      <c r="P7" s="8"/>
      <c r="Q7" s="8"/>
      <c r="R7" s="8"/>
      <c r="S7" s="8"/>
      <c r="T7" s="8"/>
      <c r="U7" s="8"/>
      <c r="V7" s="9"/>
    </row>
    <row r="8" spans="2:22" x14ac:dyDescent="0.2">
      <c r="B8" s="66" t="s">
        <v>124</v>
      </c>
      <c r="C8" s="67">
        <f>AVERAGE(C5:C7)</f>
        <v>4.9925925925925929</v>
      </c>
      <c r="D8" s="67">
        <f t="shared" ref="D8:E8" si="0">AVERAGE(D5:D7)</f>
        <v>4.6481481481481479</v>
      </c>
      <c r="E8" s="68">
        <f t="shared" si="0"/>
        <v>10.362962962962962</v>
      </c>
      <c r="G8" s="20" t="s">
        <v>11</v>
      </c>
      <c r="H8" s="8" t="s">
        <v>12</v>
      </c>
      <c r="I8" s="8"/>
      <c r="J8" s="8"/>
      <c r="K8" s="8"/>
      <c r="L8" s="9"/>
      <c r="N8" s="19" t="s">
        <v>68</v>
      </c>
      <c r="O8" s="8" t="s">
        <v>69</v>
      </c>
      <c r="P8" s="8" t="s">
        <v>70</v>
      </c>
      <c r="Q8" s="8" t="s">
        <v>71</v>
      </c>
      <c r="R8" s="8" t="s">
        <v>72</v>
      </c>
      <c r="S8" s="8" t="s">
        <v>89</v>
      </c>
      <c r="T8" s="8"/>
      <c r="U8" s="8"/>
      <c r="V8" s="9"/>
    </row>
    <row r="9" spans="2:22" ht="16" thickBot="1" x14ac:dyDescent="0.25">
      <c r="B9" s="69" t="s">
        <v>125</v>
      </c>
      <c r="C9" s="70">
        <f>STDEV(C5:C7)</f>
        <v>0.39695341850260646</v>
      </c>
      <c r="D9" s="70">
        <f t="shared" ref="D9:E9" si="1">STDEV(D5:D7)</f>
        <v>0.39414438247764372</v>
      </c>
      <c r="E9" s="71">
        <f t="shared" si="1"/>
        <v>0.14113006580190904</v>
      </c>
      <c r="G9" s="20" t="s">
        <v>13</v>
      </c>
      <c r="H9" s="8" t="s">
        <v>14</v>
      </c>
      <c r="I9" s="8"/>
      <c r="J9" s="8"/>
      <c r="K9" s="8"/>
      <c r="L9" s="9"/>
      <c r="N9" s="20"/>
      <c r="O9" s="8"/>
      <c r="P9" s="8"/>
      <c r="Q9" s="8"/>
      <c r="R9" s="8"/>
      <c r="S9" s="8"/>
      <c r="T9" s="8"/>
      <c r="U9" s="8"/>
      <c r="V9" s="9"/>
    </row>
    <row r="10" spans="2:22" x14ac:dyDescent="0.2">
      <c r="G10" s="20" t="s">
        <v>48</v>
      </c>
      <c r="H10" s="8" t="s">
        <v>16</v>
      </c>
      <c r="I10" s="8"/>
      <c r="J10" s="8"/>
      <c r="K10" s="8"/>
      <c r="L10" s="9"/>
      <c r="N10" s="20" t="s">
        <v>73</v>
      </c>
      <c r="O10" s="8">
        <v>0.34329999999999999</v>
      </c>
      <c r="P10" s="8" t="s">
        <v>314</v>
      </c>
      <c r="Q10" s="8" t="s">
        <v>29</v>
      </c>
      <c r="R10" s="8" t="s">
        <v>28</v>
      </c>
      <c r="S10" s="8">
        <v>0.46250000000000002</v>
      </c>
      <c r="T10" s="8"/>
      <c r="U10" s="8"/>
      <c r="V10" s="9"/>
    </row>
    <row r="11" spans="2:22" x14ac:dyDescent="0.2">
      <c r="G11" s="20" t="s">
        <v>25</v>
      </c>
      <c r="H11" s="8">
        <v>0.98939999999999995</v>
      </c>
      <c r="I11" s="8"/>
      <c r="J11" s="8"/>
      <c r="K11" s="8"/>
      <c r="L11" s="9"/>
      <c r="N11" s="20" t="s">
        <v>75</v>
      </c>
      <c r="O11" s="8">
        <v>-5.37</v>
      </c>
      <c r="P11" s="8" t="s">
        <v>315</v>
      </c>
      <c r="Q11" s="8" t="s">
        <v>16</v>
      </c>
      <c r="R11" s="8" t="s">
        <v>14</v>
      </c>
      <c r="S11" s="8" t="s">
        <v>12</v>
      </c>
      <c r="T11" s="8"/>
      <c r="U11" s="8"/>
      <c r="V11" s="9"/>
    </row>
    <row r="12" spans="2:22" x14ac:dyDescent="0.2">
      <c r="G12" s="20"/>
      <c r="H12" s="8"/>
      <c r="I12" s="8"/>
      <c r="J12" s="8"/>
      <c r="K12" s="8"/>
      <c r="L12" s="9"/>
      <c r="N12" s="20" t="s">
        <v>76</v>
      </c>
      <c r="O12" s="8">
        <v>-5.7130000000000001</v>
      </c>
      <c r="P12" s="8" t="s">
        <v>316</v>
      </c>
      <c r="Q12" s="8" t="s">
        <v>16</v>
      </c>
      <c r="R12" s="8" t="s">
        <v>14</v>
      </c>
      <c r="S12" s="8" t="s">
        <v>12</v>
      </c>
      <c r="T12" s="8"/>
      <c r="U12" s="8"/>
      <c r="V12" s="9"/>
    </row>
    <row r="13" spans="2:22" x14ac:dyDescent="0.2">
      <c r="G13" s="20" t="s">
        <v>49</v>
      </c>
      <c r="H13" s="8"/>
      <c r="I13" s="8"/>
      <c r="J13" s="8"/>
      <c r="K13" s="8"/>
      <c r="L13" s="9"/>
      <c r="N13" s="20"/>
      <c r="O13" s="8"/>
      <c r="P13" s="8"/>
      <c r="Q13" s="8"/>
      <c r="R13" s="8"/>
      <c r="S13" s="8"/>
      <c r="T13" s="8"/>
      <c r="U13" s="8"/>
      <c r="V13" s="9"/>
    </row>
    <row r="14" spans="2:22" x14ac:dyDescent="0.2">
      <c r="G14" s="20" t="s">
        <v>50</v>
      </c>
      <c r="H14" s="8" t="s">
        <v>312</v>
      </c>
      <c r="I14" s="8"/>
      <c r="J14" s="8"/>
      <c r="K14" s="8"/>
      <c r="L14" s="9"/>
      <c r="N14" s="20"/>
      <c r="O14" s="8"/>
      <c r="P14" s="8"/>
      <c r="Q14" s="8"/>
      <c r="R14" s="8"/>
      <c r="S14" s="8"/>
      <c r="T14" s="8"/>
      <c r="U14" s="8"/>
      <c r="V14" s="9"/>
    </row>
    <row r="15" spans="2:22" x14ac:dyDescent="0.2">
      <c r="G15" s="20" t="s">
        <v>11</v>
      </c>
      <c r="H15" s="8">
        <v>0.63580000000000003</v>
      </c>
      <c r="I15" s="8"/>
      <c r="J15" s="8"/>
      <c r="K15" s="8"/>
      <c r="L15" s="9"/>
      <c r="N15" s="20" t="s">
        <v>77</v>
      </c>
      <c r="O15" s="8" t="s">
        <v>78</v>
      </c>
      <c r="P15" s="8" t="s">
        <v>79</v>
      </c>
      <c r="Q15" s="8" t="s">
        <v>69</v>
      </c>
      <c r="R15" s="8" t="s">
        <v>80</v>
      </c>
      <c r="S15" s="8" t="s">
        <v>81</v>
      </c>
      <c r="T15" s="8" t="s">
        <v>82</v>
      </c>
      <c r="U15" s="8" t="s">
        <v>83</v>
      </c>
      <c r="V15" s="9" t="s">
        <v>56</v>
      </c>
    </row>
    <row r="16" spans="2:22" x14ac:dyDescent="0.2">
      <c r="G16" s="20" t="s">
        <v>13</v>
      </c>
      <c r="H16" s="8" t="s">
        <v>28</v>
      </c>
      <c r="I16" s="8"/>
      <c r="J16" s="8"/>
      <c r="K16" s="8"/>
      <c r="L16" s="9"/>
      <c r="N16" s="20"/>
      <c r="O16" s="8"/>
      <c r="P16" s="8"/>
      <c r="Q16" s="8"/>
      <c r="R16" s="8"/>
      <c r="S16" s="8"/>
      <c r="T16" s="8"/>
      <c r="U16" s="8"/>
      <c r="V16" s="9"/>
    </row>
    <row r="17" spans="7:22" x14ac:dyDescent="0.2">
      <c r="G17" s="20" t="s">
        <v>51</v>
      </c>
      <c r="H17" s="8" t="s">
        <v>29</v>
      </c>
      <c r="I17" s="8"/>
      <c r="J17" s="8"/>
      <c r="K17" s="8"/>
      <c r="L17" s="9"/>
      <c r="N17" s="20" t="s">
        <v>73</v>
      </c>
      <c r="O17" s="8">
        <v>4.99</v>
      </c>
      <c r="P17" s="8">
        <v>4.6470000000000002</v>
      </c>
      <c r="Q17" s="8">
        <v>0.34329999999999999</v>
      </c>
      <c r="R17" s="8">
        <v>0.27139999999999997</v>
      </c>
      <c r="S17" s="8">
        <v>3</v>
      </c>
      <c r="T17" s="8">
        <v>3</v>
      </c>
      <c r="U17" s="8">
        <v>1.7889999999999999</v>
      </c>
      <c r="V17" s="9">
        <v>6</v>
      </c>
    </row>
    <row r="18" spans="7:22" x14ac:dyDescent="0.2">
      <c r="G18" s="20"/>
      <c r="H18" s="8"/>
      <c r="I18" s="8"/>
      <c r="J18" s="8"/>
      <c r="K18" s="8"/>
      <c r="L18" s="9"/>
      <c r="N18" s="20" t="s">
        <v>75</v>
      </c>
      <c r="O18" s="8">
        <v>4.99</v>
      </c>
      <c r="P18" s="8">
        <v>10.36</v>
      </c>
      <c r="Q18" s="8">
        <v>-5.37</v>
      </c>
      <c r="R18" s="8">
        <v>0.27139999999999997</v>
      </c>
      <c r="S18" s="8">
        <v>3</v>
      </c>
      <c r="T18" s="8">
        <v>3</v>
      </c>
      <c r="U18" s="8">
        <v>27.98</v>
      </c>
      <c r="V18" s="9">
        <v>6</v>
      </c>
    </row>
    <row r="19" spans="7:22" ht="16" thickBot="1" x14ac:dyDescent="0.25">
      <c r="G19" s="20" t="s">
        <v>52</v>
      </c>
      <c r="H19" s="8"/>
      <c r="I19" s="8"/>
      <c r="J19" s="8"/>
      <c r="K19" s="8"/>
      <c r="L19" s="9"/>
      <c r="N19" s="33" t="s">
        <v>76</v>
      </c>
      <c r="O19" s="12">
        <v>4.6470000000000002</v>
      </c>
      <c r="P19" s="12">
        <v>10.36</v>
      </c>
      <c r="Q19" s="12">
        <v>-5.7130000000000001</v>
      </c>
      <c r="R19" s="12">
        <v>0.27139999999999997</v>
      </c>
      <c r="S19" s="12">
        <v>3</v>
      </c>
      <c r="T19" s="12">
        <v>3</v>
      </c>
      <c r="U19" s="12">
        <v>29.77</v>
      </c>
      <c r="V19" s="13">
        <v>6</v>
      </c>
    </row>
    <row r="20" spans="7:22" x14ac:dyDescent="0.2">
      <c r="G20" s="20" t="s">
        <v>53</v>
      </c>
      <c r="H20" s="8"/>
      <c r="I20" s="8"/>
      <c r="J20" s="8"/>
      <c r="K20" s="8"/>
      <c r="L20" s="9"/>
    </row>
    <row r="21" spans="7:22" x14ac:dyDescent="0.2">
      <c r="G21" s="20" t="s">
        <v>11</v>
      </c>
      <c r="H21" s="8"/>
      <c r="I21" s="8"/>
      <c r="J21" s="8"/>
      <c r="K21" s="8"/>
      <c r="L21" s="9"/>
    </row>
    <row r="22" spans="7:22" x14ac:dyDescent="0.2">
      <c r="G22" s="20" t="s">
        <v>13</v>
      </c>
      <c r="H22" s="8"/>
      <c r="I22" s="8"/>
      <c r="J22" s="8"/>
      <c r="K22" s="8"/>
      <c r="L22" s="9"/>
    </row>
    <row r="23" spans="7:22" x14ac:dyDescent="0.2">
      <c r="G23" s="20" t="s">
        <v>51</v>
      </c>
      <c r="H23" s="8"/>
      <c r="I23" s="8"/>
      <c r="J23" s="8"/>
      <c r="K23" s="8"/>
      <c r="L23" s="9"/>
    </row>
    <row r="24" spans="7:22" x14ac:dyDescent="0.2">
      <c r="G24" s="20"/>
      <c r="H24" s="8"/>
      <c r="I24" s="8"/>
      <c r="J24" s="8"/>
      <c r="K24" s="8"/>
      <c r="L24" s="9"/>
    </row>
    <row r="25" spans="7:22" x14ac:dyDescent="0.2">
      <c r="G25" s="20" t="s">
        <v>54</v>
      </c>
      <c r="H25" s="8" t="s">
        <v>55</v>
      </c>
      <c r="I25" s="8" t="s">
        <v>56</v>
      </c>
      <c r="J25" s="8" t="s">
        <v>57</v>
      </c>
      <c r="K25" s="8" t="s">
        <v>50</v>
      </c>
      <c r="L25" s="9" t="s">
        <v>11</v>
      </c>
    </row>
    <row r="26" spans="7:22" x14ac:dyDescent="0.2">
      <c r="G26" s="20" t="s">
        <v>58</v>
      </c>
      <c r="H26" s="8">
        <v>61.6</v>
      </c>
      <c r="I26" s="8">
        <v>2</v>
      </c>
      <c r="J26" s="8">
        <v>30.8</v>
      </c>
      <c r="K26" s="8" t="s">
        <v>313</v>
      </c>
      <c r="L26" s="9" t="s">
        <v>84</v>
      </c>
    </row>
    <row r="27" spans="7:22" x14ac:dyDescent="0.2">
      <c r="G27" s="20" t="s">
        <v>60</v>
      </c>
      <c r="H27" s="8">
        <v>0.66290000000000004</v>
      </c>
      <c r="I27" s="8">
        <v>6</v>
      </c>
      <c r="J27" s="8">
        <v>0.1105</v>
      </c>
      <c r="K27" s="8"/>
      <c r="L27" s="9"/>
    </row>
    <row r="28" spans="7:22" x14ac:dyDescent="0.2">
      <c r="G28" s="20" t="s">
        <v>61</v>
      </c>
      <c r="H28" s="8">
        <v>62.26</v>
      </c>
      <c r="I28" s="8">
        <v>8</v>
      </c>
      <c r="J28" s="8"/>
      <c r="K28" s="8"/>
      <c r="L28" s="9"/>
    </row>
    <row r="29" spans="7:22" x14ac:dyDescent="0.2">
      <c r="G29" s="20"/>
      <c r="H29" s="8"/>
      <c r="I29" s="8"/>
      <c r="J29" s="8"/>
      <c r="K29" s="8"/>
      <c r="L29" s="9"/>
    </row>
    <row r="30" spans="7:22" x14ac:dyDescent="0.2">
      <c r="G30" s="20" t="s">
        <v>62</v>
      </c>
      <c r="H30" s="8"/>
      <c r="I30" s="8"/>
      <c r="J30" s="8"/>
      <c r="K30" s="8"/>
      <c r="L30" s="9"/>
    </row>
    <row r="31" spans="7:22" x14ac:dyDescent="0.2">
      <c r="G31" s="20" t="s">
        <v>63</v>
      </c>
      <c r="H31" s="8">
        <v>3</v>
      </c>
      <c r="I31" s="8"/>
      <c r="J31" s="8"/>
      <c r="K31" s="8"/>
      <c r="L31" s="9"/>
    </row>
    <row r="32" spans="7:22" ht="16" thickBot="1" x14ac:dyDescent="0.25">
      <c r="G32" s="33" t="s">
        <v>64</v>
      </c>
      <c r="H32" s="12">
        <v>9</v>
      </c>
      <c r="I32" s="12"/>
      <c r="J32" s="12"/>
      <c r="K32" s="12"/>
      <c r="L32" s="13"/>
    </row>
    <row r="33" spans="2:5" ht="16" thickBot="1" x14ac:dyDescent="0.25">
      <c r="B33" s="61" t="s">
        <v>293</v>
      </c>
      <c r="C33" s="72"/>
      <c r="D33" s="72"/>
      <c r="E33" s="72"/>
    </row>
    <row r="34" spans="2:5" x14ac:dyDescent="0.2">
      <c r="B34" s="73"/>
      <c r="C34" s="74" t="s">
        <v>279</v>
      </c>
      <c r="D34" s="74" t="s">
        <v>283</v>
      </c>
      <c r="E34" s="75" t="s">
        <v>287</v>
      </c>
    </row>
    <row r="35" spans="2:5" x14ac:dyDescent="0.2">
      <c r="B35" s="63"/>
      <c r="C35" s="72">
        <v>4.5</v>
      </c>
      <c r="D35" s="72">
        <v>5.5</v>
      </c>
      <c r="E35" s="76">
        <v>11</v>
      </c>
    </row>
    <row r="36" spans="2:5" x14ac:dyDescent="0.2">
      <c r="B36" s="63"/>
      <c r="C36" s="72">
        <v>5.5</v>
      </c>
      <c r="D36" s="72">
        <v>5</v>
      </c>
      <c r="E36" s="76">
        <v>11</v>
      </c>
    </row>
    <row r="37" spans="2:5" x14ac:dyDescent="0.2">
      <c r="B37" s="63"/>
      <c r="C37" s="72">
        <v>5</v>
      </c>
      <c r="D37" s="72">
        <v>4.5</v>
      </c>
      <c r="E37" s="76">
        <v>10</v>
      </c>
    </row>
    <row r="38" spans="2:5" x14ac:dyDescent="0.2">
      <c r="B38" s="63"/>
      <c r="C38" s="72">
        <v>4.5</v>
      </c>
      <c r="D38" s="72">
        <v>5.5</v>
      </c>
      <c r="E38" s="76">
        <v>10</v>
      </c>
    </row>
    <row r="39" spans="2:5" x14ac:dyDescent="0.2">
      <c r="B39" s="63"/>
      <c r="C39" s="72">
        <v>3.5</v>
      </c>
      <c r="D39" s="72">
        <v>5</v>
      </c>
      <c r="E39" s="76">
        <v>9</v>
      </c>
    </row>
    <row r="40" spans="2:5" x14ac:dyDescent="0.2">
      <c r="B40" s="63"/>
      <c r="C40" s="72">
        <v>4.5</v>
      </c>
      <c r="D40" s="72">
        <v>3.5</v>
      </c>
      <c r="E40" s="76">
        <v>9</v>
      </c>
    </row>
    <row r="41" spans="2:5" x14ac:dyDescent="0.2">
      <c r="B41" s="63"/>
      <c r="C41" s="72">
        <v>5.5</v>
      </c>
      <c r="D41" s="72">
        <v>4.5</v>
      </c>
      <c r="E41" s="76">
        <v>11</v>
      </c>
    </row>
    <row r="42" spans="2:5" x14ac:dyDescent="0.2">
      <c r="B42" s="63"/>
      <c r="C42" s="72">
        <v>5</v>
      </c>
      <c r="D42" s="72">
        <v>5.5</v>
      </c>
      <c r="E42" s="76">
        <v>11</v>
      </c>
    </row>
    <row r="43" spans="2:5" x14ac:dyDescent="0.2">
      <c r="B43" s="63"/>
      <c r="C43" s="72">
        <v>5</v>
      </c>
      <c r="D43" s="72">
        <v>5</v>
      </c>
      <c r="E43" s="76">
        <v>10</v>
      </c>
    </row>
    <row r="44" spans="2:5" x14ac:dyDescent="0.2">
      <c r="B44" s="63"/>
      <c r="C44" s="72">
        <v>4</v>
      </c>
      <c r="D44" s="72">
        <v>6</v>
      </c>
      <c r="E44" s="76">
        <v>10</v>
      </c>
    </row>
    <row r="45" spans="2:5" ht="16" thickBot="1" x14ac:dyDescent="0.25">
      <c r="B45" s="69" t="s">
        <v>124</v>
      </c>
      <c r="C45" s="70">
        <f>AVERAGE(C35:C44)</f>
        <v>4.7</v>
      </c>
      <c r="D45" s="70">
        <f t="shared" ref="D45:E45" si="2">AVERAGE(D35:D44)</f>
        <v>5</v>
      </c>
      <c r="E45" s="71">
        <f t="shared" si="2"/>
        <v>10.199999999999999</v>
      </c>
    </row>
    <row r="46" spans="2:5" x14ac:dyDescent="0.2">
      <c r="B46" s="72"/>
      <c r="C46" s="72"/>
      <c r="D46" s="72"/>
      <c r="E46" s="72"/>
    </row>
    <row r="47" spans="2:5" ht="16" thickBot="1" x14ac:dyDescent="0.25">
      <c r="B47" s="72"/>
      <c r="C47" s="72"/>
      <c r="D47" s="72"/>
      <c r="E47" s="72"/>
    </row>
    <row r="48" spans="2:5" x14ac:dyDescent="0.2">
      <c r="B48" s="73"/>
      <c r="C48" s="74" t="s">
        <v>280</v>
      </c>
      <c r="D48" s="74" t="s">
        <v>284</v>
      </c>
      <c r="E48" s="75" t="s">
        <v>288</v>
      </c>
    </row>
    <row r="49" spans="2:5" x14ac:dyDescent="0.2">
      <c r="B49" s="63"/>
      <c r="C49" s="72">
        <v>4.5</v>
      </c>
      <c r="D49" s="72">
        <v>5</v>
      </c>
      <c r="E49" s="76">
        <v>10</v>
      </c>
    </row>
    <row r="50" spans="2:5" x14ac:dyDescent="0.2">
      <c r="B50" s="63"/>
      <c r="C50" s="72">
        <v>5.5</v>
      </c>
      <c r="D50" s="72">
        <v>4.5</v>
      </c>
      <c r="E50" s="76">
        <v>12</v>
      </c>
    </row>
    <row r="51" spans="2:5" x14ac:dyDescent="0.2">
      <c r="B51" s="63"/>
      <c r="C51" s="72">
        <v>5.5</v>
      </c>
      <c r="D51" s="72">
        <v>5</v>
      </c>
      <c r="E51" s="76">
        <v>9</v>
      </c>
    </row>
    <row r="52" spans="2:5" x14ac:dyDescent="0.2">
      <c r="B52" s="63"/>
      <c r="C52" s="72">
        <v>5.5</v>
      </c>
      <c r="D52" s="72">
        <v>5</v>
      </c>
      <c r="E52" s="76">
        <v>10</v>
      </c>
    </row>
    <row r="53" spans="2:5" x14ac:dyDescent="0.2">
      <c r="B53" s="63"/>
      <c r="C53" s="72">
        <v>5</v>
      </c>
      <c r="D53" s="72">
        <v>4.5</v>
      </c>
      <c r="E53" s="76">
        <v>10</v>
      </c>
    </row>
    <row r="54" spans="2:5" x14ac:dyDescent="0.2">
      <c r="B54" s="63"/>
      <c r="C54" s="72">
        <v>5.5</v>
      </c>
      <c r="D54" s="72">
        <v>4.5</v>
      </c>
      <c r="E54" s="76">
        <v>11</v>
      </c>
    </row>
    <row r="55" spans="2:5" x14ac:dyDescent="0.2">
      <c r="B55" s="63"/>
      <c r="C55" s="72">
        <v>6</v>
      </c>
      <c r="D55" s="72">
        <v>5</v>
      </c>
      <c r="E55" s="76">
        <v>12</v>
      </c>
    </row>
    <row r="56" spans="2:5" x14ac:dyDescent="0.2">
      <c r="B56" s="63"/>
      <c r="C56" s="72">
        <v>6</v>
      </c>
      <c r="D56" s="72">
        <v>5.5</v>
      </c>
      <c r="E56" s="76">
        <v>10</v>
      </c>
    </row>
    <row r="57" spans="2:5" x14ac:dyDescent="0.2">
      <c r="B57" s="63"/>
      <c r="C57" s="72">
        <v>5.5</v>
      </c>
      <c r="D57" s="72">
        <v>3.5</v>
      </c>
      <c r="E57" s="76">
        <v>10</v>
      </c>
    </row>
    <row r="58" spans="2:5" ht="16" thickBot="1" x14ac:dyDescent="0.25">
      <c r="B58" s="69" t="s">
        <v>124</v>
      </c>
      <c r="C58" s="70">
        <f>AVERAGE(C49:C57)</f>
        <v>5.4444444444444446</v>
      </c>
      <c r="D58" s="70">
        <f t="shared" ref="D58:E58" si="3">AVERAGE(D49:D57)</f>
        <v>4.7222222222222223</v>
      </c>
      <c r="E58" s="71">
        <f t="shared" si="3"/>
        <v>10.444444444444445</v>
      </c>
    </row>
    <row r="59" spans="2:5" x14ac:dyDescent="0.2">
      <c r="B59" s="72"/>
      <c r="C59" s="72"/>
      <c r="D59" s="72"/>
      <c r="E59" s="72"/>
    </row>
    <row r="60" spans="2:5" ht="16" thickBot="1" x14ac:dyDescent="0.25">
      <c r="B60" s="72"/>
      <c r="C60" s="72"/>
      <c r="D60" s="72"/>
      <c r="E60" s="72"/>
    </row>
    <row r="61" spans="2:5" x14ac:dyDescent="0.2">
      <c r="B61" s="73"/>
      <c r="C61" s="74" t="s">
        <v>281</v>
      </c>
      <c r="D61" s="74" t="s">
        <v>285</v>
      </c>
      <c r="E61" s="75" t="s">
        <v>289</v>
      </c>
    </row>
    <row r="62" spans="2:5" x14ac:dyDescent="0.2">
      <c r="B62" s="63"/>
      <c r="C62" s="72">
        <v>5</v>
      </c>
      <c r="D62" s="72">
        <v>5</v>
      </c>
      <c r="E62" s="76">
        <v>9</v>
      </c>
    </row>
    <row r="63" spans="2:5" x14ac:dyDescent="0.2">
      <c r="B63" s="63"/>
      <c r="C63" s="72">
        <v>4</v>
      </c>
      <c r="D63" s="72">
        <v>5</v>
      </c>
      <c r="E63" s="76">
        <v>11</v>
      </c>
    </row>
    <row r="64" spans="2:5" x14ac:dyDescent="0.2">
      <c r="B64" s="63"/>
      <c r="C64" s="72">
        <v>4.5</v>
      </c>
      <c r="D64" s="72">
        <v>4</v>
      </c>
      <c r="E64" s="76">
        <v>12</v>
      </c>
    </row>
    <row r="65" spans="2:5" x14ac:dyDescent="0.2">
      <c r="B65" s="63"/>
      <c r="C65" s="72">
        <v>6</v>
      </c>
      <c r="D65" s="72">
        <v>3.5</v>
      </c>
      <c r="E65" s="76">
        <v>11</v>
      </c>
    </row>
    <row r="66" spans="2:5" x14ac:dyDescent="0.2">
      <c r="B66" s="63"/>
      <c r="C66" s="72">
        <v>5.5</v>
      </c>
      <c r="D66" s="72">
        <v>4</v>
      </c>
      <c r="E66" s="76">
        <v>11</v>
      </c>
    </row>
    <row r="67" spans="2:5" x14ac:dyDescent="0.2">
      <c r="B67" s="63"/>
      <c r="C67" s="72">
        <v>4</v>
      </c>
      <c r="D67" s="72">
        <v>4</v>
      </c>
      <c r="E67" s="76">
        <v>10</v>
      </c>
    </row>
    <row r="68" spans="2:5" x14ac:dyDescent="0.2">
      <c r="B68" s="63"/>
      <c r="C68" s="72">
        <v>5</v>
      </c>
      <c r="D68" s="72">
        <v>4.5</v>
      </c>
      <c r="E68" s="76">
        <v>9</v>
      </c>
    </row>
    <row r="69" spans="2:5" x14ac:dyDescent="0.2">
      <c r="B69" s="63"/>
      <c r="C69" s="72">
        <v>5.5</v>
      </c>
      <c r="D69" s="72">
        <v>4</v>
      </c>
      <c r="E69" s="76">
        <v>10</v>
      </c>
    </row>
    <row r="70" spans="2:5" x14ac:dyDescent="0.2">
      <c r="B70" s="63"/>
      <c r="C70" s="72">
        <v>4</v>
      </c>
      <c r="D70" s="72">
        <v>4</v>
      </c>
      <c r="E70" s="76">
        <v>11</v>
      </c>
    </row>
    <row r="71" spans="2:5" ht="16" thickBot="1" x14ac:dyDescent="0.25">
      <c r="B71" s="69" t="s">
        <v>124</v>
      </c>
      <c r="C71" s="70">
        <f>AVERAGE(C62:C70)</f>
        <v>4.833333333333333</v>
      </c>
      <c r="D71" s="70">
        <f t="shared" ref="D71:E71" si="4">AVERAGE(D62:D70)</f>
        <v>4.2222222222222223</v>
      </c>
      <c r="E71" s="71">
        <f t="shared" si="4"/>
        <v>10.44444444444444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K28"/>
  <sheetViews>
    <sheetView workbookViewId="0">
      <selection activeCell="F32" sqref="F32"/>
    </sheetView>
  </sheetViews>
  <sheetFormatPr baseColWidth="10" defaultRowHeight="15" x14ac:dyDescent="0.2"/>
  <cols>
    <col min="1" max="1" width="2.83203125" customWidth="1"/>
    <col min="5" max="5" width="2.83203125" customWidth="1"/>
    <col min="6" max="6" width="29" customWidth="1"/>
    <col min="7" max="7" width="18.1640625" customWidth="1"/>
    <col min="8" max="8" width="2.83203125" customWidth="1"/>
  </cols>
  <sheetData>
    <row r="1" spans="2:11" ht="18" x14ac:dyDescent="0.2">
      <c r="B1" s="153" t="s">
        <v>502</v>
      </c>
    </row>
    <row r="2" spans="2:11" ht="7.5" customHeight="1" x14ac:dyDescent="0.2"/>
    <row r="3" spans="2:11" ht="16" thickBot="1" x14ac:dyDescent="0.25">
      <c r="B3" s="1" t="s">
        <v>291</v>
      </c>
      <c r="C3" s="1"/>
      <c r="D3" s="1"/>
      <c r="F3" s="1" t="s">
        <v>292</v>
      </c>
      <c r="I3" s="1" t="s">
        <v>293</v>
      </c>
    </row>
    <row r="4" spans="2:11" x14ac:dyDescent="0.2">
      <c r="B4" s="34"/>
      <c r="C4" s="25" t="s">
        <v>32</v>
      </c>
      <c r="D4" s="26" t="s">
        <v>33</v>
      </c>
      <c r="F4" s="14" t="s">
        <v>5</v>
      </c>
      <c r="G4" s="16" t="s">
        <v>134</v>
      </c>
      <c r="I4" s="2"/>
      <c r="J4" s="25" t="s">
        <v>279</v>
      </c>
      <c r="K4" s="26" t="s">
        <v>287</v>
      </c>
    </row>
    <row r="5" spans="2:11" x14ac:dyDescent="0.2">
      <c r="B5" s="23">
        <v>1</v>
      </c>
      <c r="C5" s="21">
        <v>6.375</v>
      </c>
      <c r="D5" s="22">
        <v>32.35</v>
      </c>
      <c r="F5" s="20"/>
      <c r="G5" s="22"/>
      <c r="I5" s="23" t="s">
        <v>317</v>
      </c>
      <c r="J5" s="8">
        <v>6.5</v>
      </c>
      <c r="K5" s="9">
        <v>32.200000000000003</v>
      </c>
    </row>
    <row r="6" spans="2:11" x14ac:dyDescent="0.2">
      <c r="B6" s="23">
        <v>2</v>
      </c>
      <c r="C6" s="21">
        <v>4.96</v>
      </c>
      <c r="D6" s="22">
        <v>35.615000000000002</v>
      </c>
      <c r="F6" s="20" t="s">
        <v>6</v>
      </c>
      <c r="G6" s="22" t="s">
        <v>33</v>
      </c>
      <c r="I6" s="23" t="s">
        <v>318</v>
      </c>
      <c r="J6" s="8">
        <v>6.25</v>
      </c>
      <c r="K6" s="9">
        <v>32.5</v>
      </c>
    </row>
    <row r="7" spans="2:11" ht="16" thickBot="1" x14ac:dyDescent="0.25">
      <c r="B7" s="24">
        <v>3</v>
      </c>
      <c r="C7" s="28">
        <v>2.69</v>
      </c>
      <c r="D7" s="29">
        <v>34.33</v>
      </c>
      <c r="F7" s="20" t="s">
        <v>7</v>
      </c>
      <c r="G7" s="22" t="s">
        <v>8</v>
      </c>
      <c r="I7" s="5" t="s">
        <v>124</v>
      </c>
      <c r="J7">
        <f>AVERAGE(J5:J6)</f>
        <v>6.375</v>
      </c>
      <c r="K7" s="10">
        <f>AVERAGE(K5:K6)</f>
        <v>32.35</v>
      </c>
    </row>
    <row r="8" spans="2:11" x14ac:dyDescent="0.2">
      <c r="F8" s="20" t="s">
        <v>9</v>
      </c>
      <c r="G8" s="22" t="s">
        <v>32</v>
      </c>
      <c r="I8" s="23"/>
      <c r="K8" s="10"/>
    </row>
    <row r="9" spans="2:11" x14ac:dyDescent="0.2">
      <c r="F9" s="20"/>
      <c r="G9" s="22"/>
      <c r="I9" s="23"/>
      <c r="K9" s="10"/>
    </row>
    <row r="10" spans="2:11" x14ac:dyDescent="0.2">
      <c r="F10" s="20" t="s">
        <v>10</v>
      </c>
      <c r="G10" s="22"/>
      <c r="I10" s="23"/>
      <c r="J10" s="6" t="s">
        <v>280</v>
      </c>
      <c r="K10" s="7" t="s">
        <v>288</v>
      </c>
    </row>
    <row r="11" spans="2:11" x14ac:dyDescent="0.2">
      <c r="F11" s="20" t="s">
        <v>11</v>
      </c>
      <c r="G11" s="22" t="s">
        <v>12</v>
      </c>
      <c r="I11" s="23" t="s">
        <v>317</v>
      </c>
      <c r="J11" s="8">
        <v>4.47</v>
      </c>
      <c r="K11" s="9">
        <v>35.950000000000003</v>
      </c>
    </row>
    <row r="12" spans="2:11" x14ac:dyDescent="0.2">
      <c r="F12" s="20" t="s">
        <v>13</v>
      </c>
      <c r="G12" s="22" t="s">
        <v>14</v>
      </c>
      <c r="I12" s="23" t="s">
        <v>318</v>
      </c>
      <c r="J12" s="8">
        <v>5.45</v>
      </c>
      <c r="K12" s="9">
        <v>35.28</v>
      </c>
    </row>
    <row r="13" spans="2:11" x14ac:dyDescent="0.2">
      <c r="F13" s="20" t="s">
        <v>15</v>
      </c>
      <c r="G13" s="22" t="s">
        <v>16</v>
      </c>
      <c r="I13" s="5" t="s">
        <v>124</v>
      </c>
      <c r="J13">
        <f>AVERAGE(J11:J12)</f>
        <v>4.96</v>
      </c>
      <c r="K13" s="10">
        <f>AVERAGE(K11:K12)</f>
        <v>35.615000000000002</v>
      </c>
    </row>
    <row r="14" spans="2:11" x14ac:dyDescent="0.2">
      <c r="F14" s="20" t="s">
        <v>17</v>
      </c>
      <c r="G14" s="22" t="s">
        <v>18</v>
      </c>
      <c r="I14" s="23"/>
      <c r="K14" s="10"/>
    </row>
    <row r="15" spans="2:11" x14ac:dyDescent="0.2">
      <c r="F15" s="20" t="s">
        <v>19</v>
      </c>
      <c r="G15" s="22" t="s">
        <v>128</v>
      </c>
      <c r="I15" s="23"/>
      <c r="K15" s="10"/>
    </row>
    <row r="16" spans="2:11" x14ac:dyDescent="0.2">
      <c r="F16" s="20"/>
      <c r="G16" s="22"/>
      <c r="I16" s="23"/>
      <c r="K16" s="10"/>
    </row>
    <row r="17" spans="6:11" x14ac:dyDescent="0.2">
      <c r="F17" s="20" t="s">
        <v>20</v>
      </c>
      <c r="G17" s="22"/>
      <c r="I17" s="23"/>
      <c r="J17" s="6" t="s">
        <v>281</v>
      </c>
      <c r="K17" s="7" t="s">
        <v>289</v>
      </c>
    </row>
    <row r="18" spans="6:11" x14ac:dyDescent="0.2">
      <c r="F18" s="20" t="s">
        <v>21</v>
      </c>
      <c r="G18" s="22" t="s">
        <v>129</v>
      </c>
      <c r="I18" s="23" t="s">
        <v>317</v>
      </c>
      <c r="J18" s="8">
        <v>1.06</v>
      </c>
      <c r="K18" s="9">
        <v>35.520000000000003</v>
      </c>
    </row>
    <row r="19" spans="6:11" x14ac:dyDescent="0.2">
      <c r="F19" s="20" t="s">
        <v>22</v>
      </c>
      <c r="G19" s="22" t="s">
        <v>130</v>
      </c>
      <c r="I19" s="23" t="s">
        <v>318</v>
      </c>
      <c r="J19" s="8">
        <v>4.32</v>
      </c>
      <c r="K19" s="9">
        <v>33.14</v>
      </c>
    </row>
    <row r="20" spans="6:11" ht="16" thickBot="1" x14ac:dyDescent="0.25">
      <c r="F20" s="20" t="s">
        <v>23</v>
      </c>
      <c r="G20" s="22" t="s">
        <v>131</v>
      </c>
      <c r="I20" s="11" t="s">
        <v>124</v>
      </c>
      <c r="J20" s="43">
        <f>AVERAGE(J18:J19)</f>
        <v>2.6900000000000004</v>
      </c>
      <c r="K20" s="51">
        <f>AVERAGE(K18:K19)</f>
        <v>34.33</v>
      </c>
    </row>
    <row r="21" spans="6:11" x14ac:dyDescent="0.2">
      <c r="F21" s="20" t="s">
        <v>24</v>
      </c>
      <c r="G21" s="22" t="s">
        <v>132</v>
      </c>
    </row>
    <row r="22" spans="6:11" x14ac:dyDescent="0.2">
      <c r="F22" s="20" t="s">
        <v>25</v>
      </c>
      <c r="G22" s="22">
        <v>0.99060000000000004</v>
      </c>
    </row>
    <row r="23" spans="6:11" x14ac:dyDescent="0.2">
      <c r="F23" s="20"/>
      <c r="G23" s="22"/>
    </row>
    <row r="24" spans="6:11" x14ac:dyDescent="0.2">
      <c r="F24" s="20" t="s">
        <v>26</v>
      </c>
      <c r="G24" s="22"/>
    </row>
    <row r="25" spans="6:11" x14ac:dyDescent="0.2">
      <c r="F25" s="20" t="s">
        <v>27</v>
      </c>
      <c r="G25" s="22" t="s">
        <v>133</v>
      </c>
    </row>
    <row r="26" spans="6:11" x14ac:dyDescent="0.2">
      <c r="F26" s="20" t="s">
        <v>11</v>
      </c>
      <c r="G26" s="22">
        <v>0.87819999999999998</v>
      </c>
    </row>
    <row r="27" spans="6:11" x14ac:dyDescent="0.2">
      <c r="F27" s="20" t="s">
        <v>13</v>
      </c>
      <c r="G27" s="22" t="s">
        <v>28</v>
      </c>
    </row>
    <row r="28" spans="6:11" ht="16" thickBot="1" x14ac:dyDescent="0.25">
      <c r="F28" s="33" t="s">
        <v>15</v>
      </c>
      <c r="G28" s="29" t="s">
        <v>2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W265"/>
  <sheetViews>
    <sheetView topLeftCell="A5" workbookViewId="0">
      <selection activeCell="D14" sqref="D14"/>
    </sheetView>
  </sheetViews>
  <sheetFormatPr baseColWidth="10" defaultRowHeight="15" x14ac:dyDescent="0.2"/>
  <cols>
    <col min="1" max="1" width="2.83203125" customWidth="1"/>
    <col min="5" max="5" width="15.5" customWidth="1"/>
    <col min="6" max="6" width="11.5" customWidth="1"/>
    <col min="7" max="7" width="2.83203125" customWidth="1"/>
    <col min="8" max="8" width="54.83203125" customWidth="1"/>
    <col min="14" max="14" width="2.83203125" customWidth="1"/>
    <col min="15" max="15" width="32.5" customWidth="1"/>
    <col min="17" max="17" width="14.1640625" customWidth="1"/>
  </cols>
  <sheetData>
    <row r="1" spans="2:23" ht="19" x14ac:dyDescent="0.25">
      <c r="B1" s="152" t="s">
        <v>503</v>
      </c>
    </row>
    <row r="2" spans="2:23" ht="7.5" customHeight="1" x14ac:dyDescent="0.2"/>
    <row r="3" spans="2:23" ht="16" thickBot="1" x14ac:dyDescent="0.25">
      <c r="B3" s="1" t="s">
        <v>291</v>
      </c>
      <c r="C3" s="1"/>
      <c r="D3" s="1"/>
      <c r="E3" s="1"/>
      <c r="H3" s="1" t="s">
        <v>292</v>
      </c>
    </row>
    <row r="4" spans="2:23" x14ac:dyDescent="0.2">
      <c r="B4" s="34"/>
      <c r="C4" s="25" t="s">
        <v>135</v>
      </c>
      <c r="D4" s="25" t="s">
        <v>136</v>
      </c>
      <c r="E4" s="26" t="s">
        <v>139</v>
      </c>
      <c r="H4" s="14" t="s">
        <v>5</v>
      </c>
      <c r="I4" s="15" t="s">
        <v>140</v>
      </c>
      <c r="J4" s="31"/>
      <c r="K4" s="31"/>
      <c r="L4" s="31"/>
      <c r="M4" s="32"/>
      <c r="O4" s="30" t="s">
        <v>65</v>
      </c>
      <c r="P4" s="59">
        <v>1</v>
      </c>
      <c r="Q4" s="59"/>
      <c r="R4" s="59"/>
      <c r="S4" s="59"/>
      <c r="T4" s="59"/>
      <c r="U4" s="59"/>
      <c r="V4" s="59"/>
      <c r="W4" s="60"/>
    </row>
    <row r="5" spans="2:23" x14ac:dyDescent="0.2">
      <c r="B5" s="23">
        <v>1</v>
      </c>
      <c r="C5" s="79">
        <v>274.99683333333343</v>
      </c>
      <c r="D5" s="79">
        <v>67.637500000000003</v>
      </c>
      <c r="E5" s="80">
        <v>162.10584905660377</v>
      </c>
      <c r="H5" s="20"/>
      <c r="I5" s="21"/>
      <c r="J5" s="21"/>
      <c r="K5" s="21"/>
      <c r="L5" s="21"/>
      <c r="M5" s="22"/>
      <c r="O5" s="20" t="s">
        <v>66</v>
      </c>
      <c r="P5" s="8">
        <v>3</v>
      </c>
      <c r="Q5" s="8"/>
      <c r="R5" s="8"/>
      <c r="S5" s="8"/>
      <c r="T5" s="8"/>
      <c r="U5" s="8"/>
      <c r="V5" s="8"/>
      <c r="W5" s="9"/>
    </row>
    <row r="6" spans="2:23" x14ac:dyDescent="0.2">
      <c r="B6" s="23">
        <v>2</v>
      </c>
      <c r="C6" s="79">
        <v>246.77303030303025</v>
      </c>
      <c r="D6" s="79">
        <v>77.812499999999986</v>
      </c>
      <c r="E6" s="80">
        <v>131.85845360824737</v>
      </c>
      <c r="H6" s="19" t="s">
        <v>45</v>
      </c>
      <c r="I6" s="21"/>
      <c r="J6" s="21"/>
      <c r="K6" s="21"/>
      <c r="L6" s="21"/>
      <c r="M6" s="22"/>
      <c r="O6" s="20" t="s">
        <v>67</v>
      </c>
      <c r="P6" s="8">
        <v>0.05</v>
      </c>
      <c r="Q6" s="8"/>
      <c r="R6" s="8"/>
      <c r="S6" s="8"/>
      <c r="T6" s="8"/>
      <c r="U6" s="8"/>
      <c r="V6" s="8"/>
      <c r="W6" s="9"/>
    </row>
    <row r="7" spans="2:23" x14ac:dyDescent="0.2">
      <c r="B7" s="23">
        <v>3</v>
      </c>
      <c r="C7" s="79">
        <v>262.4672727272727</v>
      </c>
      <c r="D7" s="79">
        <v>89.224285714285728</v>
      </c>
      <c r="E7" s="80">
        <v>185.04979797979786</v>
      </c>
      <c r="H7" s="20" t="s">
        <v>46</v>
      </c>
      <c r="I7" s="8">
        <v>240.4</v>
      </c>
      <c r="J7" s="8"/>
      <c r="K7" s="8"/>
      <c r="L7" s="8"/>
      <c r="M7" s="9"/>
      <c r="O7" s="20"/>
      <c r="P7" s="8"/>
      <c r="Q7" s="8"/>
      <c r="R7" s="8"/>
      <c r="S7" s="8"/>
      <c r="T7" s="8"/>
      <c r="U7" s="8"/>
      <c r="V7" s="8"/>
      <c r="W7" s="9"/>
    </row>
    <row r="8" spans="2:23" x14ac:dyDescent="0.2">
      <c r="B8" s="5" t="s">
        <v>124</v>
      </c>
      <c r="C8" s="79">
        <f>AVERAGE(C5:C7)</f>
        <v>261.41237878787882</v>
      </c>
      <c r="D8" s="79">
        <f>AVERAGE(D5:D7)</f>
        <v>78.224761904761905</v>
      </c>
      <c r="E8" s="80">
        <f>AVERAGE(E5:E7)</f>
        <v>159.67136688154969</v>
      </c>
      <c r="H8" s="20" t="s">
        <v>11</v>
      </c>
      <c r="I8" s="8" t="s">
        <v>12</v>
      </c>
      <c r="J8" s="8"/>
      <c r="K8" s="8"/>
      <c r="L8" s="8"/>
      <c r="M8" s="9"/>
      <c r="O8" s="19" t="s">
        <v>68</v>
      </c>
      <c r="P8" s="8" t="s">
        <v>69</v>
      </c>
      <c r="Q8" s="8" t="s">
        <v>70</v>
      </c>
      <c r="R8" s="8" t="s">
        <v>71</v>
      </c>
      <c r="S8" s="8" t="s">
        <v>72</v>
      </c>
      <c r="T8" s="8"/>
      <c r="U8" s="8"/>
      <c r="V8" s="8"/>
      <c r="W8" s="9"/>
    </row>
    <row r="9" spans="2:23" ht="16" thickBot="1" x14ac:dyDescent="0.25">
      <c r="B9" s="11" t="s">
        <v>125</v>
      </c>
      <c r="C9" s="81">
        <f>STDEV(C5:C7)</f>
        <v>14.141441414893503</v>
      </c>
      <c r="D9" s="81">
        <f>STDEV(D5:D7)</f>
        <v>10.799296239904397</v>
      </c>
      <c r="E9" s="82">
        <f t="shared" ref="E9" si="0">STDEV(E5:E7)</f>
        <v>26.679108054968928</v>
      </c>
      <c r="H9" s="20" t="s">
        <v>13</v>
      </c>
      <c r="I9" s="8" t="s">
        <v>14</v>
      </c>
      <c r="J9" s="8"/>
      <c r="K9" s="8"/>
      <c r="L9" s="8"/>
      <c r="M9" s="9"/>
      <c r="O9" s="20"/>
      <c r="P9" s="8"/>
      <c r="Q9" s="8"/>
      <c r="R9" s="8"/>
      <c r="S9" s="8"/>
      <c r="T9" s="8"/>
      <c r="U9" s="8"/>
      <c r="V9" s="8"/>
      <c r="W9" s="9"/>
    </row>
    <row r="10" spans="2:23" ht="16" thickBot="1" x14ac:dyDescent="0.25">
      <c r="H10" s="20" t="s">
        <v>48</v>
      </c>
      <c r="I10" s="8" t="s">
        <v>16</v>
      </c>
      <c r="J10" s="8"/>
      <c r="K10" s="8"/>
      <c r="L10" s="8"/>
      <c r="M10" s="9"/>
      <c r="O10" s="20" t="s">
        <v>141</v>
      </c>
      <c r="P10" s="8">
        <v>183.1</v>
      </c>
      <c r="Q10" s="8" t="s">
        <v>484</v>
      </c>
      <c r="R10" s="8" t="s">
        <v>16</v>
      </c>
      <c r="S10" s="8" t="s">
        <v>14</v>
      </c>
      <c r="T10" s="8"/>
      <c r="U10" s="8"/>
      <c r="V10" s="8"/>
      <c r="W10" s="9"/>
    </row>
    <row r="11" spans="2:23" x14ac:dyDescent="0.2">
      <c r="B11" s="2"/>
      <c r="C11" s="25" t="s">
        <v>138</v>
      </c>
      <c r="D11" s="25" t="s">
        <v>124</v>
      </c>
      <c r="E11" s="25" t="s">
        <v>125</v>
      </c>
      <c r="F11" s="26" t="s">
        <v>126</v>
      </c>
      <c r="H11" s="20" t="s">
        <v>25</v>
      </c>
      <c r="I11" s="8">
        <v>0.98770000000000002</v>
      </c>
      <c r="J11" s="8"/>
      <c r="K11" s="8"/>
      <c r="L11" s="8"/>
      <c r="M11" s="9"/>
      <c r="O11" s="20" t="s">
        <v>142</v>
      </c>
      <c r="P11" s="8">
        <v>101.7</v>
      </c>
      <c r="Q11" s="8" t="s">
        <v>485</v>
      </c>
      <c r="R11" s="8" t="s">
        <v>16</v>
      </c>
      <c r="S11" s="8" t="s">
        <v>14</v>
      </c>
      <c r="T11" s="8"/>
      <c r="U11" s="8"/>
      <c r="V11" s="8"/>
      <c r="W11" s="9"/>
    </row>
    <row r="12" spans="2:23" x14ac:dyDescent="0.2">
      <c r="B12" s="19" t="s">
        <v>137</v>
      </c>
      <c r="C12" s="21">
        <v>15</v>
      </c>
      <c r="D12" s="77">
        <v>261.41000000000003</v>
      </c>
      <c r="E12" s="77">
        <v>14.14</v>
      </c>
      <c r="F12" s="22">
        <v>3</v>
      </c>
      <c r="H12" s="20"/>
      <c r="I12" s="8"/>
      <c r="J12" s="8"/>
      <c r="K12" s="8"/>
      <c r="L12" s="8"/>
      <c r="M12" s="9"/>
      <c r="O12" s="20" t="s">
        <v>143</v>
      </c>
      <c r="P12" s="8">
        <v>-81.44</v>
      </c>
      <c r="Q12" s="8" t="s">
        <v>486</v>
      </c>
      <c r="R12" s="8" t="s">
        <v>16</v>
      </c>
      <c r="S12" s="8" t="s">
        <v>47</v>
      </c>
      <c r="T12" s="8"/>
      <c r="U12" s="8"/>
      <c r="V12" s="8"/>
      <c r="W12" s="9"/>
    </row>
    <row r="13" spans="2:23" x14ac:dyDescent="0.2">
      <c r="B13" s="19" t="s">
        <v>33</v>
      </c>
      <c r="C13" s="21">
        <v>30</v>
      </c>
      <c r="D13" s="77">
        <v>78.22</v>
      </c>
      <c r="E13" s="77">
        <v>10.8</v>
      </c>
      <c r="F13" s="22">
        <v>3</v>
      </c>
      <c r="H13" s="20" t="s">
        <v>49</v>
      </c>
      <c r="I13" s="8"/>
      <c r="J13" s="8"/>
      <c r="K13" s="8"/>
      <c r="L13" s="8"/>
      <c r="M13" s="9"/>
      <c r="O13" s="20"/>
      <c r="P13" s="8"/>
      <c r="Q13" s="8"/>
      <c r="R13" s="8"/>
      <c r="S13" s="8"/>
      <c r="T13" s="8"/>
      <c r="U13" s="8"/>
      <c r="V13" s="8"/>
      <c r="W13" s="9"/>
    </row>
    <row r="14" spans="2:23" ht="16" thickBot="1" x14ac:dyDescent="0.25">
      <c r="B14" s="41" t="s">
        <v>137</v>
      </c>
      <c r="C14" s="28">
        <v>45</v>
      </c>
      <c r="D14" s="85">
        <v>159.66999999999999</v>
      </c>
      <c r="E14" s="85">
        <v>26.68</v>
      </c>
      <c r="F14" s="29">
        <v>3</v>
      </c>
      <c r="H14" s="20" t="s">
        <v>50</v>
      </c>
      <c r="I14" s="8" t="s">
        <v>482</v>
      </c>
      <c r="J14" s="8"/>
      <c r="K14" s="8"/>
      <c r="L14" s="8"/>
      <c r="M14" s="9"/>
      <c r="O14" s="20"/>
      <c r="P14" s="8"/>
      <c r="Q14" s="8"/>
      <c r="R14" s="8"/>
      <c r="S14" s="8"/>
      <c r="T14" s="8"/>
      <c r="U14" s="8"/>
      <c r="V14" s="8"/>
      <c r="W14" s="9"/>
    </row>
    <row r="15" spans="2:23" x14ac:dyDescent="0.2">
      <c r="H15" s="20" t="s">
        <v>11</v>
      </c>
      <c r="I15" s="8">
        <v>0.72489999999999999</v>
      </c>
      <c r="J15" s="8"/>
      <c r="K15" s="8"/>
      <c r="L15" s="8"/>
      <c r="M15" s="9"/>
      <c r="O15" s="20" t="s">
        <v>77</v>
      </c>
      <c r="P15" s="8" t="s">
        <v>78</v>
      </c>
      <c r="Q15" s="8" t="s">
        <v>79</v>
      </c>
      <c r="R15" s="8" t="s">
        <v>69</v>
      </c>
      <c r="S15" s="8" t="s">
        <v>80</v>
      </c>
      <c r="T15" s="8" t="s">
        <v>81</v>
      </c>
      <c r="U15" s="8" t="s">
        <v>82</v>
      </c>
      <c r="V15" s="8" t="s">
        <v>83</v>
      </c>
      <c r="W15" s="9" t="s">
        <v>56</v>
      </c>
    </row>
    <row r="16" spans="2:23" x14ac:dyDescent="0.2">
      <c r="H16" s="20" t="s">
        <v>13</v>
      </c>
      <c r="I16" s="8" t="s">
        <v>28</v>
      </c>
      <c r="J16" s="8"/>
      <c r="K16" s="8"/>
      <c r="L16" s="8"/>
      <c r="M16" s="9"/>
      <c r="O16" s="20"/>
      <c r="P16" s="8"/>
      <c r="Q16" s="8"/>
      <c r="R16" s="8"/>
      <c r="S16" s="8"/>
      <c r="T16" s="8"/>
      <c r="U16" s="8"/>
      <c r="V16" s="8"/>
      <c r="W16" s="9"/>
    </row>
    <row r="17" spans="8:23" x14ac:dyDescent="0.2">
      <c r="H17" s="20" t="s">
        <v>51</v>
      </c>
      <c r="I17" s="8" t="s">
        <v>29</v>
      </c>
      <c r="J17" s="8"/>
      <c r="K17" s="8"/>
      <c r="L17" s="8"/>
      <c r="M17" s="9"/>
      <c r="O17" s="20" t="s">
        <v>141</v>
      </c>
      <c r="P17" s="8">
        <v>261.3</v>
      </c>
      <c r="Q17" s="8">
        <v>78.22</v>
      </c>
      <c r="R17" s="8">
        <v>183.1</v>
      </c>
      <c r="S17" s="8">
        <v>8.3689999999999998</v>
      </c>
      <c r="T17" s="8">
        <v>3</v>
      </c>
      <c r="U17" s="8">
        <v>3</v>
      </c>
      <c r="V17" s="8">
        <v>30.95</v>
      </c>
      <c r="W17" s="9">
        <v>6</v>
      </c>
    </row>
    <row r="18" spans="8:23" x14ac:dyDescent="0.2">
      <c r="H18" s="20"/>
      <c r="I18" s="8"/>
      <c r="J18" s="8"/>
      <c r="K18" s="8"/>
      <c r="L18" s="8"/>
      <c r="M18" s="9"/>
      <c r="O18" s="20" t="s">
        <v>142</v>
      </c>
      <c r="P18" s="8">
        <v>261.3</v>
      </c>
      <c r="Q18" s="8">
        <v>159.69999999999999</v>
      </c>
      <c r="R18" s="8">
        <v>101.7</v>
      </c>
      <c r="S18" s="8">
        <v>8.3689999999999998</v>
      </c>
      <c r="T18" s="8">
        <v>3</v>
      </c>
      <c r="U18" s="8">
        <v>3</v>
      </c>
      <c r="V18" s="8">
        <v>17.18</v>
      </c>
      <c r="W18" s="9">
        <v>6</v>
      </c>
    </row>
    <row r="19" spans="8:23" ht="16" thickBot="1" x14ac:dyDescent="0.25">
      <c r="H19" s="20" t="s">
        <v>52</v>
      </c>
      <c r="I19" s="8"/>
      <c r="J19" s="8"/>
      <c r="K19" s="8"/>
      <c r="L19" s="8"/>
      <c r="M19" s="9"/>
      <c r="O19" s="33" t="s">
        <v>143</v>
      </c>
      <c r="P19" s="12">
        <v>78.22</v>
      </c>
      <c r="Q19" s="12">
        <v>159.69999999999999</v>
      </c>
      <c r="R19" s="12">
        <v>-81.44</v>
      </c>
      <c r="S19" s="12">
        <v>8.3689999999999998</v>
      </c>
      <c r="T19" s="12">
        <v>3</v>
      </c>
      <c r="U19" s="12">
        <v>3</v>
      </c>
      <c r="V19" s="12">
        <v>13.76</v>
      </c>
      <c r="W19" s="13">
        <v>6</v>
      </c>
    </row>
    <row r="20" spans="8:23" x14ac:dyDescent="0.2">
      <c r="H20" s="20" t="s">
        <v>53</v>
      </c>
      <c r="I20" s="8"/>
      <c r="J20" s="8"/>
      <c r="K20" s="8"/>
      <c r="L20" s="8"/>
      <c r="M20" s="9"/>
    </row>
    <row r="21" spans="8:23" x14ac:dyDescent="0.2">
      <c r="H21" s="20" t="s">
        <v>11</v>
      </c>
      <c r="I21" s="8"/>
      <c r="J21" s="8"/>
      <c r="K21" s="8"/>
      <c r="L21" s="8"/>
      <c r="M21" s="9"/>
    </row>
    <row r="22" spans="8:23" x14ac:dyDescent="0.2">
      <c r="H22" s="20" t="s">
        <v>13</v>
      </c>
      <c r="I22" s="8"/>
      <c r="J22" s="8"/>
      <c r="K22" s="8"/>
      <c r="L22" s="8"/>
      <c r="M22" s="9"/>
    </row>
    <row r="23" spans="8:23" x14ac:dyDescent="0.2">
      <c r="H23" s="20" t="s">
        <v>51</v>
      </c>
      <c r="I23" s="8"/>
      <c r="J23" s="8"/>
      <c r="K23" s="8"/>
      <c r="L23" s="8"/>
      <c r="M23" s="9"/>
    </row>
    <row r="24" spans="8:23" x14ac:dyDescent="0.2">
      <c r="H24" s="20"/>
      <c r="I24" s="8"/>
      <c r="J24" s="8"/>
      <c r="K24" s="8"/>
      <c r="L24" s="8"/>
      <c r="M24" s="9"/>
    </row>
    <row r="25" spans="8:23" x14ac:dyDescent="0.2">
      <c r="H25" s="20" t="s">
        <v>54</v>
      </c>
      <c r="I25" s="8" t="s">
        <v>55</v>
      </c>
      <c r="J25" s="8" t="s">
        <v>56</v>
      </c>
      <c r="K25" s="8" t="s">
        <v>57</v>
      </c>
      <c r="L25" s="8" t="s">
        <v>50</v>
      </c>
      <c r="M25" s="9" t="s">
        <v>11</v>
      </c>
    </row>
    <row r="26" spans="8:23" x14ac:dyDescent="0.2">
      <c r="H26" s="20" t="s">
        <v>58</v>
      </c>
      <c r="I26" s="8">
        <v>50507</v>
      </c>
      <c r="J26" s="8">
        <v>2</v>
      </c>
      <c r="K26" s="8">
        <v>25253</v>
      </c>
      <c r="L26" s="8" t="s">
        <v>483</v>
      </c>
      <c r="M26" s="9" t="s">
        <v>84</v>
      </c>
    </row>
    <row r="27" spans="8:23" x14ac:dyDescent="0.2">
      <c r="H27" s="20" t="s">
        <v>60</v>
      </c>
      <c r="I27" s="8">
        <v>630.29999999999995</v>
      </c>
      <c r="J27" s="8">
        <v>6</v>
      </c>
      <c r="K27" s="8">
        <v>105.1</v>
      </c>
      <c r="L27" s="8"/>
      <c r="M27" s="9"/>
    </row>
    <row r="28" spans="8:23" x14ac:dyDescent="0.2">
      <c r="H28" s="20" t="s">
        <v>61</v>
      </c>
      <c r="I28" s="8">
        <v>51137</v>
      </c>
      <c r="J28" s="8">
        <v>8</v>
      </c>
      <c r="K28" s="8"/>
      <c r="L28" s="8"/>
      <c r="M28" s="9"/>
    </row>
    <row r="29" spans="8:23" x14ac:dyDescent="0.2">
      <c r="H29" s="20"/>
      <c r="I29" s="8"/>
      <c r="J29" s="8"/>
      <c r="K29" s="8"/>
      <c r="L29" s="8"/>
      <c r="M29" s="9"/>
    </row>
    <row r="30" spans="8:23" x14ac:dyDescent="0.2">
      <c r="H30" s="20" t="s">
        <v>62</v>
      </c>
      <c r="I30" s="8"/>
      <c r="J30" s="8"/>
      <c r="K30" s="8"/>
      <c r="L30" s="8"/>
      <c r="M30" s="9"/>
    </row>
    <row r="31" spans="8:23" x14ac:dyDescent="0.2">
      <c r="H31" s="20" t="s">
        <v>63</v>
      </c>
      <c r="I31" s="8">
        <v>3</v>
      </c>
      <c r="J31" s="8"/>
      <c r="K31" s="8"/>
      <c r="L31" s="8"/>
      <c r="M31" s="9"/>
    </row>
    <row r="32" spans="8:23" ht="16" thickBot="1" x14ac:dyDescent="0.25">
      <c r="H32" s="33" t="s">
        <v>64</v>
      </c>
      <c r="I32" s="12">
        <v>9</v>
      </c>
      <c r="J32" s="12"/>
      <c r="K32" s="12"/>
      <c r="L32" s="12"/>
      <c r="M32" s="13"/>
    </row>
    <row r="33" spans="2:5" ht="16" thickBot="1" x14ac:dyDescent="0.25">
      <c r="B33" s="1" t="s">
        <v>293</v>
      </c>
    </row>
    <row r="34" spans="2:5" x14ac:dyDescent="0.2">
      <c r="B34" s="2" t="s">
        <v>360</v>
      </c>
      <c r="C34" s="156" t="s">
        <v>137</v>
      </c>
      <c r="D34" s="156"/>
      <c r="E34" s="157"/>
    </row>
    <row r="35" spans="2:5" x14ac:dyDescent="0.2">
      <c r="B35" s="23"/>
      <c r="C35" s="1">
        <v>1</v>
      </c>
      <c r="D35" s="1">
        <v>2</v>
      </c>
      <c r="E35" s="40">
        <v>3</v>
      </c>
    </row>
    <row r="36" spans="2:5" x14ac:dyDescent="0.2">
      <c r="B36" s="23"/>
      <c r="C36">
        <v>274.77</v>
      </c>
      <c r="D36" s="8">
        <v>248.1</v>
      </c>
      <c r="E36" s="10">
        <v>264.13</v>
      </c>
    </row>
    <row r="37" spans="2:5" x14ac:dyDescent="0.2">
      <c r="B37" s="23"/>
      <c r="C37">
        <v>273.89</v>
      </c>
      <c r="D37" s="8">
        <v>253.33</v>
      </c>
      <c r="E37" s="10">
        <v>264.89</v>
      </c>
    </row>
    <row r="38" spans="2:5" x14ac:dyDescent="0.2">
      <c r="B38" s="23"/>
      <c r="C38">
        <v>302.24</v>
      </c>
      <c r="D38" s="8">
        <v>242.31</v>
      </c>
      <c r="E38" s="10">
        <v>260.39</v>
      </c>
    </row>
    <row r="39" spans="2:5" x14ac:dyDescent="0.2">
      <c r="B39" s="23"/>
      <c r="C39">
        <v>268.44</v>
      </c>
      <c r="D39" s="8">
        <v>257.8</v>
      </c>
      <c r="E39" s="10">
        <v>266.57</v>
      </c>
    </row>
    <row r="40" spans="2:5" x14ac:dyDescent="0.2">
      <c r="B40" s="23"/>
      <c r="C40">
        <v>277.25</v>
      </c>
      <c r="D40" s="8">
        <v>246</v>
      </c>
      <c r="E40" s="10">
        <v>266.44</v>
      </c>
    </row>
    <row r="41" spans="2:5" x14ac:dyDescent="0.2">
      <c r="B41" s="23"/>
      <c r="C41">
        <v>279.54000000000002</v>
      </c>
      <c r="D41" s="8">
        <v>206.12</v>
      </c>
      <c r="E41" s="10">
        <v>260.7</v>
      </c>
    </row>
    <row r="42" spans="2:5" x14ac:dyDescent="0.2">
      <c r="B42" s="23"/>
      <c r="C42">
        <v>296.20999999999998</v>
      </c>
      <c r="D42" s="8">
        <v>257.77999999999997</v>
      </c>
      <c r="E42" s="10">
        <v>264.98</v>
      </c>
    </row>
    <row r="43" spans="2:5" x14ac:dyDescent="0.2">
      <c r="B43" s="23"/>
      <c r="C43">
        <v>269.27999999999997</v>
      </c>
      <c r="D43" s="8">
        <v>248.2</v>
      </c>
      <c r="E43" s="10">
        <v>265.37</v>
      </c>
    </row>
    <row r="44" spans="2:5" x14ac:dyDescent="0.2">
      <c r="B44" s="23"/>
      <c r="C44">
        <v>273.85000000000002</v>
      </c>
      <c r="D44" s="8">
        <v>244.91</v>
      </c>
      <c r="E44" s="10">
        <v>265.7</v>
      </c>
    </row>
    <row r="45" spans="2:5" x14ac:dyDescent="0.2">
      <c r="B45" s="23"/>
      <c r="C45">
        <v>271.43</v>
      </c>
      <c r="D45" s="8">
        <v>242.18</v>
      </c>
      <c r="E45" s="10">
        <v>264.14</v>
      </c>
    </row>
    <row r="46" spans="2:5" x14ac:dyDescent="0.2">
      <c r="B46" s="23"/>
      <c r="C46">
        <v>272.8</v>
      </c>
      <c r="D46" s="8">
        <v>251.43</v>
      </c>
      <c r="E46" s="10">
        <v>262.64999999999998</v>
      </c>
    </row>
    <row r="47" spans="2:5" x14ac:dyDescent="0.2">
      <c r="B47" s="23"/>
      <c r="C47">
        <v>272.25</v>
      </c>
      <c r="D47" s="8">
        <v>255.6</v>
      </c>
      <c r="E47" s="10">
        <v>265.3</v>
      </c>
    </row>
    <row r="48" spans="2:5" x14ac:dyDescent="0.2">
      <c r="B48" s="23"/>
      <c r="C48">
        <v>277.01</v>
      </c>
      <c r="D48" s="8">
        <v>255.25</v>
      </c>
      <c r="E48" s="10">
        <v>259</v>
      </c>
    </row>
    <row r="49" spans="2:5" x14ac:dyDescent="0.2">
      <c r="B49" s="23"/>
      <c r="C49">
        <v>270.05</v>
      </c>
      <c r="D49" s="8">
        <v>248.15</v>
      </c>
      <c r="E49" s="10">
        <v>259.27999999999997</v>
      </c>
    </row>
    <row r="50" spans="2:5" x14ac:dyDescent="0.2">
      <c r="B50" s="23"/>
      <c r="C50">
        <v>269.27</v>
      </c>
      <c r="D50" s="8">
        <v>253.82</v>
      </c>
      <c r="E50" s="10">
        <v>258.79000000000002</v>
      </c>
    </row>
    <row r="51" spans="2:5" x14ac:dyDescent="0.2">
      <c r="B51" s="23"/>
      <c r="C51">
        <v>268.10000000000002</v>
      </c>
      <c r="D51" s="8">
        <v>241.46</v>
      </c>
      <c r="E51" s="10">
        <v>260.08</v>
      </c>
    </row>
    <row r="52" spans="2:5" x14ac:dyDescent="0.2">
      <c r="B52" s="23"/>
      <c r="C52">
        <v>273.27</v>
      </c>
      <c r="D52" s="8">
        <v>240.53</v>
      </c>
      <c r="E52" s="10">
        <v>260.95999999999998</v>
      </c>
    </row>
    <row r="53" spans="2:5" x14ac:dyDescent="0.2">
      <c r="B53" s="23"/>
      <c r="C53">
        <v>268.35000000000002</v>
      </c>
      <c r="D53" s="8">
        <v>224.86</v>
      </c>
      <c r="E53" s="10">
        <v>260.37</v>
      </c>
    </row>
    <row r="54" spans="2:5" x14ac:dyDescent="0.2">
      <c r="B54" s="23"/>
      <c r="C54">
        <v>274.41000000000003</v>
      </c>
      <c r="D54" s="8">
        <v>245.38</v>
      </c>
      <c r="E54" s="10">
        <v>259.72000000000003</v>
      </c>
    </row>
    <row r="55" spans="2:5" x14ac:dyDescent="0.2">
      <c r="B55" s="23"/>
      <c r="C55">
        <v>274.13</v>
      </c>
      <c r="D55" s="8">
        <v>253.06</v>
      </c>
      <c r="E55" s="10">
        <v>263.43</v>
      </c>
    </row>
    <row r="56" spans="2:5" x14ac:dyDescent="0.2">
      <c r="B56" s="23"/>
      <c r="C56">
        <v>284.68</v>
      </c>
      <c r="D56" s="8">
        <v>239.35</v>
      </c>
      <c r="E56" s="10">
        <v>258.14999999999998</v>
      </c>
    </row>
    <row r="57" spans="2:5" x14ac:dyDescent="0.2">
      <c r="B57" s="23"/>
      <c r="C57">
        <v>269.83999999999997</v>
      </c>
      <c r="D57" s="8">
        <v>207.84</v>
      </c>
      <c r="E57" s="10">
        <v>263.31</v>
      </c>
    </row>
    <row r="58" spans="2:5" x14ac:dyDescent="0.2">
      <c r="B58" s="23"/>
      <c r="C58">
        <v>291.99</v>
      </c>
      <c r="D58" s="8">
        <v>255.92</v>
      </c>
      <c r="E58" s="10">
        <v>259.57</v>
      </c>
    </row>
    <row r="59" spans="2:5" x14ac:dyDescent="0.2">
      <c r="B59" s="23"/>
      <c r="C59">
        <v>272.14999999999998</v>
      </c>
      <c r="D59" s="8">
        <v>253.26</v>
      </c>
      <c r="E59" s="10">
        <v>265.64</v>
      </c>
    </row>
    <row r="60" spans="2:5" x14ac:dyDescent="0.2">
      <c r="B60" s="23"/>
      <c r="C60">
        <v>273.22000000000003</v>
      </c>
      <c r="D60" s="8">
        <v>250.81</v>
      </c>
      <c r="E60" s="10">
        <v>264.82</v>
      </c>
    </row>
    <row r="61" spans="2:5" x14ac:dyDescent="0.2">
      <c r="B61" s="23"/>
      <c r="C61">
        <v>274.36</v>
      </c>
      <c r="D61" s="8">
        <v>247.4</v>
      </c>
      <c r="E61" s="10">
        <v>263.43</v>
      </c>
    </row>
    <row r="62" spans="2:5" x14ac:dyDescent="0.2">
      <c r="B62" s="23"/>
      <c r="C62">
        <v>272.73</v>
      </c>
      <c r="D62" s="8">
        <v>253.25</v>
      </c>
      <c r="E62" s="10">
        <v>266.14999999999998</v>
      </c>
    </row>
    <row r="63" spans="2:5" x14ac:dyDescent="0.2">
      <c r="B63" s="23"/>
      <c r="C63">
        <v>268.58999999999997</v>
      </c>
      <c r="D63" s="8">
        <v>254.79</v>
      </c>
      <c r="E63" s="10">
        <v>260.68</v>
      </c>
    </row>
    <row r="64" spans="2:5" x14ac:dyDescent="0.2">
      <c r="B64" s="23"/>
      <c r="C64">
        <v>268.64</v>
      </c>
      <c r="D64" s="8">
        <v>245.06</v>
      </c>
      <c r="E64" s="10">
        <v>261.54000000000002</v>
      </c>
    </row>
    <row r="65" spans="2:5" x14ac:dyDescent="0.2">
      <c r="B65" s="23"/>
      <c r="C65">
        <v>271.07</v>
      </c>
      <c r="D65" s="8">
        <v>254.21</v>
      </c>
      <c r="E65" s="10">
        <v>263.45999999999998</v>
      </c>
    </row>
    <row r="66" spans="2:5" x14ac:dyDescent="0.2">
      <c r="B66" s="23"/>
      <c r="C66">
        <v>279.94</v>
      </c>
      <c r="D66" s="8">
        <v>254.09</v>
      </c>
      <c r="E66" s="10">
        <v>258.75</v>
      </c>
    </row>
    <row r="67" spans="2:5" x14ac:dyDescent="0.2">
      <c r="B67" s="23"/>
      <c r="C67">
        <v>280.69</v>
      </c>
      <c r="D67" s="8">
        <v>251.23</v>
      </c>
      <c r="E67" s="10">
        <v>261.92</v>
      </c>
    </row>
    <row r="68" spans="2:5" x14ac:dyDescent="0.2">
      <c r="B68" s="23"/>
      <c r="C68">
        <v>281.19</v>
      </c>
      <c r="D68" s="8">
        <v>230.49</v>
      </c>
      <c r="E68" s="10">
        <v>263.86</v>
      </c>
    </row>
    <row r="69" spans="2:5" x14ac:dyDescent="0.2">
      <c r="B69" s="23"/>
      <c r="C69">
        <v>274.10000000000002</v>
      </c>
      <c r="D69" s="8">
        <v>249.96</v>
      </c>
      <c r="E69" s="10">
        <v>261.81</v>
      </c>
    </row>
    <row r="70" spans="2:5" x14ac:dyDescent="0.2">
      <c r="B70" s="23"/>
      <c r="C70">
        <v>269.7</v>
      </c>
      <c r="D70" s="8">
        <v>249.47</v>
      </c>
      <c r="E70" s="10">
        <v>261.69</v>
      </c>
    </row>
    <row r="71" spans="2:5" x14ac:dyDescent="0.2">
      <c r="B71" s="23"/>
      <c r="C71">
        <v>276.83</v>
      </c>
      <c r="D71" s="8">
        <v>232.65</v>
      </c>
      <c r="E71" s="10">
        <v>266.32</v>
      </c>
    </row>
    <row r="72" spans="2:5" x14ac:dyDescent="0.2">
      <c r="B72" s="23"/>
      <c r="C72">
        <v>268.10000000000002</v>
      </c>
      <c r="D72" s="8">
        <v>252.25</v>
      </c>
      <c r="E72" s="10">
        <v>259.79000000000002</v>
      </c>
    </row>
    <row r="73" spans="2:5" x14ac:dyDescent="0.2">
      <c r="B73" s="23"/>
      <c r="C73">
        <v>277.17</v>
      </c>
      <c r="D73" s="8">
        <v>254.74</v>
      </c>
      <c r="E73" s="10">
        <v>260.52</v>
      </c>
    </row>
    <row r="74" spans="2:5" x14ac:dyDescent="0.2">
      <c r="B74" s="23"/>
      <c r="C74">
        <v>269.55</v>
      </c>
      <c r="D74" s="8">
        <v>253.69</v>
      </c>
      <c r="E74" s="10">
        <v>262.37</v>
      </c>
    </row>
    <row r="75" spans="2:5" x14ac:dyDescent="0.2">
      <c r="B75" s="23"/>
      <c r="C75">
        <v>268.29000000000002</v>
      </c>
      <c r="D75" s="8">
        <v>245.61</v>
      </c>
      <c r="E75" s="10">
        <v>266.17</v>
      </c>
    </row>
    <row r="76" spans="2:5" x14ac:dyDescent="0.2">
      <c r="B76" s="23"/>
      <c r="C76">
        <v>279.27999999999997</v>
      </c>
      <c r="D76" s="8">
        <v>250.72</v>
      </c>
      <c r="E76" s="10">
        <v>264.36</v>
      </c>
    </row>
    <row r="77" spans="2:5" x14ac:dyDescent="0.2">
      <c r="B77" s="23"/>
      <c r="C77">
        <v>294.39</v>
      </c>
      <c r="D77" s="8">
        <v>246.79</v>
      </c>
      <c r="E77" s="10">
        <v>259.49</v>
      </c>
    </row>
    <row r="78" spans="2:5" x14ac:dyDescent="0.2">
      <c r="B78" s="23"/>
      <c r="C78">
        <v>278.05</v>
      </c>
      <c r="D78" s="8">
        <v>242.82</v>
      </c>
      <c r="E78" s="10">
        <v>263.35000000000002</v>
      </c>
    </row>
    <row r="79" spans="2:5" x14ac:dyDescent="0.2">
      <c r="B79" s="23"/>
      <c r="C79">
        <v>281.67</v>
      </c>
      <c r="D79" s="8">
        <v>254.93</v>
      </c>
      <c r="E79" s="10">
        <v>265.64</v>
      </c>
    </row>
    <row r="80" spans="2:5" x14ac:dyDescent="0.2">
      <c r="B80" s="23"/>
      <c r="C80">
        <v>268.67</v>
      </c>
      <c r="D80" s="8">
        <v>252.82</v>
      </c>
      <c r="E80" s="10">
        <v>260.27999999999997</v>
      </c>
    </row>
    <row r="81" spans="2:5" x14ac:dyDescent="0.2">
      <c r="B81" s="23"/>
      <c r="C81">
        <v>270.91000000000003</v>
      </c>
      <c r="D81" s="8">
        <v>240.77</v>
      </c>
      <c r="E81" s="10">
        <v>261.8</v>
      </c>
    </row>
    <row r="82" spans="2:5" x14ac:dyDescent="0.2">
      <c r="B82" s="23"/>
      <c r="C82">
        <v>271.68</v>
      </c>
      <c r="D82" s="8">
        <v>244.49</v>
      </c>
      <c r="E82" s="10">
        <v>264.06</v>
      </c>
    </row>
    <row r="83" spans="2:5" x14ac:dyDescent="0.2">
      <c r="B83" s="23"/>
      <c r="C83">
        <v>278.47000000000003</v>
      </c>
      <c r="D83" s="8">
        <v>244.24</v>
      </c>
      <c r="E83" s="10">
        <v>262.23</v>
      </c>
    </row>
    <row r="84" spans="2:5" x14ac:dyDescent="0.2">
      <c r="B84" s="23"/>
      <c r="C84">
        <v>274.17</v>
      </c>
      <c r="D84" s="8">
        <v>245.97</v>
      </c>
      <c r="E84" s="10">
        <v>265.72000000000003</v>
      </c>
    </row>
    <row r="85" spans="2:5" x14ac:dyDescent="0.2">
      <c r="B85" s="23"/>
      <c r="C85">
        <v>292.77999999999997</v>
      </c>
      <c r="D85" s="8">
        <v>254.92</v>
      </c>
      <c r="E85" s="10">
        <v>264.26</v>
      </c>
    </row>
    <row r="86" spans="2:5" x14ac:dyDescent="0.2">
      <c r="B86" s="23"/>
      <c r="C86">
        <v>269.05</v>
      </c>
      <c r="D86" s="8">
        <v>247.59</v>
      </c>
      <c r="E86" s="10">
        <v>265.23</v>
      </c>
    </row>
    <row r="87" spans="2:5" x14ac:dyDescent="0.2">
      <c r="B87" s="23"/>
      <c r="C87">
        <v>268.41000000000003</v>
      </c>
      <c r="D87" s="8">
        <v>252.84</v>
      </c>
      <c r="E87" s="10">
        <v>265</v>
      </c>
    </row>
    <row r="88" spans="2:5" x14ac:dyDescent="0.2">
      <c r="B88" s="23"/>
      <c r="C88">
        <v>268.47000000000003</v>
      </c>
      <c r="D88" s="8">
        <v>243.73</v>
      </c>
      <c r="E88" s="10">
        <v>258.74</v>
      </c>
    </row>
    <row r="89" spans="2:5" x14ac:dyDescent="0.2">
      <c r="B89" s="23"/>
      <c r="C89">
        <v>270.86</v>
      </c>
      <c r="D89" s="8">
        <v>244.3</v>
      </c>
      <c r="E89" s="10">
        <v>261.68</v>
      </c>
    </row>
    <row r="90" spans="2:5" x14ac:dyDescent="0.2">
      <c r="B90" s="23"/>
      <c r="C90">
        <v>273.33</v>
      </c>
      <c r="D90" s="8">
        <v>246.71</v>
      </c>
      <c r="E90" s="10">
        <v>259.52</v>
      </c>
    </row>
    <row r="91" spans="2:5" x14ac:dyDescent="0.2">
      <c r="B91" s="23"/>
      <c r="C91">
        <v>270.29000000000002</v>
      </c>
      <c r="D91" s="8">
        <v>254.21</v>
      </c>
      <c r="E91" s="10">
        <v>261.86</v>
      </c>
    </row>
    <row r="92" spans="2:5" x14ac:dyDescent="0.2">
      <c r="B92" s="23"/>
      <c r="C92">
        <v>274.83999999999997</v>
      </c>
      <c r="D92" s="8">
        <v>240.42</v>
      </c>
      <c r="E92" s="10">
        <v>259.92</v>
      </c>
    </row>
    <row r="93" spans="2:5" x14ac:dyDescent="0.2">
      <c r="B93" s="23"/>
      <c r="C93">
        <v>273.39999999999998</v>
      </c>
      <c r="D93" s="8">
        <v>245.28</v>
      </c>
      <c r="E93" s="10">
        <v>264.79000000000002</v>
      </c>
    </row>
    <row r="94" spans="2:5" x14ac:dyDescent="0.2">
      <c r="B94" s="23"/>
      <c r="C94">
        <v>270.74</v>
      </c>
      <c r="D94" s="8">
        <v>253.22</v>
      </c>
      <c r="E94" s="10">
        <v>259.14999999999998</v>
      </c>
    </row>
    <row r="95" spans="2:5" x14ac:dyDescent="0.2">
      <c r="B95" s="23"/>
      <c r="C95">
        <v>270.98</v>
      </c>
      <c r="D95" s="8">
        <v>250.61</v>
      </c>
      <c r="E95" s="10">
        <v>261.66000000000003</v>
      </c>
    </row>
    <row r="96" spans="2:5" x14ac:dyDescent="0.2">
      <c r="B96" s="23"/>
      <c r="D96" s="8">
        <v>250.38</v>
      </c>
      <c r="E96" s="10">
        <v>258.20999999999998</v>
      </c>
    </row>
    <row r="97" spans="2:5" x14ac:dyDescent="0.2">
      <c r="B97" s="23"/>
      <c r="D97" s="8">
        <v>235.89</v>
      </c>
      <c r="E97" s="10">
        <v>259.5</v>
      </c>
    </row>
    <row r="98" spans="2:5" x14ac:dyDescent="0.2">
      <c r="B98" s="23"/>
      <c r="D98" s="8">
        <v>242.16</v>
      </c>
      <c r="E98" s="10">
        <v>262.98</v>
      </c>
    </row>
    <row r="99" spans="2:5" x14ac:dyDescent="0.2">
      <c r="B99" s="23"/>
      <c r="D99" s="8">
        <v>246.54</v>
      </c>
      <c r="E99" s="10">
        <v>264.10000000000002</v>
      </c>
    </row>
    <row r="100" spans="2:5" x14ac:dyDescent="0.2">
      <c r="B100" s="23"/>
      <c r="D100" s="8">
        <v>247.12</v>
      </c>
      <c r="E100" s="10">
        <v>262.87</v>
      </c>
    </row>
    <row r="101" spans="2:5" x14ac:dyDescent="0.2">
      <c r="B101" s="23"/>
      <c r="D101" s="8">
        <v>255.21</v>
      </c>
      <c r="E101" s="10">
        <v>263.60000000000002</v>
      </c>
    </row>
    <row r="102" spans="2:5" ht="16" thickBot="1" x14ac:dyDescent="0.25">
      <c r="B102" s="11" t="s">
        <v>124</v>
      </c>
      <c r="C102" s="81">
        <f>AVERAGE(C36:C101)</f>
        <v>274.99683333333343</v>
      </c>
      <c r="D102" s="81">
        <f t="shared" ref="D102:E102" si="1">AVERAGE(D36:D101)</f>
        <v>246.77303030303025</v>
      </c>
      <c r="E102" s="82">
        <f t="shared" si="1"/>
        <v>262.4672727272727</v>
      </c>
    </row>
    <row r="103" spans="2:5" ht="16" thickBot="1" x14ac:dyDescent="0.25"/>
    <row r="104" spans="2:5" ht="16" x14ac:dyDescent="0.2">
      <c r="B104" s="2"/>
      <c r="C104" s="162" t="s">
        <v>33</v>
      </c>
      <c r="D104" s="162"/>
      <c r="E104" s="163"/>
    </row>
    <row r="105" spans="2:5" ht="16" x14ac:dyDescent="0.2">
      <c r="B105" s="23"/>
      <c r="C105" s="143">
        <v>1</v>
      </c>
      <c r="D105" s="143">
        <v>2</v>
      </c>
      <c r="E105" s="144">
        <v>3</v>
      </c>
    </row>
    <row r="106" spans="2:5" x14ac:dyDescent="0.2">
      <c r="B106" s="23"/>
      <c r="C106" s="8">
        <v>80.05</v>
      </c>
      <c r="D106" s="8">
        <v>103.57</v>
      </c>
      <c r="E106" s="9">
        <v>91.98</v>
      </c>
    </row>
    <row r="107" spans="2:5" x14ac:dyDescent="0.2">
      <c r="B107" s="23"/>
      <c r="C107" s="8">
        <v>94.51</v>
      </c>
      <c r="D107" s="8">
        <v>102.38</v>
      </c>
      <c r="E107" s="9">
        <v>61.28</v>
      </c>
    </row>
    <row r="108" spans="2:5" x14ac:dyDescent="0.2">
      <c r="B108" s="23"/>
      <c r="C108" s="8">
        <v>97.12</v>
      </c>
      <c r="D108" s="8">
        <v>103.62</v>
      </c>
      <c r="E108" s="9">
        <v>53.11</v>
      </c>
    </row>
    <row r="109" spans="2:5" x14ac:dyDescent="0.2">
      <c r="B109" s="23"/>
      <c r="C109" s="8">
        <v>78.39</v>
      </c>
      <c r="D109" s="8">
        <v>83.93</v>
      </c>
      <c r="E109" s="9">
        <v>113.88</v>
      </c>
    </row>
    <row r="110" spans="2:5" x14ac:dyDescent="0.2">
      <c r="B110" s="23"/>
      <c r="C110" s="8">
        <v>93.64</v>
      </c>
      <c r="D110" s="8">
        <v>47.99</v>
      </c>
      <c r="E110" s="9">
        <v>106.01</v>
      </c>
    </row>
    <row r="111" spans="2:5" x14ac:dyDescent="0.2">
      <c r="B111" s="23"/>
      <c r="C111" s="8">
        <v>29.25</v>
      </c>
      <c r="D111" s="8">
        <v>103.59</v>
      </c>
      <c r="E111" s="9">
        <v>110.65</v>
      </c>
    </row>
    <row r="112" spans="2:5" x14ac:dyDescent="0.2">
      <c r="B112" s="23"/>
      <c r="C112" s="8">
        <v>24.41</v>
      </c>
      <c r="D112" s="8">
        <v>41.23</v>
      </c>
      <c r="E112" s="9">
        <v>54.22</v>
      </c>
    </row>
    <row r="113" spans="2:5" x14ac:dyDescent="0.2">
      <c r="B113" s="23"/>
      <c r="C113" s="8">
        <v>75.430000000000007</v>
      </c>
      <c r="D113" s="8">
        <v>39.729999999999997</v>
      </c>
      <c r="E113" s="9">
        <v>117.79</v>
      </c>
    </row>
    <row r="114" spans="2:5" x14ac:dyDescent="0.2">
      <c r="B114" s="23"/>
      <c r="C114" s="8">
        <v>29.98</v>
      </c>
      <c r="D114" s="8">
        <v>49.96</v>
      </c>
      <c r="E114" s="9">
        <v>108.01</v>
      </c>
    </row>
    <row r="115" spans="2:5" x14ac:dyDescent="0.2">
      <c r="B115" s="23"/>
      <c r="C115" s="8">
        <v>78.8</v>
      </c>
      <c r="D115" s="8">
        <v>42.81</v>
      </c>
      <c r="E115" s="9">
        <v>110.21</v>
      </c>
    </row>
    <row r="116" spans="2:5" x14ac:dyDescent="0.2">
      <c r="B116" s="23"/>
      <c r="C116" s="8">
        <v>28.2</v>
      </c>
      <c r="D116" s="8">
        <v>98.97</v>
      </c>
      <c r="E116" s="9">
        <v>90.46</v>
      </c>
    </row>
    <row r="117" spans="2:5" x14ac:dyDescent="0.2">
      <c r="B117" s="23"/>
      <c r="C117" s="8">
        <v>94.87</v>
      </c>
      <c r="D117" s="8">
        <v>45.84</v>
      </c>
      <c r="E117" s="9">
        <v>60.7</v>
      </c>
    </row>
    <row r="118" spans="2:5" x14ac:dyDescent="0.2">
      <c r="B118" s="23"/>
      <c r="C118" s="8">
        <v>80.03</v>
      </c>
      <c r="D118" s="8">
        <v>98.99</v>
      </c>
      <c r="E118" s="9">
        <v>93.18</v>
      </c>
    </row>
    <row r="119" spans="2:5" x14ac:dyDescent="0.2">
      <c r="B119" s="23"/>
      <c r="C119" s="8">
        <v>82.97</v>
      </c>
      <c r="D119" s="8">
        <v>101.74</v>
      </c>
      <c r="E119" s="9">
        <v>93.01</v>
      </c>
    </row>
    <row r="120" spans="2:5" x14ac:dyDescent="0.2">
      <c r="B120" s="23"/>
      <c r="C120" s="8">
        <v>33.83</v>
      </c>
      <c r="D120" s="8">
        <v>100.78</v>
      </c>
      <c r="E120" s="9">
        <v>92.03</v>
      </c>
    </row>
    <row r="121" spans="2:5" x14ac:dyDescent="0.2">
      <c r="B121" s="23"/>
      <c r="C121" s="8">
        <v>83.41</v>
      </c>
      <c r="D121" s="8">
        <v>49.48</v>
      </c>
      <c r="E121" s="9">
        <v>62.24</v>
      </c>
    </row>
    <row r="122" spans="2:5" x14ac:dyDescent="0.2">
      <c r="B122" s="23"/>
      <c r="C122" s="8">
        <v>73.239999999999995</v>
      </c>
      <c r="D122" s="8">
        <v>41.97</v>
      </c>
      <c r="E122" s="9">
        <v>55.03</v>
      </c>
    </row>
    <row r="123" spans="2:5" x14ac:dyDescent="0.2">
      <c r="B123" s="23"/>
      <c r="C123" s="8">
        <v>30.3</v>
      </c>
      <c r="D123" s="8">
        <v>101.06</v>
      </c>
      <c r="E123" s="9">
        <v>93.41</v>
      </c>
    </row>
    <row r="124" spans="2:5" x14ac:dyDescent="0.2">
      <c r="B124" s="23"/>
      <c r="C124" s="8">
        <v>26.62</v>
      </c>
      <c r="D124" s="8">
        <v>86.72</v>
      </c>
      <c r="E124" s="9">
        <v>110.81</v>
      </c>
    </row>
    <row r="125" spans="2:5" x14ac:dyDescent="0.2">
      <c r="B125" s="23"/>
      <c r="C125" s="8">
        <v>33.96</v>
      </c>
      <c r="D125" s="8">
        <v>40.93</v>
      </c>
      <c r="E125" s="9">
        <v>157.11000000000001</v>
      </c>
    </row>
    <row r="126" spans="2:5" x14ac:dyDescent="0.2">
      <c r="B126" s="23"/>
      <c r="C126" s="8">
        <v>97.92</v>
      </c>
      <c r="D126" s="8">
        <v>86.68</v>
      </c>
      <c r="E126" s="9">
        <v>66.569999999999993</v>
      </c>
    </row>
    <row r="127" spans="2:5" x14ac:dyDescent="0.2">
      <c r="B127" s="23"/>
      <c r="C127" s="8">
        <v>97.22</v>
      </c>
      <c r="D127" s="8">
        <v>49.13</v>
      </c>
      <c r="E127" s="9">
        <v>93.4</v>
      </c>
    </row>
    <row r="128" spans="2:5" x14ac:dyDescent="0.2">
      <c r="B128" s="23"/>
      <c r="C128" s="8">
        <v>94.43</v>
      </c>
      <c r="D128" s="8">
        <v>102.4</v>
      </c>
      <c r="E128" s="9">
        <v>106.71</v>
      </c>
    </row>
    <row r="129" spans="2:5" x14ac:dyDescent="0.2">
      <c r="B129" s="23"/>
      <c r="C129" s="8">
        <v>22.98</v>
      </c>
      <c r="D129" s="8">
        <v>88.73</v>
      </c>
      <c r="E129" s="9">
        <v>104.51</v>
      </c>
    </row>
    <row r="130" spans="2:5" x14ac:dyDescent="0.2">
      <c r="B130" s="23"/>
      <c r="C130" s="8">
        <v>94.23</v>
      </c>
      <c r="D130" s="8">
        <v>89.35</v>
      </c>
      <c r="E130" s="9">
        <v>58.03</v>
      </c>
    </row>
    <row r="131" spans="2:5" x14ac:dyDescent="0.2">
      <c r="B131" s="23"/>
      <c r="C131" s="8">
        <v>23.39</v>
      </c>
      <c r="D131" s="8">
        <v>89.32</v>
      </c>
      <c r="E131" s="9">
        <v>109.85</v>
      </c>
    </row>
    <row r="132" spans="2:5" x14ac:dyDescent="0.2">
      <c r="B132" s="23"/>
      <c r="C132" s="8">
        <v>34.39</v>
      </c>
      <c r="D132" s="8">
        <v>86.7</v>
      </c>
      <c r="E132" s="9">
        <v>90.14</v>
      </c>
    </row>
    <row r="133" spans="2:5" x14ac:dyDescent="0.2">
      <c r="B133" s="23"/>
      <c r="C133" s="8">
        <v>35.17</v>
      </c>
      <c r="D133" s="8">
        <v>87.82</v>
      </c>
      <c r="E133" s="9">
        <v>70.83</v>
      </c>
    </row>
    <row r="134" spans="2:5" x14ac:dyDescent="0.2">
      <c r="B134" s="23"/>
      <c r="C134" s="8">
        <v>74.5</v>
      </c>
      <c r="D134" s="8">
        <v>45.74</v>
      </c>
      <c r="E134" s="9">
        <v>93</v>
      </c>
    </row>
    <row r="135" spans="2:5" x14ac:dyDescent="0.2">
      <c r="B135" s="23"/>
      <c r="C135" s="8">
        <v>30.58</v>
      </c>
      <c r="D135" s="8">
        <v>46.22</v>
      </c>
      <c r="E135" s="9">
        <v>89.67</v>
      </c>
    </row>
    <row r="136" spans="2:5" x14ac:dyDescent="0.2">
      <c r="B136" s="23"/>
      <c r="C136" s="8">
        <v>94.49</v>
      </c>
      <c r="D136" s="8">
        <v>87.72</v>
      </c>
      <c r="E136" s="9">
        <v>103.65</v>
      </c>
    </row>
    <row r="137" spans="2:5" x14ac:dyDescent="0.2">
      <c r="B137" s="23"/>
      <c r="C137" s="8">
        <v>78.989999999999995</v>
      </c>
      <c r="D137" s="8">
        <v>100.42</v>
      </c>
      <c r="E137" s="9">
        <v>91.84</v>
      </c>
    </row>
    <row r="138" spans="2:5" x14ac:dyDescent="0.2">
      <c r="B138" s="23"/>
      <c r="C138" s="8">
        <v>94.64</v>
      </c>
      <c r="D138" s="8">
        <v>99.29</v>
      </c>
      <c r="E138" s="9">
        <v>91</v>
      </c>
    </row>
    <row r="139" spans="2:5" x14ac:dyDescent="0.2">
      <c r="B139" s="23"/>
      <c r="C139" s="8">
        <v>95.75</v>
      </c>
      <c r="D139" s="8">
        <v>52.6</v>
      </c>
      <c r="E139" s="9">
        <v>92.04</v>
      </c>
    </row>
    <row r="140" spans="2:5" x14ac:dyDescent="0.2">
      <c r="B140" s="23"/>
      <c r="C140" s="8">
        <v>78.53</v>
      </c>
      <c r="D140" s="8">
        <v>87.99</v>
      </c>
      <c r="E140" s="9">
        <v>124.81</v>
      </c>
    </row>
    <row r="141" spans="2:5" x14ac:dyDescent="0.2">
      <c r="B141" s="23"/>
      <c r="C141" s="8">
        <v>74.489999999999995</v>
      </c>
      <c r="D141" s="8">
        <v>87.37</v>
      </c>
      <c r="E141" s="9">
        <v>92.49</v>
      </c>
    </row>
    <row r="142" spans="2:5" x14ac:dyDescent="0.2">
      <c r="B142" s="23"/>
      <c r="C142" s="8">
        <v>94.21</v>
      </c>
      <c r="D142" s="8">
        <v>103.62</v>
      </c>
      <c r="E142" s="9">
        <v>63.88</v>
      </c>
    </row>
    <row r="143" spans="2:5" x14ac:dyDescent="0.2">
      <c r="B143" s="23"/>
      <c r="C143" s="8">
        <v>30.97</v>
      </c>
      <c r="D143" s="8">
        <v>36.549999999999997</v>
      </c>
      <c r="E143" s="9">
        <v>69.069999999999993</v>
      </c>
    </row>
    <row r="144" spans="2:5" x14ac:dyDescent="0.2">
      <c r="B144" s="23"/>
      <c r="C144" s="8">
        <v>79.52</v>
      </c>
      <c r="D144" s="8">
        <v>86.37</v>
      </c>
      <c r="E144" s="9">
        <v>90.85</v>
      </c>
    </row>
    <row r="145" spans="2:5" x14ac:dyDescent="0.2">
      <c r="B145" s="23"/>
      <c r="C145" s="8">
        <v>97.42</v>
      </c>
      <c r="D145" s="8">
        <v>44.79</v>
      </c>
      <c r="E145" s="9">
        <v>120.52</v>
      </c>
    </row>
    <row r="146" spans="2:5" x14ac:dyDescent="0.2">
      <c r="B146" s="23"/>
      <c r="C146" s="8">
        <v>94.61</v>
      </c>
      <c r="D146" s="8">
        <v>87.95</v>
      </c>
      <c r="E146" s="9">
        <v>55.54</v>
      </c>
    </row>
    <row r="147" spans="2:5" x14ac:dyDescent="0.2">
      <c r="B147" s="23"/>
      <c r="C147" s="8">
        <v>80.47</v>
      </c>
      <c r="D147" s="8">
        <v>99.88</v>
      </c>
      <c r="E147" s="9">
        <v>106.46</v>
      </c>
    </row>
    <row r="148" spans="2:5" x14ac:dyDescent="0.2">
      <c r="B148" s="23"/>
      <c r="C148" s="8">
        <v>95.41</v>
      </c>
      <c r="D148" s="8">
        <v>88.58</v>
      </c>
      <c r="E148" s="9">
        <v>104.98</v>
      </c>
    </row>
    <row r="149" spans="2:5" x14ac:dyDescent="0.2">
      <c r="B149" s="23"/>
      <c r="C149" s="8">
        <v>23.91</v>
      </c>
      <c r="D149" s="8">
        <v>87.29</v>
      </c>
      <c r="E149" s="9">
        <v>59.2</v>
      </c>
    </row>
    <row r="150" spans="2:5" x14ac:dyDescent="0.2">
      <c r="B150" s="23"/>
      <c r="C150" s="8">
        <v>74.92</v>
      </c>
      <c r="D150" s="8">
        <v>89.58</v>
      </c>
      <c r="E150" s="9">
        <v>58.67</v>
      </c>
    </row>
    <row r="151" spans="2:5" x14ac:dyDescent="0.2">
      <c r="B151" s="23"/>
      <c r="C151" s="8">
        <v>27.77</v>
      </c>
      <c r="D151" s="8">
        <v>98.68</v>
      </c>
      <c r="E151" s="9">
        <v>92.6</v>
      </c>
    </row>
    <row r="152" spans="2:5" x14ac:dyDescent="0.2">
      <c r="B152" s="23"/>
      <c r="C152" s="8">
        <v>96.95</v>
      </c>
      <c r="D152" s="8">
        <v>102.54</v>
      </c>
      <c r="E152" s="9">
        <v>104.09</v>
      </c>
    </row>
    <row r="153" spans="2:5" x14ac:dyDescent="0.2">
      <c r="B153" s="23"/>
      <c r="C153" s="8">
        <v>79.73</v>
      </c>
      <c r="D153" s="8">
        <v>36.4</v>
      </c>
      <c r="E153" s="9">
        <v>62.7</v>
      </c>
    </row>
    <row r="154" spans="2:5" x14ac:dyDescent="0.2">
      <c r="B154" s="23"/>
      <c r="E154" s="9">
        <v>69.77</v>
      </c>
    </row>
    <row r="155" spans="2:5" ht="17" thickBot="1" x14ac:dyDescent="0.25">
      <c r="B155" s="145" t="s">
        <v>124</v>
      </c>
      <c r="C155" s="43">
        <f>AVERAGE(C106:C154)</f>
        <v>67.637500000000003</v>
      </c>
      <c r="D155" s="43">
        <f t="shared" ref="D155:E155" si="2">AVERAGE(D106:D154)</f>
        <v>77.812499999999986</v>
      </c>
      <c r="E155" s="51">
        <f t="shared" si="2"/>
        <v>89.224285714285728</v>
      </c>
    </row>
    <row r="156" spans="2:5" ht="16" thickBot="1" x14ac:dyDescent="0.25"/>
    <row r="157" spans="2:5" x14ac:dyDescent="0.2">
      <c r="B157" s="2"/>
      <c r="C157" s="156" t="s">
        <v>361</v>
      </c>
      <c r="D157" s="156"/>
      <c r="E157" s="157"/>
    </row>
    <row r="158" spans="2:5" x14ac:dyDescent="0.2">
      <c r="B158" s="23"/>
      <c r="C158" s="1">
        <v>1</v>
      </c>
      <c r="D158" s="1">
        <v>2</v>
      </c>
      <c r="E158" s="40">
        <v>3</v>
      </c>
    </row>
    <row r="159" spans="2:5" x14ac:dyDescent="0.2">
      <c r="B159" s="23"/>
      <c r="C159">
        <v>160.35</v>
      </c>
      <c r="D159">
        <v>127.2</v>
      </c>
      <c r="E159" s="10">
        <v>188.5</v>
      </c>
    </row>
    <row r="160" spans="2:5" x14ac:dyDescent="0.2">
      <c r="B160" s="23"/>
      <c r="C160">
        <v>162.47</v>
      </c>
      <c r="D160">
        <v>136.01</v>
      </c>
      <c r="E160" s="10">
        <v>181.79</v>
      </c>
    </row>
    <row r="161" spans="2:5" x14ac:dyDescent="0.2">
      <c r="B161" s="23"/>
      <c r="C161">
        <v>162.97</v>
      </c>
      <c r="D161">
        <v>134.97</v>
      </c>
      <c r="E161" s="10">
        <v>182.2</v>
      </c>
    </row>
    <row r="162" spans="2:5" x14ac:dyDescent="0.2">
      <c r="B162" s="23"/>
      <c r="C162">
        <v>159.01</v>
      </c>
      <c r="D162">
        <v>135.97999999999999</v>
      </c>
      <c r="E162" s="10">
        <v>183.59</v>
      </c>
    </row>
    <row r="163" spans="2:5" x14ac:dyDescent="0.2">
      <c r="B163" s="23"/>
      <c r="C163">
        <v>163.71</v>
      </c>
      <c r="D163">
        <v>134.33000000000001</v>
      </c>
      <c r="E163" s="10">
        <v>184.43</v>
      </c>
    </row>
    <row r="164" spans="2:5" x14ac:dyDescent="0.2">
      <c r="B164" s="23"/>
      <c r="C164">
        <v>162.47</v>
      </c>
      <c r="D164">
        <v>135.79</v>
      </c>
      <c r="E164" s="10">
        <v>183.61</v>
      </c>
    </row>
    <row r="165" spans="2:5" x14ac:dyDescent="0.2">
      <c r="B165" s="23"/>
      <c r="C165">
        <v>163.02000000000001</v>
      </c>
      <c r="D165">
        <v>129.72</v>
      </c>
      <c r="E165" s="10">
        <v>185.91</v>
      </c>
    </row>
    <row r="166" spans="2:5" x14ac:dyDescent="0.2">
      <c r="B166" s="23"/>
      <c r="C166">
        <v>163.49</v>
      </c>
      <c r="D166">
        <v>129.81</v>
      </c>
      <c r="E166" s="10">
        <v>189.63</v>
      </c>
    </row>
    <row r="167" spans="2:5" x14ac:dyDescent="0.2">
      <c r="B167" s="23"/>
      <c r="C167">
        <v>165.36</v>
      </c>
      <c r="D167">
        <v>137.72</v>
      </c>
      <c r="E167" s="10">
        <v>182.16</v>
      </c>
    </row>
    <row r="168" spans="2:5" x14ac:dyDescent="0.2">
      <c r="B168" s="23"/>
      <c r="C168">
        <v>159.72999999999999</v>
      </c>
      <c r="D168">
        <v>137.47</v>
      </c>
      <c r="E168" s="10">
        <v>185.41</v>
      </c>
    </row>
    <row r="169" spans="2:5" x14ac:dyDescent="0.2">
      <c r="B169" s="23"/>
      <c r="C169">
        <v>162.99</v>
      </c>
      <c r="D169">
        <v>133.33000000000001</v>
      </c>
      <c r="E169" s="10">
        <v>185.51</v>
      </c>
    </row>
    <row r="170" spans="2:5" x14ac:dyDescent="0.2">
      <c r="B170" s="23"/>
      <c r="C170">
        <v>165.36</v>
      </c>
      <c r="D170">
        <v>133.94999999999999</v>
      </c>
      <c r="E170" s="10">
        <v>183.52</v>
      </c>
    </row>
    <row r="171" spans="2:5" x14ac:dyDescent="0.2">
      <c r="B171" s="23"/>
      <c r="C171">
        <v>159.36000000000001</v>
      </c>
      <c r="D171">
        <v>133.4</v>
      </c>
      <c r="E171" s="10">
        <v>181.78</v>
      </c>
    </row>
    <row r="172" spans="2:5" x14ac:dyDescent="0.2">
      <c r="B172" s="23"/>
      <c r="C172">
        <v>159.47999999999999</v>
      </c>
      <c r="D172">
        <v>130.97</v>
      </c>
      <c r="E172" s="10">
        <v>183.6</v>
      </c>
    </row>
    <row r="173" spans="2:5" x14ac:dyDescent="0.2">
      <c r="B173" s="23"/>
      <c r="C173">
        <v>161.51</v>
      </c>
      <c r="D173">
        <v>132.87</v>
      </c>
      <c r="E173" s="10">
        <v>185.11</v>
      </c>
    </row>
    <row r="174" spans="2:5" x14ac:dyDescent="0.2">
      <c r="B174" s="23"/>
      <c r="C174">
        <v>160.88</v>
      </c>
      <c r="D174">
        <v>127.45</v>
      </c>
      <c r="E174" s="10">
        <v>184.3</v>
      </c>
    </row>
    <row r="175" spans="2:5" x14ac:dyDescent="0.2">
      <c r="B175" s="23"/>
      <c r="C175">
        <v>161.62</v>
      </c>
      <c r="D175">
        <v>134.19999999999999</v>
      </c>
      <c r="E175" s="10">
        <v>187.1</v>
      </c>
    </row>
    <row r="176" spans="2:5" x14ac:dyDescent="0.2">
      <c r="B176" s="23"/>
      <c r="C176">
        <v>163.97</v>
      </c>
      <c r="D176">
        <v>136.55000000000001</v>
      </c>
      <c r="E176" s="10">
        <v>186.6</v>
      </c>
    </row>
    <row r="177" spans="2:5" x14ac:dyDescent="0.2">
      <c r="B177" s="23"/>
      <c r="C177">
        <v>163.16</v>
      </c>
      <c r="D177">
        <v>128.02000000000001</v>
      </c>
      <c r="E177" s="10">
        <v>187.6</v>
      </c>
    </row>
    <row r="178" spans="2:5" x14ac:dyDescent="0.2">
      <c r="B178" s="23"/>
      <c r="C178">
        <v>162.66999999999999</v>
      </c>
      <c r="D178">
        <v>134.72</v>
      </c>
      <c r="E178" s="10">
        <v>185.89</v>
      </c>
    </row>
    <row r="179" spans="2:5" x14ac:dyDescent="0.2">
      <c r="B179" s="23"/>
      <c r="C179">
        <v>163.47</v>
      </c>
      <c r="D179">
        <v>137.06</v>
      </c>
      <c r="E179" s="10">
        <v>182.33</v>
      </c>
    </row>
    <row r="180" spans="2:5" x14ac:dyDescent="0.2">
      <c r="B180" s="23"/>
      <c r="C180">
        <v>163.96</v>
      </c>
      <c r="D180">
        <v>135.52000000000001</v>
      </c>
      <c r="E180" s="10">
        <v>186.19</v>
      </c>
    </row>
    <row r="181" spans="2:5" x14ac:dyDescent="0.2">
      <c r="B181" s="23"/>
      <c r="C181">
        <v>161.03</v>
      </c>
      <c r="D181">
        <v>136.71</v>
      </c>
      <c r="E181" s="10">
        <v>183.61</v>
      </c>
    </row>
    <row r="182" spans="2:5" x14ac:dyDescent="0.2">
      <c r="B182" s="23"/>
      <c r="C182">
        <v>163.9</v>
      </c>
      <c r="D182">
        <v>128.58000000000001</v>
      </c>
      <c r="E182" s="10">
        <v>186.56</v>
      </c>
    </row>
    <row r="183" spans="2:5" x14ac:dyDescent="0.2">
      <c r="B183" s="23"/>
      <c r="C183">
        <v>161.01</v>
      </c>
      <c r="D183">
        <v>127.25</v>
      </c>
      <c r="E183" s="10">
        <v>184.68</v>
      </c>
    </row>
    <row r="184" spans="2:5" x14ac:dyDescent="0.2">
      <c r="B184" s="23"/>
      <c r="C184">
        <v>161.19</v>
      </c>
      <c r="D184">
        <v>127.08</v>
      </c>
      <c r="E184" s="10">
        <v>185.98</v>
      </c>
    </row>
    <row r="185" spans="2:5" x14ac:dyDescent="0.2">
      <c r="B185" s="23"/>
      <c r="C185">
        <v>163.79</v>
      </c>
      <c r="D185">
        <v>130.04</v>
      </c>
      <c r="E185" s="10">
        <v>186.5</v>
      </c>
    </row>
    <row r="186" spans="2:5" x14ac:dyDescent="0.2">
      <c r="B186" s="23"/>
      <c r="C186">
        <v>161.46</v>
      </c>
      <c r="D186">
        <v>136.47</v>
      </c>
      <c r="E186" s="10">
        <v>183.17</v>
      </c>
    </row>
    <row r="187" spans="2:5" x14ac:dyDescent="0.2">
      <c r="B187" s="23"/>
      <c r="C187">
        <v>164.68</v>
      </c>
      <c r="D187">
        <v>128.04</v>
      </c>
      <c r="E187" s="10">
        <v>186.2</v>
      </c>
    </row>
    <row r="188" spans="2:5" x14ac:dyDescent="0.2">
      <c r="B188" s="23"/>
      <c r="C188">
        <v>164.17</v>
      </c>
      <c r="D188">
        <v>135.79</v>
      </c>
      <c r="E188" s="10">
        <v>186.73</v>
      </c>
    </row>
    <row r="189" spans="2:5" x14ac:dyDescent="0.2">
      <c r="B189" s="23"/>
      <c r="C189">
        <v>159.02000000000001</v>
      </c>
      <c r="D189">
        <v>125.71</v>
      </c>
      <c r="E189" s="10">
        <v>182.61</v>
      </c>
    </row>
    <row r="190" spans="2:5" x14ac:dyDescent="0.2">
      <c r="B190" s="23"/>
      <c r="C190">
        <v>160.96</v>
      </c>
      <c r="D190">
        <v>127.7</v>
      </c>
      <c r="E190" s="10">
        <v>189.44</v>
      </c>
    </row>
    <row r="191" spans="2:5" x14ac:dyDescent="0.2">
      <c r="B191" s="23"/>
      <c r="C191">
        <v>162.47</v>
      </c>
      <c r="D191">
        <v>134.19</v>
      </c>
      <c r="E191" s="10">
        <v>183.23</v>
      </c>
    </row>
    <row r="192" spans="2:5" x14ac:dyDescent="0.2">
      <c r="B192" s="23"/>
      <c r="C192">
        <v>162.57</v>
      </c>
      <c r="D192">
        <v>126.72</v>
      </c>
      <c r="E192" s="10">
        <v>184.44</v>
      </c>
    </row>
    <row r="193" spans="2:5" x14ac:dyDescent="0.2">
      <c r="B193" s="23"/>
      <c r="C193">
        <v>160.94</v>
      </c>
      <c r="D193">
        <v>133.01</v>
      </c>
      <c r="E193" s="10">
        <v>186.34</v>
      </c>
    </row>
    <row r="194" spans="2:5" x14ac:dyDescent="0.2">
      <c r="B194" s="23"/>
      <c r="C194">
        <v>161.16</v>
      </c>
      <c r="D194">
        <v>126.41</v>
      </c>
      <c r="E194" s="10">
        <v>183.69</v>
      </c>
    </row>
    <row r="195" spans="2:5" x14ac:dyDescent="0.2">
      <c r="B195" s="23"/>
      <c r="C195">
        <v>162.05000000000001</v>
      </c>
      <c r="D195">
        <v>128.02000000000001</v>
      </c>
      <c r="E195" s="10">
        <v>181.71</v>
      </c>
    </row>
    <row r="196" spans="2:5" x14ac:dyDescent="0.2">
      <c r="B196" s="23"/>
      <c r="C196">
        <v>163.27000000000001</v>
      </c>
      <c r="D196">
        <v>133.46</v>
      </c>
      <c r="E196" s="10">
        <v>189.5</v>
      </c>
    </row>
    <row r="197" spans="2:5" x14ac:dyDescent="0.2">
      <c r="B197" s="23"/>
      <c r="C197">
        <v>159.56</v>
      </c>
      <c r="D197">
        <v>125.88</v>
      </c>
      <c r="E197" s="10">
        <v>181.65</v>
      </c>
    </row>
    <row r="198" spans="2:5" x14ac:dyDescent="0.2">
      <c r="B198" s="23"/>
      <c r="C198">
        <v>159.44</v>
      </c>
      <c r="D198">
        <v>131.47999999999999</v>
      </c>
      <c r="E198" s="10">
        <v>189.12</v>
      </c>
    </row>
    <row r="199" spans="2:5" x14ac:dyDescent="0.2">
      <c r="B199" s="23"/>
      <c r="C199">
        <v>164.3</v>
      </c>
      <c r="D199">
        <v>128.28</v>
      </c>
      <c r="E199" s="10">
        <v>187.55</v>
      </c>
    </row>
    <row r="200" spans="2:5" x14ac:dyDescent="0.2">
      <c r="B200" s="23"/>
      <c r="C200">
        <v>161.44</v>
      </c>
      <c r="D200">
        <v>136.79</v>
      </c>
      <c r="E200" s="10">
        <v>184.93</v>
      </c>
    </row>
    <row r="201" spans="2:5" x14ac:dyDescent="0.2">
      <c r="B201" s="23"/>
      <c r="C201">
        <v>162.65</v>
      </c>
      <c r="D201">
        <v>130.86000000000001</v>
      </c>
      <c r="E201" s="10">
        <v>183.54</v>
      </c>
    </row>
    <row r="202" spans="2:5" x14ac:dyDescent="0.2">
      <c r="B202" s="23"/>
      <c r="C202">
        <v>160.74</v>
      </c>
      <c r="D202">
        <v>135.32</v>
      </c>
      <c r="E202" s="10">
        <v>187.14</v>
      </c>
    </row>
    <row r="203" spans="2:5" x14ac:dyDescent="0.2">
      <c r="B203" s="23"/>
      <c r="C203">
        <v>164.1</v>
      </c>
      <c r="D203">
        <v>132.29</v>
      </c>
      <c r="E203" s="10">
        <v>187.4</v>
      </c>
    </row>
    <row r="204" spans="2:5" x14ac:dyDescent="0.2">
      <c r="B204" s="23"/>
      <c r="C204">
        <v>163.63999999999999</v>
      </c>
      <c r="D204">
        <v>128.02000000000001</v>
      </c>
      <c r="E204" s="10">
        <v>181.28</v>
      </c>
    </row>
    <row r="205" spans="2:5" x14ac:dyDescent="0.2">
      <c r="B205" s="23"/>
      <c r="C205">
        <v>164.8</v>
      </c>
      <c r="D205">
        <v>130.54</v>
      </c>
      <c r="E205" s="10">
        <v>181.3</v>
      </c>
    </row>
    <row r="206" spans="2:5" x14ac:dyDescent="0.2">
      <c r="B206" s="23"/>
      <c r="C206">
        <v>164.58</v>
      </c>
      <c r="D206">
        <v>132.24</v>
      </c>
      <c r="E206" s="10">
        <v>186.39</v>
      </c>
    </row>
    <row r="207" spans="2:5" x14ac:dyDescent="0.2">
      <c r="B207" s="23"/>
      <c r="C207">
        <v>165.07</v>
      </c>
      <c r="D207">
        <v>136.46</v>
      </c>
      <c r="E207" s="10">
        <v>182.67</v>
      </c>
    </row>
    <row r="208" spans="2:5" x14ac:dyDescent="0.2">
      <c r="B208" s="23"/>
      <c r="C208">
        <v>158.88</v>
      </c>
      <c r="D208">
        <v>126.99</v>
      </c>
      <c r="E208" s="10">
        <v>182.02</v>
      </c>
    </row>
    <row r="209" spans="2:5" x14ac:dyDescent="0.2">
      <c r="B209" s="23"/>
      <c r="C209">
        <v>163.33000000000001</v>
      </c>
      <c r="D209">
        <v>125.67</v>
      </c>
      <c r="E209" s="10">
        <v>184.51</v>
      </c>
    </row>
    <row r="210" spans="2:5" x14ac:dyDescent="0.2">
      <c r="B210" s="23"/>
      <c r="C210">
        <v>161.83000000000001</v>
      </c>
      <c r="D210">
        <v>126.87</v>
      </c>
      <c r="E210" s="10">
        <v>185.2</v>
      </c>
    </row>
    <row r="211" spans="2:5" x14ac:dyDescent="0.2">
      <c r="B211" s="23"/>
      <c r="C211">
        <v>161.51</v>
      </c>
      <c r="D211">
        <v>132.72999999999999</v>
      </c>
      <c r="E211" s="10">
        <v>181.67</v>
      </c>
    </row>
    <row r="212" spans="2:5" x14ac:dyDescent="0.2">
      <c r="B212" s="23"/>
      <c r="C212">
        <v>159.82</v>
      </c>
      <c r="D212">
        <v>127.11</v>
      </c>
      <c r="E212" s="10">
        <v>185.78</v>
      </c>
    </row>
    <row r="213" spans="2:5" x14ac:dyDescent="0.2">
      <c r="B213" s="23"/>
      <c r="C213">
        <v>159.69999999999999</v>
      </c>
      <c r="D213">
        <v>137.01</v>
      </c>
      <c r="E213" s="10">
        <v>181.6</v>
      </c>
    </row>
    <row r="214" spans="2:5" x14ac:dyDescent="0.2">
      <c r="B214" s="23"/>
      <c r="C214">
        <v>164.04</v>
      </c>
      <c r="D214">
        <v>130.99</v>
      </c>
      <c r="E214" s="10">
        <v>184.21</v>
      </c>
    </row>
    <row r="215" spans="2:5" x14ac:dyDescent="0.2">
      <c r="B215" s="23"/>
      <c r="C215">
        <v>164.38</v>
      </c>
      <c r="D215">
        <v>133.58000000000001</v>
      </c>
      <c r="E215" s="10">
        <v>182.21</v>
      </c>
    </row>
    <row r="216" spans="2:5" x14ac:dyDescent="0.2">
      <c r="B216" s="23"/>
      <c r="C216">
        <v>161.57</v>
      </c>
      <c r="D216">
        <v>130.61000000000001</v>
      </c>
      <c r="E216" s="10">
        <v>182.69</v>
      </c>
    </row>
    <row r="217" spans="2:5" x14ac:dyDescent="0.2">
      <c r="B217" s="23"/>
      <c r="C217">
        <v>160.32</v>
      </c>
      <c r="D217">
        <v>126.32</v>
      </c>
      <c r="E217" s="10">
        <v>188.09</v>
      </c>
    </row>
    <row r="218" spans="2:5" x14ac:dyDescent="0.2">
      <c r="B218" s="23"/>
      <c r="C218">
        <v>162.02000000000001</v>
      </c>
      <c r="D218">
        <v>137.37</v>
      </c>
      <c r="E218" s="10">
        <v>189.01</v>
      </c>
    </row>
    <row r="219" spans="2:5" x14ac:dyDescent="0.2">
      <c r="B219" s="23"/>
      <c r="C219">
        <v>165.31</v>
      </c>
      <c r="D219">
        <v>131.58000000000001</v>
      </c>
      <c r="E219" s="10">
        <v>187.3</v>
      </c>
    </row>
    <row r="220" spans="2:5" x14ac:dyDescent="0.2">
      <c r="B220" s="23"/>
      <c r="C220">
        <v>163.03</v>
      </c>
      <c r="D220">
        <v>135.02000000000001</v>
      </c>
      <c r="E220" s="10">
        <v>187.44</v>
      </c>
    </row>
    <row r="221" spans="2:5" x14ac:dyDescent="0.2">
      <c r="B221" s="23"/>
      <c r="C221">
        <v>161.38</v>
      </c>
      <c r="D221">
        <v>133.68</v>
      </c>
      <c r="E221" s="10">
        <v>181.73</v>
      </c>
    </row>
    <row r="222" spans="2:5" x14ac:dyDescent="0.2">
      <c r="B222" s="23"/>
      <c r="C222">
        <v>161.86000000000001</v>
      </c>
      <c r="D222">
        <v>132.34</v>
      </c>
      <c r="E222" s="10">
        <v>189.25</v>
      </c>
    </row>
    <row r="223" spans="2:5" x14ac:dyDescent="0.2">
      <c r="B223" s="23"/>
      <c r="C223">
        <v>164.83</v>
      </c>
      <c r="D223">
        <v>130.33000000000001</v>
      </c>
      <c r="E223" s="10">
        <v>186.98</v>
      </c>
    </row>
    <row r="224" spans="2:5" x14ac:dyDescent="0.2">
      <c r="B224" s="23"/>
      <c r="C224">
        <v>160.29</v>
      </c>
      <c r="D224">
        <v>137.22999999999999</v>
      </c>
      <c r="E224" s="10">
        <v>182.39</v>
      </c>
    </row>
    <row r="225" spans="2:5" x14ac:dyDescent="0.2">
      <c r="B225" s="23"/>
      <c r="C225">
        <v>160.26</v>
      </c>
      <c r="D225">
        <v>130.01</v>
      </c>
      <c r="E225" s="10">
        <v>187.97</v>
      </c>
    </row>
    <row r="226" spans="2:5" x14ac:dyDescent="0.2">
      <c r="B226" s="23"/>
      <c r="C226">
        <v>162.02000000000001</v>
      </c>
      <c r="D226">
        <v>134.61000000000001</v>
      </c>
      <c r="E226" s="10">
        <v>187.09</v>
      </c>
    </row>
    <row r="227" spans="2:5" x14ac:dyDescent="0.2">
      <c r="B227" s="23"/>
      <c r="C227">
        <v>163.55000000000001</v>
      </c>
      <c r="D227">
        <v>134.16999999999999</v>
      </c>
      <c r="E227" s="10">
        <v>185.71</v>
      </c>
    </row>
    <row r="228" spans="2:5" x14ac:dyDescent="0.2">
      <c r="B228" s="23"/>
      <c r="C228">
        <v>165.53</v>
      </c>
      <c r="D228">
        <v>126.07</v>
      </c>
      <c r="E228" s="10">
        <v>189.41</v>
      </c>
    </row>
    <row r="229" spans="2:5" x14ac:dyDescent="0.2">
      <c r="B229" s="23"/>
      <c r="C229">
        <v>161.38</v>
      </c>
      <c r="D229">
        <v>132.76</v>
      </c>
      <c r="E229" s="10">
        <v>183.05</v>
      </c>
    </row>
    <row r="230" spans="2:5" x14ac:dyDescent="0.2">
      <c r="B230" s="23"/>
      <c r="C230">
        <v>159.16</v>
      </c>
      <c r="D230">
        <v>133.69</v>
      </c>
      <c r="E230" s="10">
        <v>183.49</v>
      </c>
    </row>
    <row r="231" spans="2:5" x14ac:dyDescent="0.2">
      <c r="B231" s="23"/>
      <c r="C231">
        <v>163.49</v>
      </c>
      <c r="D231">
        <v>125.61</v>
      </c>
      <c r="E231" s="10">
        <v>183.56</v>
      </c>
    </row>
    <row r="232" spans="2:5" x14ac:dyDescent="0.2">
      <c r="B232" s="23"/>
      <c r="C232">
        <v>163.52000000000001</v>
      </c>
      <c r="D232">
        <v>125.59</v>
      </c>
      <c r="E232" s="10">
        <v>185.7</v>
      </c>
    </row>
    <row r="233" spans="2:5" x14ac:dyDescent="0.2">
      <c r="B233" s="23"/>
      <c r="C233">
        <v>163.31</v>
      </c>
      <c r="D233">
        <v>128.01</v>
      </c>
      <c r="E233" s="10">
        <v>182.76</v>
      </c>
    </row>
    <row r="234" spans="2:5" x14ac:dyDescent="0.2">
      <c r="B234" s="23"/>
      <c r="C234">
        <v>158.97999999999999</v>
      </c>
      <c r="D234">
        <v>132.74</v>
      </c>
      <c r="E234" s="10">
        <v>184.07</v>
      </c>
    </row>
    <row r="235" spans="2:5" x14ac:dyDescent="0.2">
      <c r="B235" s="23"/>
      <c r="C235">
        <v>161.25</v>
      </c>
      <c r="D235">
        <v>133.4</v>
      </c>
      <c r="E235" s="10">
        <v>187.86</v>
      </c>
    </row>
    <row r="236" spans="2:5" x14ac:dyDescent="0.2">
      <c r="B236" s="23"/>
      <c r="C236">
        <v>159.57</v>
      </c>
      <c r="D236">
        <v>131.88</v>
      </c>
      <c r="E236" s="10">
        <v>188.99</v>
      </c>
    </row>
    <row r="237" spans="2:5" x14ac:dyDescent="0.2">
      <c r="B237" s="23"/>
      <c r="C237">
        <v>161.91</v>
      </c>
      <c r="D237">
        <v>136.97</v>
      </c>
      <c r="E237" s="10">
        <v>183.38</v>
      </c>
    </row>
    <row r="238" spans="2:5" x14ac:dyDescent="0.2">
      <c r="B238" s="23"/>
      <c r="C238">
        <v>161.94999999999999</v>
      </c>
      <c r="D238">
        <v>126.16</v>
      </c>
      <c r="E238" s="10">
        <v>188.1</v>
      </c>
    </row>
    <row r="239" spans="2:5" x14ac:dyDescent="0.2">
      <c r="B239" s="23"/>
      <c r="C239">
        <v>161.87</v>
      </c>
      <c r="D239">
        <v>132.44999999999999</v>
      </c>
      <c r="E239" s="10">
        <v>187.21</v>
      </c>
    </row>
    <row r="240" spans="2:5" x14ac:dyDescent="0.2">
      <c r="B240" s="23"/>
      <c r="C240">
        <v>161.09</v>
      </c>
      <c r="D240">
        <v>137.33000000000001</v>
      </c>
      <c r="E240" s="10">
        <v>182.96</v>
      </c>
    </row>
    <row r="241" spans="2:5" x14ac:dyDescent="0.2">
      <c r="B241" s="23"/>
      <c r="C241">
        <v>159.24</v>
      </c>
      <c r="D241">
        <v>135.33000000000001</v>
      </c>
      <c r="E241" s="10">
        <v>187</v>
      </c>
    </row>
    <row r="242" spans="2:5" x14ac:dyDescent="0.2">
      <c r="B242" s="23"/>
      <c r="C242">
        <v>162.51</v>
      </c>
      <c r="D242">
        <v>134.16999999999999</v>
      </c>
      <c r="E242" s="10">
        <v>181.28</v>
      </c>
    </row>
    <row r="243" spans="2:5" x14ac:dyDescent="0.2">
      <c r="B243" s="23"/>
      <c r="C243">
        <v>163.26</v>
      </c>
      <c r="D243">
        <v>131.88</v>
      </c>
      <c r="E243" s="10">
        <v>184.43</v>
      </c>
    </row>
    <row r="244" spans="2:5" x14ac:dyDescent="0.2">
      <c r="B244" s="23"/>
      <c r="C244">
        <v>160.06</v>
      </c>
      <c r="D244">
        <v>130.57</v>
      </c>
      <c r="E244" s="10">
        <v>187.09</v>
      </c>
    </row>
    <row r="245" spans="2:5" x14ac:dyDescent="0.2">
      <c r="B245" s="23"/>
      <c r="C245">
        <v>164.98</v>
      </c>
      <c r="D245">
        <v>125.83</v>
      </c>
      <c r="E245" s="10">
        <v>185.23</v>
      </c>
    </row>
    <row r="246" spans="2:5" x14ac:dyDescent="0.2">
      <c r="B246" s="23"/>
      <c r="C246">
        <v>163.62</v>
      </c>
      <c r="D246">
        <v>130.36000000000001</v>
      </c>
      <c r="E246" s="10">
        <v>184.26</v>
      </c>
    </row>
    <row r="247" spans="2:5" x14ac:dyDescent="0.2">
      <c r="B247" s="23"/>
      <c r="C247">
        <v>160.01</v>
      </c>
      <c r="D247">
        <v>132.54</v>
      </c>
      <c r="E247" s="10">
        <v>183.35</v>
      </c>
    </row>
    <row r="248" spans="2:5" x14ac:dyDescent="0.2">
      <c r="B248" s="23"/>
      <c r="C248">
        <v>161.41</v>
      </c>
      <c r="D248">
        <v>137.80000000000001</v>
      </c>
      <c r="E248" s="10">
        <v>183.26</v>
      </c>
    </row>
    <row r="249" spans="2:5" x14ac:dyDescent="0.2">
      <c r="B249" s="23"/>
      <c r="C249">
        <v>160.08000000000001</v>
      </c>
      <c r="D249">
        <v>126.2</v>
      </c>
      <c r="E249" s="10">
        <v>188.41</v>
      </c>
    </row>
    <row r="250" spans="2:5" x14ac:dyDescent="0.2">
      <c r="B250" s="23"/>
      <c r="C250">
        <v>160.88</v>
      </c>
      <c r="D250">
        <v>137.38</v>
      </c>
      <c r="E250" s="10">
        <v>182.39</v>
      </c>
    </row>
    <row r="251" spans="2:5" x14ac:dyDescent="0.2">
      <c r="B251" s="23"/>
      <c r="C251">
        <v>160.04</v>
      </c>
      <c r="D251">
        <v>132.19</v>
      </c>
      <c r="E251" s="10">
        <v>181.94</v>
      </c>
    </row>
    <row r="252" spans="2:5" x14ac:dyDescent="0.2">
      <c r="B252" s="23"/>
      <c r="C252">
        <v>165.36</v>
      </c>
      <c r="D252">
        <v>133.46</v>
      </c>
      <c r="E252" s="10">
        <v>183.5</v>
      </c>
    </row>
    <row r="253" spans="2:5" x14ac:dyDescent="0.2">
      <c r="B253" s="23"/>
      <c r="C253">
        <v>159.69999999999999</v>
      </c>
      <c r="D253">
        <v>136.75</v>
      </c>
      <c r="E253" s="10">
        <v>183.23</v>
      </c>
    </row>
    <row r="254" spans="2:5" x14ac:dyDescent="0.2">
      <c r="B254" s="23"/>
      <c r="C254">
        <v>159.4</v>
      </c>
      <c r="D254">
        <v>131.16</v>
      </c>
      <c r="E254" s="10">
        <v>188.35</v>
      </c>
    </row>
    <row r="255" spans="2:5" x14ac:dyDescent="0.2">
      <c r="B255" s="23"/>
      <c r="C255">
        <v>163.88</v>
      </c>
      <c r="D255">
        <v>127.39</v>
      </c>
      <c r="E255" s="10">
        <v>184.88</v>
      </c>
    </row>
    <row r="256" spans="2:5" x14ac:dyDescent="0.2">
      <c r="B256" s="23"/>
      <c r="C256">
        <v>163.15</v>
      </c>
      <c r="E256" s="10">
        <v>186.16</v>
      </c>
    </row>
    <row r="257" spans="2:5" x14ac:dyDescent="0.2">
      <c r="B257" s="23"/>
      <c r="C257">
        <v>164.93</v>
      </c>
      <c r="E257" s="10">
        <v>187.66</v>
      </c>
    </row>
    <row r="258" spans="2:5" x14ac:dyDescent="0.2">
      <c r="B258" s="23"/>
      <c r="C258">
        <v>164.8</v>
      </c>
      <c r="E258" s="10"/>
    </row>
    <row r="259" spans="2:5" x14ac:dyDescent="0.2">
      <c r="B259" s="23"/>
      <c r="C259">
        <v>158.99</v>
      </c>
      <c r="E259" s="10"/>
    </row>
    <row r="260" spans="2:5" x14ac:dyDescent="0.2">
      <c r="B260" s="23"/>
      <c r="C260">
        <v>163.87</v>
      </c>
      <c r="E260" s="10"/>
    </row>
    <row r="261" spans="2:5" x14ac:dyDescent="0.2">
      <c r="B261" s="23"/>
      <c r="C261">
        <v>163.06</v>
      </c>
      <c r="E261" s="10"/>
    </row>
    <row r="262" spans="2:5" x14ac:dyDescent="0.2">
      <c r="B262" s="23"/>
      <c r="C262">
        <v>162.97999999999999</v>
      </c>
      <c r="E262" s="10"/>
    </row>
    <row r="263" spans="2:5" x14ac:dyDescent="0.2">
      <c r="B263" s="23"/>
      <c r="C263">
        <v>159.57</v>
      </c>
      <c r="E263" s="10"/>
    </row>
    <row r="264" spans="2:5" x14ac:dyDescent="0.2">
      <c r="B264" s="23"/>
      <c r="C264">
        <v>159.5</v>
      </c>
      <c r="E264" s="10"/>
    </row>
    <row r="265" spans="2:5" ht="16" thickBot="1" x14ac:dyDescent="0.25">
      <c r="B265" s="11" t="s">
        <v>124</v>
      </c>
      <c r="C265" s="43">
        <f>AVERAGE(C159:C264)</f>
        <v>162.10584905660377</v>
      </c>
      <c r="D265" s="43">
        <f t="shared" ref="D265:E265" si="3">AVERAGE(D159:D264)</f>
        <v>131.85845360824737</v>
      </c>
      <c r="E265" s="51">
        <f t="shared" si="3"/>
        <v>185.04979797979786</v>
      </c>
    </row>
  </sheetData>
  <mergeCells count="3">
    <mergeCell ref="C34:E34"/>
    <mergeCell ref="C157:E157"/>
    <mergeCell ref="C104:E104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Z451"/>
  <sheetViews>
    <sheetView topLeftCell="K7" workbookViewId="0">
      <selection activeCell="R20" sqref="R20"/>
    </sheetView>
  </sheetViews>
  <sheetFormatPr baseColWidth="10" defaultRowHeight="15" x14ac:dyDescent="0.2"/>
  <cols>
    <col min="1" max="1" width="2.83203125" customWidth="1"/>
    <col min="10" max="10" width="2.83203125" customWidth="1"/>
    <col min="11" max="11" width="55.5" customWidth="1"/>
    <col min="17" max="17" width="2.83203125" customWidth="1"/>
    <col min="18" max="18" width="32.5" customWidth="1"/>
    <col min="20" max="20" width="14.6640625" customWidth="1"/>
  </cols>
  <sheetData>
    <row r="1" spans="2:26" ht="18" x14ac:dyDescent="0.2">
      <c r="B1" s="153" t="s">
        <v>504</v>
      </c>
    </row>
    <row r="2" spans="2:26" ht="7.5" customHeight="1" x14ac:dyDescent="0.2"/>
    <row r="3" spans="2:26" ht="16" thickBot="1" x14ac:dyDescent="0.25">
      <c r="B3" s="1" t="s">
        <v>362</v>
      </c>
      <c r="K3" s="1" t="s">
        <v>292</v>
      </c>
    </row>
    <row r="4" spans="2:26" x14ac:dyDescent="0.2">
      <c r="B4" s="2"/>
      <c r="C4" s="25" t="s">
        <v>145</v>
      </c>
      <c r="D4" s="25" t="s">
        <v>146</v>
      </c>
      <c r="E4" s="25" t="s">
        <v>147</v>
      </c>
      <c r="F4" s="25" t="s">
        <v>148</v>
      </c>
      <c r="G4" s="25" t="s">
        <v>149</v>
      </c>
      <c r="H4" s="25" t="s">
        <v>150</v>
      </c>
      <c r="I4" s="26" t="s">
        <v>151</v>
      </c>
      <c r="K4" s="14" t="s">
        <v>5</v>
      </c>
      <c r="L4" s="15" t="s">
        <v>44</v>
      </c>
      <c r="M4" s="31"/>
      <c r="N4" s="31"/>
      <c r="O4" s="31"/>
      <c r="P4" s="32"/>
      <c r="R4" s="114" t="s">
        <v>65</v>
      </c>
      <c r="S4" s="59">
        <v>1</v>
      </c>
      <c r="T4" s="59"/>
      <c r="U4" s="59"/>
      <c r="V4" s="59"/>
      <c r="W4" s="59"/>
      <c r="X4" s="59"/>
      <c r="Y4" s="59"/>
      <c r="Z4" s="60"/>
    </row>
    <row r="5" spans="2:26" x14ac:dyDescent="0.2">
      <c r="B5" s="23">
        <v>1</v>
      </c>
      <c r="C5" s="79">
        <v>33.302820512820524</v>
      </c>
      <c r="D5" s="79">
        <v>29.312580645161294</v>
      </c>
      <c r="E5" s="79">
        <v>40.77851063829786</v>
      </c>
      <c r="F5" s="79">
        <v>33.046086956521741</v>
      </c>
      <c r="G5" s="79">
        <v>41.333750000000002</v>
      </c>
      <c r="H5" s="79">
        <v>73.137101449275363</v>
      </c>
      <c r="I5" s="80">
        <v>129.14791666666665</v>
      </c>
      <c r="K5" s="20"/>
      <c r="L5" s="21"/>
      <c r="M5" s="21"/>
      <c r="N5" s="21"/>
      <c r="O5" s="21"/>
      <c r="P5" s="22"/>
      <c r="R5" s="17" t="s">
        <v>66</v>
      </c>
      <c r="S5" s="8">
        <v>21</v>
      </c>
      <c r="T5" s="8"/>
      <c r="U5" s="8"/>
      <c r="V5" s="8"/>
      <c r="W5" s="8"/>
      <c r="X5" s="8"/>
      <c r="Y5" s="8"/>
      <c r="Z5" s="9"/>
    </row>
    <row r="6" spans="2:26" x14ac:dyDescent="0.2">
      <c r="B6" s="23">
        <v>2</v>
      </c>
      <c r="C6" s="79">
        <v>37.388666666666666</v>
      </c>
      <c r="D6" s="79">
        <v>30.292727272727276</v>
      </c>
      <c r="E6" s="79">
        <v>48.292127659574469</v>
      </c>
      <c r="F6" s="79">
        <v>39.762692307692305</v>
      </c>
      <c r="G6" s="79">
        <v>45.908928571428589</v>
      </c>
      <c r="H6" s="79">
        <v>85.418589743589777</v>
      </c>
      <c r="I6" s="80">
        <v>138.05830188679252</v>
      </c>
      <c r="K6" s="19" t="s">
        <v>45</v>
      </c>
      <c r="L6" s="21"/>
      <c r="M6" s="21"/>
      <c r="N6" s="21"/>
      <c r="O6" s="21"/>
      <c r="P6" s="22"/>
      <c r="R6" s="17" t="s">
        <v>67</v>
      </c>
      <c r="S6" s="8">
        <v>0.05</v>
      </c>
      <c r="T6" s="8"/>
      <c r="U6" s="8"/>
      <c r="V6" s="8"/>
      <c r="W6" s="8"/>
      <c r="X6" s="8"/>
      <c r="Y6" s="8"/>
      <c r="Z6" s="9"/>
    </row>
    <row r="7" spans="2:26" x14ac:dyDescent="0.2">
      <c r="B7" s="23">
        <v>3</v>
      </c>
      <c r="C7" s="79">
        <v>42.696578947368415</v>
      </c>
      <c r="D7" s="79">
        <v>35.653823529411767</v>
      </c>
      <c r="E7" s="79">
        <v>54.742586206896569</v>
      </c>
      <c r="F7" s="79">
        <v>49.903999999999996</v>
      </c>
      <c r="G7" s="79">
        <v>62.645142857142865</v>
      </c>
      <c r="H7" s="79">
        <v>98.206333333333347</v>
      </c>
      <c r="I7" s="80">
        <v>154.2331746031746</v>
      </c>
      <c r="K7" s="20" t="s">
        <v>46</v>
      </c>
      <c r="L7" s="8">
        <v>52.57</v>
      </c>
      <c r="M7" s="8"/>
      <c r="N7" s="8"/>
      <c r="O7" s="8"/>
      <c r="P7" s="9"/>
      <c r="R7" s="17"/>
      <c r="S7" s="8"/>
      <c r="T7" s="8"/>
      <c r="U7" s="8"/>
      <c r="V7" s="8"/>
      <c r="W7" s="8"/>
      <c r="X7" s="8"/>
      <c r="Y7" s="8"/>
      <c r="Z7" s="9"/>
    </row>
    <row r="8" spans="2:26" x14ac:dyDescent="0.2">
      <c r="B8" s="5" t="s">
        <v>124</v>
      </c>
      <c r="C8" s="79">
        <f t="shared" ref="C8:I8" si="0">AVERAGE(C5:C7)</f>
        <v>37.796022042285195</v>
      </c>
      <c r="D8" s="79">
        <f t="shared" si="0"/>
        <v>31.753043815766777</v>
      </c>
      <c r="E8" s="79">
        <f t="shared" si="0"/>
        <v>47.937741501589635</v>
      </c>
      <c r="F8" s="79">
        <f t="shared" si="0"/>
        <v>40.904259754738014</v>
      </c>
      <c r="G8" s="79">
        <f t="shared" si="0"/>
        <v>49.962607142857159</v>
      </c>
      <c r="H8" s="79">
        <f t="shared" si="0"/>
        <v>85.587341508732834</v>
      </c>
      <c r="I8" s="80">
        <f t="shared" si="0"/>
        <v>140.4797977188779</v>
      </c>
      <c r="K8" s="20" t="s">
        <v>11</v>
      </c>
      <c r="L8" s="8" t="s">
        <v>12</v>
      </c>
      <c r="M8" s="8"/>
      <c r="N8" s="8"/>
      <c r="O8" s="8"/>
      <c r="P8" s="9"/>
      <c r="R8" s="19" t="s">
        <v>68</v>
      </c>
      <c r="S8" s="8" t="s">
        <v>69</v>
      </c>
      <c r="T8" s="8" t="s">
        <v>70</v>
      </c>
      <c r="U8" s="8" t="s">
        <v>71</v>
      </c>
      <c r="V8" s="8" t="s">
        <v>72</v>
      </c>
      <c r="W8" s="8" t="s">
        <v>89</v>
      </c>
      <c r="X8" s="8"/>
      <c r="Y8" s="8"/>
      <c r="Z8" s="9"/>
    </row>
    <row r="9" spans="2:26" ht="16" thickBot="1" x14ac:dyDescent="0.25">
      <c r="B9" s="11" t="s">
        <v>125</v>
      </c>
      <c r="C9" s="81">
        <f t="shared" ref="C9:I9" si="1">STDEV(C5:C7)</f>
        <v>4.7101091476944132</v>
      </c>
      <c r="D9" s="81">
        <f t="shared" si="1"/>
        <v>3.4135368217833024</v>
      </c>
      <c r="E9" s="81">
        <f t="shared" si="1"/>
        <v>6.988779849380836</v>
      </c>
      <c r="F9" s="81">
        <f t="shared" si="1"/>
        <v>8.4867361348450334</v>
      </c>
      <c r="G9" s="81">
        <f t="shared" si="1"/>
        <v>11.219095277615452</v>
      </c>
      <c r="H9" s="81">
        <f t="shared" si="1"/>
        <v>12.535467868525954</v>
      </c>
      <c r="I9" s="82">
        <f t="shared" si="1"/>
        <v>12.716732008809855</v>
      </c>
      <c r="K9" s="20" t="s">
        <v>13</v>
      </c>
      <c r="L9" s="8" t="s">
        <v>14</v>
      </c>
      <c r="M9" s="8"/>
      <c r="N9" s="8"/>
      <c r="O9" s="8"/>
      <c r="P9" s="9"/>
      <c r="R9" s="17"/>
      <c r="S9" s="8"/>
      <c r="T9" s="8"/>
      <c r="U9" s="8"/>
      <c r="V9" s="8"/>
      <c r="W9" s="8"/>
      <c r="X9" s="8"/>
      <c r="Y9" s="8"/>
      <c r="Z9" s="9"/>
    </row>
    <row r="10" spans="2:26" x14ac:dyDescent="0.2">
      <c r="K10" s="20" t="s">
        <v>48</v>
      </c>
      <c r="L10" s="8" t="s">
        <v>16</v>
      </c>
      <c r="M10" s="8"/>
      <c r="N10" s="8"/>
      <c r="O10" s="8"/>
      <c r="P10" s="9"/>
      <c r="R10" s="17" t="s">
        <v>152</v>
      </c>
      <c r="S10" s="8">
        <v>6.0430000000000001</v>
      </c>
      <c r="T10" s="8" t="s">
        <v>365</v>
      </c>
      <c r="U10" s="8" t="s">
        <v>29</v>
      </c>
      <c r="V10" s="8" t="s">
        <v>28</v>
      </c>
      <c r="W10" s="8">
        <v>0.98109999999999997</v>
      </c>
      <c r="X10" s="8"/>
      <c r="Y10" s="8"/>
      <c r="Z10" s="9"/>
    </row>
    <row r="11" spans="2:26" x14ac:dyDescent="0.2">
      <c r="B11" s="6"/>
      <c r="C11" s="1"/>
      <c r="D11" s="1"/>
      <c r="E11" s="1"/>
      <c r="K11" s="20" t="s">
        <v>25</v>
      </c>
      <c r="L11" s="8">
        <v>0.95750000000000002</v>
      </c>
      <c r="M11" s="8"/>
      <c r="N11" s="8"/>
      <c r="O11" s="8"/>
      <c r="P11" s="9"/>
      <c r="R11" s="17" t="s">
        <v>153</v>
      </c>
      <c r="S11" s="8">
        <v>-10.14</v>
      </c>
      <c r="T11" s="8" t="s">
        <v>366</v>
      </c>
      <c r="U11" s="8" t="s">
        <v>29</v>
      </c>
      <c r="V11" s="8" t="s">
        <v>28</v>
      </c>
      <c r="W11" s="8">
        <v>0.82169999999999999</v>
      </c>
      <c r="X11" s="8"/>
      <c r="Y11" s="8"/>
      <c r="Z11" s="9"/>
    </row>
    <row r="12" spans="2:26" x14ac:dyDescent="0.2">
      <c r="B12" s="21"/>
      <c r="C12" s="21"/>
      <c r="D12" s="21"/>
      <c r="E12" s="21"/>
      <c r="K12" s="20"/>
      <c r="L12" s="8"/>
      <c r="M12" s="8"/>
      <c r="N12" s="8"/>
      <c r="O12" s="8"/>
      <c r="P12" s="9"/>
      <c r="R12" s="17" t="s">
        <v>154</v>
      </c>
      <c r="S12" s="8">
        <v>-3.1080000000000001</v>
      </c>
      <c r="T12" s="8" t="s">
        <v>367</v>
      </c>
      <c r="U12" s="8" t="s">
        <v>29</v>
      </c>
      <c r="V12" s="8" t="s">
        <v>28</v>
      </c>
      <c r="W12" s="8">
        <v>0.99950000000000006</v>
      </c>
      <c r="X12" s="8"/>
      <c r="Y12" s="8"/>
      <c r="Z12" s="9"/>
    </row>
    <row r="13" spans="2:26" x14ac:dyDescent="0.2">
      <c r="B13" s="21"/>
      <c r="C13" s="21"/>
      <c r="D13" s="21"/>
      <c r="E13" s="21"/>
      <c r="K13" s="20" t="s">
        <v>49</v>
      </c>
      <c r="L13" s="8"/>
      <c r="M13" s="8"/>
      <c r="N13" s="8"/>
      <c r="O13" s="8"/>
      <c r="P13" s="9"/>
      <c r="R13" s="17" t="s">
        <v>155</v>
      </c>
      <c r="S13" s="8">
        <v>-12.17</v>
      </c>
      <c r="T13" s="8" t="s">
        <v>368</v>
      </c>
      <c r="U13" s="8" t="s">
        <v>29</v>
      </c>
      <c r="V13" s="8" t="s">
        <v>28</v>
      </c>
      <c r="W13" s="8">
        <v>0.67879999999999996</v>
      </c>
      <c r="X13" s="8"/>
      <c r="Y13" s="8"/>
      <c r="Z13" s="9"/>
    </row>
    <row r="14" spans="2:26" x14ac:dyDescent="0.2">
      <c r="B14" s="21"/>
      <c r="C14" s="21"/>
      <c r="D14" s="21"/>
      <c r="E14" s="21"/>
      <c r="K14" s="20" t="s">
        <v>50</v>
      </c>
      <c r="L14" s="8" t="s">
        <v>363</v>
      </c>
      <c r="M14" s="8"/>
      <c r="N14" s="8"/>
      <c r="O14" s="8"/>
      <c r="P14" s="9"/>
      <c r="R14" s="17" t="s">
        <v>156</v>
      </c>
      <c r="S14" s="8">
        <v>-47.79</v>
      </c>
      <c r="T14" s="8" t="s">
        <v>369</v>
      </c>
      <c r="U14" s="8" t="s">
        <v>16</v>
      </c>
      <c r="V14" s="8" t="s">
        <v>47</v>
      </c>
      <c r="W14" s="8">
        <v>2.9999999999999997E-4</v>
      </c>
      <c r="X14" s="8"/>
      <c r="Y14" s="8"/>
      <c r="Z14" s="9"/>
    </row>
    <row r="15" spans="2:26" x14ac:dyDescent="0.2">
      <c r="B15" s="21"/>
      <c r="C15" s="21"/>
      <c r="D15" s="21"/>
      <c r="E15" s="21"/>
      <c r="K15" s="20" t="s">
        <v>11</v>
      </c>
      <c r="L15" s="8">
        <v>0.79190000000000005</v>
      </c>
      <c r="M15" s="8"/>
      <c r="N15" s="8"/>
      <c r="O15" s="8"/>
      <c r="P15" s="9"/>
      <c r="R15" s="17" t="s">
        <v>157</v>
      </c>
      <c r="S15" s="8">
        <v>-102.7</v>
      </c>
      <c r="T15" s="8" t="s">
        <v>370</v>
      </c>
      <c r="U15" s="8" t="s">
        <v>16</v>
      </c>
      <c r="V15" s="8" t="s">
        <v>14</v>
      </c>
      <c r="W15" s="8" t="s">
        <v>12</v>
      </c>
      <c r="X15" s="8"/>
      <c r="Y15" s="8"/>
      <c r="Z15" s="9"/>
    </row>
    <row r="16" spans="2:26" x14ac:dyDescent="0.2">
      <c r="B16" s="21"/>
      <c r="C16" s="21"/>
      <c r="D16" s="21"/>
      <c r="E16" s="21"/>
      <c r="K16" s="20" t="s">
        <v>13</v>
      </c>
      <c r="L16" s="8" t="s">
        <v>28</v>
      </c>
      <c r="M16" s="8"/>
      <c r="N16" s="8"/>
      <c r="O16" s="8"/>
      <c r="P16" s="9"/>
      <c r="R16" s="17" t="s">
        <v>158</v>
      </c>
      <c r="S16" s="8">
        <v>-16.18</v>
      </c>
      <c r="T16" s="8" t="s">
        <v>371</v>
      </c>
      <c r="U16" s="8" t="s">
        <v>29</v>
      </c>
      <c r="V16" s="8" t="s">
        <v>28</v>
      </c>
      <c r="W16" s="8">
        <v>0.38150000000000001</v>
      </c>
      <c r="X16" s="8"/>
      <c r="Y16" s="8"/>
      <c r="Z16" s="9"/>
    </row>
    <row r="17" spans="2:26" x14ac:dyDescent="0.2">
      <c r="B17" s="21"/>
      <c r="C17" s="21"/>
      <c r="D17" s="21"/>
      <c r="E17" s="21"/>
      <c r="K17" s="20" t="s">
        <v>51</v>
      </c>
      <c r="L17" s="8" t="s">
        <v>29</v>
      </c>
      <c r="M17" s="8"/>
      <c r="N17" s="8"/>
      <c r="O17" s="8"/>
      <c r="P17" s="9"/>
      <c r="R17" s="17" t="s">
        <v>159</v>
      </c>
      <c r="S17" s="8">
        <v>-9.1509999999999998</v>
      </c>
      <c r="T17" s="8" t="s">
        <v>372</v>
      </c>
      <c r="U17" s="8" t="s">
        <v>29</v>
      </c>
      <c r="V17" s="8" t="s">
        <v>28</v>
      </c>
      <c r="W17" s="8">
        <v>0.87860000000000005</v>
      </c>
      <c r="X17" s="8"/>
      <c r="Y17" s="8"/>
      <c r="Z17" s="9"/>
    </row>
    <row r="18" spans="2:26" x14ac:dyDescent="0.2">
      <c r="B18" s="21"/>
      <c r="C18" s="21"/>
      <c r="D18" s="21"/>
      <c r="E18" s="21"/>
      <c r="K18" s="20"/>
      <c r="L18" s="8"/>
      <c r="M18" s="8"/>
      <c r="N18" s="8"/>
      <c r="O18" s="8"/>
      <c r="P18" s="9"/>
      <c r="R18" s="17" t="s">
        <v>160</v>
      </c>
      <c r="S18" s="8">
        <v>-18.21</v>
      </c>
      <c r="T18" s="8" t="s">
        <v>373</v>
      </c>
      <c r="U18" s="8" t="s">
        <v>29</v>
      </c>
      <c r="V18" s="8" t="s">
        <v>28</v>
      </c>
      <c r="W18" s="8">
        <v>0.26340000000000002</v>
      </c>
      <c r="X18" s="8"/>
      <c r="Y18" s="8"/>
      <c r="Z18" s="9"/>
    </row>
    <row r="19" spans="2:26" x14ac:dyDescent="0.2">
      <c r="K19" s="20" t="s">
        <v>52</v>
      </c>
      <c r="L19" s="8"/>
      <c r="M19" s="8"/>
      <c r="N19" s="8"/>
      <c r="O19" s="8"/>
      <c r="P19" s="9"/>
      <c r="R19" s="17" t="s">
        <v>161</v>
      </c>
      <c r="S19" s="8">
        <v>-53.83</v>
      </c>
      <c r="T19" s="8" t="s">
        <v>374</v>
      </c>
      <c r="U19" s="8" t="s">
        <v>16</v>
      </c>
      <c r="V19" s="8" t="s">
        <v>14</v>
      </c>
      <c r="W19" s="8" t="s">
        <v>12</v>
      </c>
      <c r="X19" s="8"/>
      <c r="Y19" s="8"/>
      <c r="Z19" s="9"/>
    </row>
    <row r="20" spans="2:26" x14ac:dyDescent="0.2">
      <c r="K20" s="20" t="s">
        <v>53</v>
      </c>
      <c r="L20" s="8"/>
      <c r="M20" s="8"/>
      <c r="N20" s="8"/>
      <c r="O20" s="8"/>
      <c r="P20" s="9"/>
      <c r="R20" s="17" t="s">
        <v>162</v>
      </c>
      <c r="S20" s="8">
        <v>-108.7</v>
      </c>
      <c r="T20" s="8" t="s">
        <v>375</v>
      </c>
      <c r="U20" s="8" t="s">
        <v>16</v>
      </c>
      <c r="V20" s="8" t="s">
        <v>14</v>
      </c>
      <c r="W20" s="8" t="s">
        <v>12</v>
      </c>
      <c r="X20" s="8"/>
      <c r="Y20" s="8"/>
      <c r="Z20" s="9"/>
    </row>
    <row r="21" spans="2:26" x14ac:dyDescent="0.2">
      <c r="K21" s="20" t="s">
        <v>11</v>
      </c>
      <c r="L21" s="8"/>
      <c r="M21" s="8"/>
      <c r="N21" s="8"/>
      <c r="O21" s="8"/>
      <c r="P21" s="9"/>
      <c r="R21" s="17" t="s">
        <v>163</v>
      </c>
      <c r="S21" s="8">
        <v>7.0330000000000004</v>
      </c>
      <c r="T21" s="8" t="s">
        <v>376</v>
      </c>
      <c r="U21" s="8" t="s">
        <v>29</v>
      </c>
      <c r="V21" s="8" t="s">
        <v>28</v>
      </c>
      <c r="W21" s="8">
        <v>0.96089999999999998</v>
      </c>
      <c r="X21" s="8"/>
      <c r="Y21" s="8"/>
      <c r="Z21" s="9"/>
    </row>
    <row r="22" spans="2:26" x14ac:dyDescent="0.2">
      <c r="K22" s="20" t="s">
        <v>13</v>
      </c>
      <c r="L22" s="8"/>
      <c r="M22" s="8"/>
      <c r="N22" s="8"/>
      <c r="O22" s="8"/>
      <c r="P22" s="9"/>
      <c r="R22" s="17" t="s">
        <v>164</v>
      </c>
      <c r="S22" s="8">
        <v>-2.0249999999999999</v>
      </c>
      <c r="T22" s="8" t="s">
        <v>377</v>
      </c>
      <c r="U22" s="8" t="s">
        <v>29</v>
      </c>
      <c r="V22" s="8" t="s">
        <v>28</v>
      </c>
      <c r="W22" s="8" t="s">
        <v>165</v>
      </c>
      <c r="X22" s="8"/>
      <c r="Y22" s="8"/>
      <c r="Z22" s="9"/>
    </row>
    <row r="23" spans="2:26" x14ac:dyDescent="0.2">
      <c r="K23" s="20" t="s">
        <v>51</v>
      </c>
      <c r="L23" s="8"/>
      <c r="M23" s="8"/>
      <c r="N23" s="8"/>
      <c r="O23" s="8"/>
      <c r="P23" s="9"/>
      <c r="R23" s="17" t="s">
        <v>166</v>
      </c>
      <c r="S23" s="8">
        <v>-37.65</v>
      </c>
      <c r="T23" s="8" t="s">
        <v>378</v>
      </c>
      <c r="U23" s="8" t="s">
        <v>16</v>
      </c>
      <c r="V23" s="8" t="s">
        <v>74</v>
      </c>
      <c r="W23" s="8">
        <v>2.8999999999999998E-3</v>
      </c>
      <c r="X23" s="8"/>
      <c r="Y23" s="8"/>
      <c r="Z23" s="9"/>
    </row>
    <row r="24" spans="2:26" x14ac:dyDescent="0.2">
      <c r="K24" s="20"/>
      <c r="L24" s="8"/>
      <c r="M24" s="8"/>
      <c r="N24" s="8"/>
      <c r="O24" s="8"/>
      <c r="P24" s="9"/>
      <c r="R24" s="17" t="s">
        <v>167</v>
      </c>
      <c r="S24" s="8">
        <v>-92.54</v>
      </c>
      <c r="T24" s="8" t="s">
        <v>379</v>
      </c>
      <c r="U24" s="8" t="s">
        <v>16</v>
      </c>
      <c r="V24" s="8" t="s">
        <v>14</v>
      </c>
      <c r="W24" s="8" t="s">
        <v>12</v>
      </c>
      <c r="X24" s="8"/>
      <c r="Y24" s="8"/>
      <c r="Z24" s="9"/>
    </row>
    <row r="25" spans="2:26" x14ac:dyDescent="0.2">
      <c r="K25" s="20" t="s">
        <v>54</v>
      </c>
      <c r="L25" s="8" t="s">
        <v>55</v>
      </c>
      <c r="M25" s="8" t="s">
        <v>56</v>
      </c>
      <c r="N25" s="8" t="s">
        <v>57</v>
      </c>
      <c r="O25" s="8" t="s">
        <v>50</v>
      </c>
      <c r="P25" s="9" t="s">
        <v>11</v>
      </c>
      <c r="R25" s="17" t="s">
        <v>168</v>
      </c>
      <c r="S25" s="8">
        <v>-9.0579999999999998</v>
      </c>
      <c r="T25" s="8" t="s">
        <v>380</v>
      </c>
      <c r="U25" s="8" t="s">
        <v>29</v>
      </c>
      <c r="V25" s="8" t="s">
        <v>28</v>
      </c>
      <c r="W25" s="8">
        <v>0.88339999999999996</v>
      </c>
      <c r="X25" s="8"/>
      <c r="Y25" s="8"/>
      <c r="Z25" s="9"/>
    </row>
    <row r="26" spans="2:26" x14ac:dyDescent="0.2">
      <c r="K26" s="20" t="s">
        <v>58</v>
      </c>
      <c r="L26" s="8">
        <v>27011</v>
      </c>
      <c r="M26" s="8">
        <v>6</v>
      </c>
      <c r="N26" s="8">
        <v>4502</v>
      </c>
      <c r="O26" s="8" t="s">
        <v>364</v>
      </c>
      <c r="P26" s="9" t="s">
        <v>84</v>
      </c>
      <c r="R26" s="17" t="s">
        <v>169</v>
      </c>
      <c r="S26" s="8">
        <v>-44.68</v>
      </c>
      <c r="T26" s="8" t="s">
        <v>381</v>
      </c>
      <c r="U26" s="8" t="s">
        <v>16</v>
      </c>
      <c r="V26" s="8" t="s">
        <v>47</v>
      </c>
      <c r="W26" s="8">
        <v>5.9999999999999995E-4</v>
      </c>
      <c r="X26" s="8"/>
      <c r="Y26" s="8"/>
      <c r="Z26" s="9"/>
    </row>
    <row r="27" spans="2:26" x14ac:dyDescent="0.2">
      <c r="K27" s="20" t="s">
        <v>60</v>
      </c>
      <c r="L27" s="8">
        <v>1199</v>
      </c>
      <c r="M27" s="8">
        <v>14</v>
      </c>
      <c r="N27" s="8">
        <v>85.63</v>
      </c>
      <c r="O27" s="8"/>
      <c r="P27" s="9"/>
      <c r="R27" s="17" t="s">
        <v>170</v>
      </c>
      <c r="S27" s="8">
        <v>-99.58</v>
      </c>
      <c r="T27" s="8" t="s">
        <v>382</v>
      </c>
      <c r="U27" s="8" t="s">
        <v>16</v>
      </c>
      <c r="V27" s="8" t="s">
        <v>14</v>
      </c>
      <c r="W27" s="8" t="s">
        <v>12</v>
      </c>
      <c r="X27" s="8"/>
      <c r="Y27" s="8"/>
      <c r="Z27" s="9"/>
    </row>
    <row r="28" spans="2:26" x14ac:dyDescent="0.2">
      <c r="K28" s="20" t="s">
        <v>61</v>
      </c>
      <c r="L28" s="8">
        <v>28210</v>
      </c>
      <c r="M28" s="8">
        <v>20</v>
      </c>
      <c r="N28" s="8"/>
      <c r="O28" s="8"/>
      <c r="P28" s="9"/>
      <c r="R28" s="17" t="s">
        <v>171</v>
      </c>
      <c r="S28" s="8">
        <v>-35.619999999999997</v>
      </c>
      <c r="T28" s="8" t="s">
        <v>383</v>
      </c>
      <c r="U28" s="8" t="s">
        <v>16</v>
      </c>
      <c r="V28" s="8" t="s">
        <v>74</v>
      </c>
      <c r="W28" s="8">
        <v>4.7000000000000002E-3</v>
      </c>
      <c r="X28" s="8"/>
      <c r="Y28" s="8"/>
      <c r="Z28" s="9"/>
    </row>
    <row r="29" spans="2:26" x14ac:dyDescent="0.2">
      <c r="K29" s="20"/>
      <c r="L29" s="8"/>
      <c r="M29" s="8"/>
      <c r="N29" s="8"/>
      <c r="O29" s="8"/>
      <c r="P29" s="9"/>
      <c r="R29" s="17" t="s">
        <v>172</v>
      </c>
      <c r="S29" s="8">
        <v>-90.52</v>
      </c>
      <c r="T29" s="8" t="s">
        <v>384</v>
      </c>
      <c r="U29" s="8" t="s">
        <v>16</v>
      </c>
      <c r="V29" s="8" t="s">
        <v>14</v>
      </c>
      <c r="W29" s="8" t="s">
        <v>12</v>
      </c>
      <c r="X29" s="8"/>
      <c r="Y29" s="8"/>
      <c r="Z29" s="9"/>
    </row>
    <row r="30" spans="2:26" x14ac:dyDescent="0.2">
      <c r="K30" s="20" t="s">
        <v>62</v>
      </c>
      <c r="L30" s="8"/>
      <c r="M30" s="8"/>
      <c r="N30" s="8"/>
      <c r="O30" s="8"/>
      <c r="P30" s="9"/>
      <c r="R30" s="17" t="s">
        <v>173</v>
      </c>
      <c r="S30" s="8">
        <v>-54.89</v>
      </c>
      <c r="T30" s="8" t="s">
        <v>385</v>
      </c>
      <c r="U30" s="8" t="s">
        <v>16</v>
      </c>
      <c r="V30" s="8" t="s">
        <v>14</v>
      </c>
      <c r="W30" s="8" t="s">
        <v>12</v>
      </c>
      <c r="X30" s="8"/>
      <c r="Y30" s="8"/>
      <c r="Z30" s="9"/>
    </row>
    <row r="31" spans="2:26" x14ac:dyDescent="0.2">
      <c r="K31" s="20" t="s">
        <v>63</v>
      </c>
      <c r="L31" s="8">
        <v>7</v>
      </c>
      <c r="M31" s="8"/>
      <c r="N31" s="8"/>
      <c r="O31" s="8"/>
      <c r="P31" s="9"/>
      <c r="R31" s="17"/>
      <c r="S31" s="8"/>
      <c r="T31" s="8"/>
      <c r="U31" s="8"/>
      <c r="V31" s="8"/>
      <c r="W31" s="8"/>
      <c r="X31" s="8"/>
      <c r="Y31" s="8"/>
      <c r="Z31" s="9"/>
    </row>
    <row r="32" spans="2:26" ht="16" thickBot="1" x14ac:dyDescent="0.25">
      <c r="K32" s="33" t="s">
        <v>64</v>
      </c>
      <c r="L32" s="12">
        <v>21</v>
      </c>
      <c r="M32" s="12"/>
      <c r="N32" s="12"/>
      <c r="O32" s="12"/>
      <c r="P32" s="13"/>
      <c r="R32" s="17"/>
      <c r="S32" s="8"/>
      <c r="T32" s="8"/>
      <c r="U32" s="8"/>
      <c r="V32" s="8"/>
      <c r="W32" s="8"/>
      <c r="X32" s="8"/>
      <c r="Y32" s="8"/>
      <c r="Z32" s="9"/>
    </row>
    <row r="33" spans="2:26" x14ac:dyDescent="0.2">
      <c r="K33" s="27"/>
      <c r="L33" s="21"/>
      <c r="M33" s="21"/>
      <c r="N33" s="21"/>
      <c r="O33" s="21"/>
      <c r="P33" s="21"/>
      <c r="R33" s="17" t="s">
        <v>77</v>
      </c>
      <c r="S33" s="8" t="s">
        <v>78</v>
      </c>
      <c r="T33" s="8" t="s">
        <v>79</v>
      </c>
      <c r="U33" s="8" t="s">
        <v>69</v>
      </c>
      <c r="V33" s="8" t="s">
        <v>80</v>
      </c>
      <c r="W33" s="8" t="s">
        <v>81</v>
      </c>
      <c r="X33" s="8" t="s">
        <v>82</v>
      </c>
      <c r="Y33" s="8" t="s">
        <v>83</v>
      </c>
      <c r="Z33" s="9" t="s">
        <v>56</v>
      </c>
    </row>
    <row r="34" spans="2:26" x14ac:dyDescent="0.2">
      <c r="R34" s="17"/>
      <c r="S34" s="8"/>
      <c r="T34" s="8"/>
      <c r="U34" s="8"/>
      <c r="V34" s="8"/>
      <c r="W34" s="8"/>
      <c r="X34" s="8"/>
      <c r="Y34" s="8"/>
      <c r="Z34" s="9"/>
    </row>
    <row r="35" spans="2:26" x14ac:dyDescent="0.2">
      <c r="R35" s="17" t="s">
        <v>152</v>
      </c>
      <c r="S35" s="8">
        <v>37.799999999999997</v>
      </c>
      <c r="T35" s="8">
        <v>31.75</v>
      </c>
      <c r="U35" s="8">
        <v>6.0430000000000001</v>
      </c>
      <c r="V35" s="8">
        <v>7.556</v>
      </c>
      <c r="W35" s="8">
        <v>3</v>
      </c>
      <c r="X35" s="8">
        <v>3</v>
      </c>
      <c r="Y35" s="8">
        <v>1.131</v>
      </c>
      <c r="Z35" s="9">
        <v>14</v>
      </c>
    </row>
    <row r="36" spans="2:26" ht="16" thickBot="1" x14ac:dyDescent="0.25">
      <c r="B36" s="1" t="s">
        <v>293</v>
      </c>
      <c r="R36" s="17" t="s">
        <v>153</v>
      </c>
      <c r="S36" s="8">
        <v>37.799999999999997</v>
      </c>
      <c r="T36" s="8">
        <v>47.94</v>
      </c>
      <c r="U36" s="8">
        <v>-10.14</v>
      </c>
      <c r="V36" s="8">
        <v>7.556</v>
      </c>
      <c r="W36" s="8">
        <v>3</v>
      </c>
      <c r="X36" s="8">
        <v>3</v>
      </c>
      <c r="Y36" s="8">
        <v>1.8979999999999999</v>
      </c>
      <c r="Z36" s="9">
        <v>14</v>
      </c>
    </row>
    <row r="37" spans="2:26" x14ac:dyDescent="0.2">
      <c r="B37" s="2" t="s">
        <v>360</v>
      </c>
      <c r="C37" s="156" t="s">
        <v>145</v>
      </c>
      <c r="D37" s="156"/>
      <c r="E37" s="157"/>
      <c r="R37" s="17" t="s">
        <v>154</v>
      </c>
      <c r="S37" s="8">
        <v>37.799999999999997</v>
      </c>
      <c r="T37" s="8">
        <v>40.9</v>
      </c>
      <c r="U37" s="8">
        <v>-3.1080000000000001</v>
      </c>
      <c r="V37" s="8">
        <v>7.556</v>
      </c>
      <c r="W37" s="8">
        <v>3</v>
      </c>
      <c r="X37" s="8">
        <v>3</v>
      </c>
      <c r="Y37" s="8">
        <v>0.58179999999999998</v>
      </c>
      <c r="Z37" s="9">
        <v>14</v>
      </c>
    </row>
    <row r="38" spans="2:26" x14ac:dyDescent="0.2">
      <c r="B38" s="23"/>
      <c r="C38" s="1">
        <v>1</v>
      </c>
      <c r="D38" s="1">
        <v>2</v>
      </c>
      <c r="E38" s="40">
        <v>3</v>
      </c>
      <c r="R38" s="17" t="s">
        <v>155</v>
      </c>
      <c r="S38" s="8">
        <v>37.799999999999997</v>
      </c>
      <c r="T38" s="8">
        <v>49.96</v>
      </c>
      <c r="U38" s="8">
        <v>-12.17</v>
      </c>
      <c r="V38" s="8">
        <v>7.556</v>
      </c>
      <c r="W38" s="8">
        <v>3</v>
      </c>
      <c r="X38" s="8">
        <v>3</v>
      </c>
      <c r="Y38" s="8">
        <v>2.2770000000000001</v>
      </c>
      <c r="Z38" s="9">
        <v>14</v>
      </c>
    </row>
    <row r="39" spans="2:26" x14ac:dyDescent="0.2">
      <c r="B39" s="23"/>
      <c r="C39" s="8">
        <v>32.24</v>
      </c>
      <c r="D39" s="8">
        <v>48.86</v>
      </c>
      <c r="E39" s="9">
        <v>36.979999999999997</v>
      </c>
      <c r="R39" s="17" t="s">
        <v>156</v>
      </c>
      <c r="S39" s="8">
        <v>37.799999999999997</v>
      </c>
      <c r="T39" s="8">
        <v>85.59</v>
      </c>
      <c r="U39" s="8">
        <v>-47.79</v>
      </c>
      <c r="V39" s="8">
        <v>7.556</v>
      </c>
      <c r="W39" s="8">
        <v>3</v>
      </c>
      <c r="X39" s="8">
        <v>3</v>
      </c>
      <c r="Y39" s="8">
        <v>8.9450000000000003</v>
      </c>
      <c r="Z39" s="9">
        <v>14</v>
      </c>
    </row>
    <row r="40" spans="2:26" x14ac:dyDescent="0.2">
      <c r="B40" s="23"/>
      <c r="C40" s="8">
        <v>42.29</v>
      </c>
      <c r="D40" s="8">
        <v>34.56</v>
      </c>
      <c r="E40" s="9">
        <v>39.340000000000003</v>
      </c>
      <c r="R40" s="17" t="s">
        <v>157</v>
      </c>
      <c r="S40" s="8">
        <v>37.799999999999997</v>
      </c>
      <c r="T40" s="8">
        <v>140.5</v>
      </c>
      <c r="U40" s="8">
        <v>-102.7</v>
      </c>
      <c r="V40" s="8">
        <v>7.556</v>
      </c>
      <c r="W40" s="8">
        <v>3</v>
      </c>
      <c r="X40" s="8">
        <v>3</v>
      </c>
      <c r="Y40" s="8">
        <v>19.22</v>
      </c>
      <c r="Z40" s="9">
        <v>14</v>
      </c>
    </row>
    <row r="41" spans="2:26" x14ac:dyDescent="0.2">
      <c r="B41" s="23"/>
      <c r="C41" s="8">
        <v>45.54</v>
      </c>
      <c r="D41" s="8">
        <v>46.54</v>
      </c>
      <c r="E41" s="9">
        <v>30.91</v>
      </c>
      <c r="R41" s="17" t="s">
        <v>158</v>
      </c>
      <c r="S41" s="8">
        <v>31.75</v>
      </c>
      <c r="T41" s="8">
        <v>47.94</v>
      </c>
      <c r="U41" s="8">
        <v>-16.18</v>
      </c>
      <c r="V41" s="8">
        <v>7.556</v>
      </c>
      <c r="W41" s="8">
        <v>3</v>
      </c>
      <c r="X41" s="8">
        <v>3</v>
      </c>
      <c r="Y41" s="8">
        <v>3.0289999999999999</v>
      </c>
      <c r="Z41" s="9">
        <v>14</v>
      </c>
    </row>
    <row r="42" spans="2:26" x14ac:dyDescent="0.2">
      <c r="B42" s="23"/>
      <c r="C42" s="8">
        <v>43.62</v>
      </c>
      <c r="D42" s="8">
        <v>35.619999999999997</v>
      </c>
      <c r="E42" s="9">
        <v>53.98</v>
      </c>
      <c r="R42" s="17" t="s">
        <v>159</v>
      </c>
      <c r="S42" s="8">
        <v>31.75</v>
      </c>
      <c r="T42" s="8">
        <v>40.9</v>
      </c>
      <c r="U42" s="8">
        <v>-9.1509999999999998</v>
      </c>
      <c r="V42" s="8">
        <v>7.556</v>
      </c>
      <c r="W42" s="8">
        <v>3</v>
      </c>
      <c r="X42" s="8">
        <v>3</v>
      </c>
      <c r="Y42" s="8">
        <v>1.7130000000000001</v>
      </c>
      <c r="Z42" s="9">
        <v>14</v>
      </c>
    </row>
    <row r="43" spans="2:26" x14ac:dyDescent="0.2">
      <c r="B43" s="23"/>
      <c r="C43" s="8">
        <v>24.05</v>
      </c>
      <c r="D43" s="8">
        <v>27.76</v>
      </c>
      <c r="E43" s="9">
        <v>30.3</v>
      </c>
      <c r="R43" s="17" t="s">
        <v>160</v>
      </c>
      <c r="S43" s="8">
        <v>31.75</v>
      </c>
      <c r="T43" s="8">
        <v>49.96</v>
      </c>
      <c r="U43" s="8">
        <v>-18.21</v>
      </c>
      <c r="V43" s="8">
        <v>7.556</v>
      </c>
      <c r="W43" s="8">
        <v>3</v>
      </c>
      <c r="X43" s="8">
        <v>3</v>
      </c>
      <c r="Y43" s="8">
        <v>3.4079999999999999</v>
      </c>
      <c r="Z43" s="9">
        <v>14</v>
      </c>
    </row>
    <row r="44" spans="2:26" x14ac:dyDescent="0.2">
      <c r="B44" s="23"/>
      <c r="C44" s="8">
        <v>33.5</v>
      </c>
      <c r="D44" s="8">
        <v>48.86</v>
      </c>
      <c r="E44" s="9">
        <v>38.81</v>
      </c>
      <c r="R44" s="17" t="s">
        <v>161</v>
      </c>
      <c r="S44" s="8">
        <v>31.75</v>
      </c>
      <c r="T44" s="8">
        <v>85.59</v>
      </c>
      <c r="U44" s="8">
        <v>-53.83</v>
      </c>
      <c r="V44" s="8">
        <v>7.556</v>
      </c>
      <c r="W44" s="8">
        <v>3</v>
      </c>
      <c r="X44" s="8">
        <v>3</v>
      </c>
      <c r="Y44" s="8">
        <v>10.08</v>
      </c>
      <c r="Z44" s="9">
        <v>14</v>
      </c>
    </row>
    <row r="45" spans="2:26" x14ac:dyDescent="0.2">
      <c r="B45" s="23"/>
      <c r="C45" s="8">
        <v>44.29</v>
      </c>
      <c r="D45" s="8">
        <v>35.729999999999997</v>
      </c>
      <c r="E45" s="9">
        <v>30.46</v>
      </c>
      <c r="R45" s="17" t="s">
        <v>162</v>
      </c>
      <c r="S45" s="8">
        <v>31.75</v>
      </c>
      <c r="T45" s="8">
        <v>140.5</v>
      </c>
      <c r="U45" s="8">
        <v>-108.7</v>
      </c>
      <c r="V45" s="8">
        <v>7.556</v>
      </c>
      <c r="W45" s="8">
        <v>3</v>
      </c>
      <c r="X45" s="8">
        <v>3</v>
      </c>
      <c r="Y45" s="8">
        <v>20.350000000000001</v>
      </c>
      <c r="Z45" s="9">
        <v>14</v>
      </c>
    </row>
    <row r="46" spans="2:26" x14ac:dyDescent="0.2">
      <c r="B46" s="23"/>
      <c r="C46" s="8">
        <v>19.809999999999999</v>
      </c>
      <c r="D46" s="8">
        <v>27.63</v>
      </c>
      <c r="E46" s="9">
        <v>60.83</v>
      </c>
      <c r="R46" s="17" t="s">
        <v>163</v>
      </c>
      <c r="S46" s="8">
        <v>47.94</v>
      </c>
      <c r="T46" s="8">
        <v>40.9</v>
      </c>
      <c r="U46" s="8">
        <v>7.0330000000000004</v>
      </c>
      <c r="V46" s="8">
        <v>7.556</v>
      </c>
      <c r="W46" s="8">
        <v>3</v>
      </c>
      <c r="X46" s="8">
        <v>3</v>
      </c>
      <c r="Y46" s="8">
        <v>1.3160000000000001</v>
      </c>
      <c r="Z46" s="9">
        <v>14</v>
      </c>
    </row>
    <row r="47" spans="2:26" x14ac:dyDescent="0.2">
      <c r="B47" s="23"/>
      <c r="C47" s="8">
        <v>40.21</v>
      </c>
      <c r="D47" s="8">
        <v>34.950000000000003</v>
      </c>
      <c r="E47" s="9">
        <v>40.1</v>
      </c>
      <c r="R47" s="17" t="s">
        <v>164</v>
      </c>
      <c r="S47" s="8">
        <v>47.94</v>
      </c>
      <c r="T47" s="8">
        <v>49.96</v>
      </c>
      <c r="U47" s="8">
        <v>-2.0249999999999999</v>
      </c>
      <c r="V47" s="8">
        <v>7.556</v>
      </c>
      <c r="W47" s="8">
        <v>3</v>
      </c>
      <c r="X47" s="8">
        <v>3</v>
      </c>
      <c r="Y47" s="8">
        <v>0.379</v>
      </c>
      <c r="Z47" s="9">
        <v>14</v>
      </c>
    </row>
    <row r="48" spans="2:26" x14ac:dyDescent="0.2">
      <c r="B48" s="23"/>
      <c r="C48" s="8">
        <v>24.78</v>
      </c>
      <c r="D48" s="8">
        <v>28.33</v>
      </c>
      <c r="E48" s="9">
        <v>31.32</v>
      </c>
      <c r="R48" s="17" t="s">
        <v>166</v>
      </c>
      <c r="S48" s="8">
        <v>47.94</v>
      </c>
      <c r="T48" s="8">
        <v>85.59</v>
      </c>
      <c r="U48" s="8">
        <v>-37.65</v>
      </c>
      <c r="V48" s="8">
        <v>7.556</v>
      </c>
      <c r="W48" s="8">
        <v>3</v>
      </c>
      <c r="X48" s="8">
        <v>3</v>
      </c>
      <c r="Y48" s="8">
        <v>7.0469999999999997</v>
      </c>
      <c r="Z48" s="9">
        <v>14</v>
      </c>
    </row>
    <row r="49" spans="2:26" x14ac:dyDescent="0.2">
      <c r="B49" s="23"/>
      <c r="C49" s="8">
        <v>23.97</v>
      </c>
      <c r="D49" s="8">
        <v>28.05</v>
      </c>
      <c r="E49" s="9">
        <v>31.36</v>
      </c>
      <c r="R49" s="17" t="s">
        <v>167</v>
      </c>
      <c r="S49" s="8">
        <v>47.94</v>
      </c>
      <c r="T49" s="8">
        <v>140.5</v>
      </c>
      <c r="U49" s="8">
        <v>-92.54</v>
      </c>
      <c r="V49" s="8">
        <v>7.556</v>
      </c>
      <c r="W49" s="8">
        <v>3</v>
      </c>
      <c r="X49" s="8">
        <v>3</v>
      </c>
      <c r="Y49" s="8">
        <v>17.32</v>
      </c>
      <c r="Z49" s="9">
        <v>14</v>
      </c>
    </row>
    <row r="50" spans="2:26" x14ac:dyDescent="0.2">
      <c r="B50" s="23"/>
      <c r="C50" s="8">
        <v>25.9</v>
      </c>
      <c r="D50" s="8">
        <v>28.34</v>
      </c>
      <c r="E50" s="9">
        <v>65.739999999999995</v>
      </c>
      <c r="R50" s="17" t="s">
        <v>168</v>
      </c>
      <c r="S50" s="8">
        <v>40.9</v>
      </c>
      <c r="T50" s="8">
        <v>49.96</v>
      </c>
      <c r="U50" s="8">
        <v>-9.0579999999999998</v>
      </c>
      <c r="V50" s="8">
        <v>7.556</v>
      </c>
      <c r="W50" s="8">
        <v>3</v>
      </c>
      <c r="X50" s="8">
        <v>3</v>
      </c>
      <c r="Y50" s="8">
        <v>1.6950000000000001</v>
      </c>
      <c r="Z50" s="9">
        <v>14</v>
      </c>
    </row>
    <row r="51" spans="2:26" x14ac:dyDescent="0.2">
      <c r="B51" s="23"/>
      <c r="C51" s="8">
        <v>25.02</v>
      </c>
      <c r="D51" s="8">
        <v>33.950000000000003</v>
      </c>
      <c r="E51" s="9">
        <v>30.73</v>
      </c>
      <c r="R51" s="17" t="s">
        <v>169</v>
      </c>
      <c r="S51" s="8">
        <v>40.9</v>
      </c>
      <c r="T51" s="8">
        <v>85.59</v>
      </c>
      <c r="U51" s="8">
        <v>-44.68</v>
      </c>
      <c r="V51" s="8">
        <v>7.556</v>
      </c>
      <c r="W51" s="8">
        <v>3</v>
      </c>
      <c r="X51" s="8">
        <v>3</v>
      </c>
      <c r="Y51" s="8">
        <v>8.3629999999999995</v>
      </c>
      <c r="Z51" s="9">
        <v>14</v>
      </c>
    </row>
    <row r="52" spans="2:26" x14ac:dyDescent="0.2">
      <c r="B52" s="23"/>
      <c r="C52" s="8">
        <v>32.4</v>
      </c>
      <c r="D52" s="8">
        <v>34.18</v>
      </c>
      <c r="E52" s="9">
        <v>31.35</v>
      </c>
      <c r="R52" s="17" t="s">
        <v>170</v>
      </c>
      <c r="S52" s="8">
        <v>40.9</v>
      </c>
      <c r="T52" s="8">
        <v>140.5</v>
      </c>
      <c r="U52" s="8">
        <v>-99.58</v>
      </c>
      <c r="V52" s="8">
        <v>7.556</v>
      </c>
      <c r="W52" s="8">
        <v>3</v>
      </c>
      <c r="X52" s="8">
        <v>3</v>
      </c>
      <c r="Y52" s="8">
        <v>18.64</v>
      </c>
      <c r="Z52" s="9">
        <v>14</v>
      </c>
    </row>
    <row r="53" spans="2:26" x14ac:dyDescent="0.2">
      <c r="B53" s="23"/>
      <c r="C53" s="8">
        <v>40.98</v>
      </c>
      <c r="D53" s="8">
        <v>34.22</v>
      </c>
      <c r="E53" s="9">
        <v>38.25</v>
      </c>
      <c r="R53" s="17" t="s">
        <v>171</v>
      </c>
      <c r="S53" s="8">
        <v>49.96</v>
      </c>
      <c r="T53" s="8">
        <v>85.59</v>
      </c>
      <c r="U53" s="8">
        <v>-35.619999999999997</v>
      </c>
      <c r="V53" s="8">
        <v>7.556</v>
      </c>
      <c r="W53" s="8">
        <v>3</v>
      </c>
      <c r="X53" s="8">
        <v>3</v>
      </c>
      <c r="Y53" s="8">
        <v>6.6680000000000001</v>
      </c>
      <c r="Z53" s="9">
        <v>14</v>
      </c>
    </row>
    <row r="54" spans="2:26" x14ac:dyDescent="0.2">
      <c r="B54" s="23"/>
      <c r="C54" s="8">
        <v>33.340000000000003</v>
      </c>
      <c r="D54" s="8">
        <v>33.520000000000003</v>
      </c>
      <c r="E54" s="9">
        <v>30.76</v>
      </c>
      <c r="R54" s="17" t="s">
        <v>172</v>
      </c>
      <c r="S54" s="8">
        <v>49.96</v>
      </c>
      <c r="T54" s="8">
        <v>140.5</v>
      </c>
      <c r="U54" s="8">
        <v>-90.52</v>
      </c>
      <c r="V54" s="8">
        <v>7.556</v>
      </c>
      <c r="W54" s="8">
        <v>3</v>
      </c>
      <c r="X54" s="8">
        <v>3</v>
      </c>
      <c r="Y54" s="8">
        <v>16.940000000000001</v>
      </c>
      <c r="Z54" s="9">
        <v>14</v>
      </c>
    </row>
    <row r="55" spans="2:26" ht="16" thickBot="1" x14ac:dyDescent="0.25">
      <c r="B55" s="23"/>
      <c r="C55" s="8">
        <v>17.75</v>
      </c>
      <c r="D55" s="8">
        <v>46.53</v>
      </c>
      <c r="E55" s="9">
        <v>29.84</v>
      </c>
      <c r="R55" s="18" t="s">
        <v>173</v>
      </c>
      <c r="S55" s="12">
        <v>85.59</v>
      </c>
      <c r="T55" s="12">
        <v>140.5</v>
      </c>
      <c r="U55" s="12">
        <v>-54.89</v>
      </c>
      <c r="V55" s="12">
        <v>7.556</v>
      </c>
      <c r="W55" s="12">
        <v>3</v>
      </c>
      <c r="X55" s="12">
        <v>3</v>
      </c>
      <c r="Y55" s="12">
        <v>10.27</v>
      </c>
      <c r="Z55" s="13">
        <v>14</v>
      </c>
    </row>
    <row r="56" spans="2:26" x14ac:dyDescent="0.2">
      <c r="B56" s="23"/>
      <c r="C56" s="8">
        <v>32.159999999999997</v>
      </c>
      <c r="D56" s="8">
        <v>50.44</v>
      </c>
      <c r="E56" s="9">
        <v>39.74</v>
      </c>
    </row>
    <row r="57" spans="2:26" x14ac:dyDescent="0.2">
      <c r="B57" s="23"/>
      <c r="C57" s="8">
        <v>23.98</v>
      </c>
      <c r="D57" s="8">
        <v>33.5</v>
      </c>
      <c r="E57" s="9">
        <v>37.97</v>
      </c>
    </row>
    <row r="58" spans="2:26" x14ac:dyDescent="0.2">
      <c r="B58" s="23"/>
      <c r="C58" s="8">
        <v>24.88</v>
      </c>
      <c r="D58" s="8">
        <v>28.62</v>
      </c>
      <c r="E58" s="9">
        <v>54.9</v>
      </c>
    </row>
    <row r="59" spans="2:26" x14ac:dyDescent="0.2">
      <c r="B59" s="23"/>
      <c r="C59" s="8">
        <v>31.94</v>
      </c>
      <c r="D59" s="8">
        <v>26.79</v>
      </c>
      <c r="E59" s="9">
        <v>64.88</v>
      </c>
    </row>
    <row r="60" spans="2:26" x14ac:dyDescent="0.2">
      <c r="B60" s="23"/>
      <c r="C60" s="8">
        <v>32.07</v>
      </c>
      <c r="D60" s="8">
        <v>49.02</v>
      </c>
      <c r="E60" s="9">
        <v>71.19</v>
      </c>
    </row>
    <row r="61" spans="2:26" x14ac:dyDescent="0.2">
      <c r="B61" s="23"/>
      <c r="C61" s="8">
        <v>33.229999999999997</v>
      </c>
      <c r="D61" s="8">
        <v>27.93</v>
      </c>
      <c r="E61" s="9">
        <v>59.32</v>
      </c>
    </row>
    <row r="62" spans="2:26" x14ac:dyDescent="0.2">
      <c r="B62" s="23"/>
      <c r="C62" s="8">
        <v>23.98</v>
      </c>
      <c r="D62" s="8">
        <v>28.05</v>
      </c>
      <c r="E62" s="9">
        <v>37.96</v>
      </c>
    </row>
    <row r="63" spans="2:26" x14ac:dyDescent="0.2">
      <c r="B63" s="23"/>
      <c r="C63" s="8">
        <v>32.67</v>
      </c>
      <c r="D63" s="8">
        <v>49.4</v>
      </c>
      <c r="E63" s="9">
        <v>31.28</v>
      </c>
    </row>
    <row r="64" spans="2:26" x14ac:dyDescent="0.2">
      <c r="B64" s="23"/>
      <c r="C64" s="8">
        <v>25.69</v>
      </c>
      <c r="D64" s="8">
        <v>26.87</v>
      </c>
      <c r="E64" s="9">
        <v>38.14</v>
      </c>
    </row>
    <row r="65" spans="2:5" x14ac:dyDescent="0.2">
      <c r="B65" s="23"/>
      <c r="C65" s="8">
        <v>33.299999999999997</v>
      </c>
      <c r="D65" s="8">
        <v>52.04</v>
      </c>
      <c r="E65" s="9">
        <v>29.55</v>
      </c>
    </row>
    <row r="66" spans="2:5" x14ac:dyDescent="0.2">
      <c r="B66" s="23"/>
      <c r="C66" s="8">
        <v>43.95</v>
      </c>
      <c r="D66" s="8">
        <v>48.85</v>
      </c>
      <c r="E66" s="9">
        <v>38.83</v>
      </c>
    </row>
    <row r="67" spans="2:5" x14ac:dyDescent="0.2">
      <c r="B67" s="23"/>
      <c r="C67" s="8">
        <v>45.04</v>
      </c>
      <c r="D67" s="8">
        <v>27.63</v>
      </c>
      <c r="E67" s="9">
        <v>57.59</v>
      </c>
    </row>
    <row r="68" spans="2:5" x14ac:dyDescent="0.2">
      <c r="B68" s="23"/>
      <c r="C68" s="8">
        <v>43.51</v>
      </c>
      <c r="D68" s="8">
        <v>28.54</v>
      </c>
      <c r="E68" s="9">
        <v>38.369999999999997</v>
      </c>
    </row>
    <row r="69" spans="2:5" x14ac:dyDescent="0.2">
      <c r="B69" s="23"/>
      <c r="C69" s="8">
        <v>32.89</v>
      </c>
      <c r="D69" s="8">
        <v>50.5</v>
      </c>
      <c r="E69" s="9">
        <v>30</v>
      </c>
    </row>
    <row r="70" spans="2:5" x14ac:dyDescent="0.2">
      <c r="B70" s="23"/>
      <c r="C70" s="8">
        <v>43.31</v>
      </c>
      <c r="D70" s="8">
        <v>48.71</v>
      </c>
      <c r="E70" s="9">
        <v>30.9</v>
      </c>
    </row>
    <row r="71" spans="2:5" x14ac:dyDescent="0.2">
      <c r="B71" s="23"/>
      <c r="C71" s="8">
        <v>33.17</v>
      </c>
      <c r="D71" s="8">
        <v>28.49</v>
      </c>
      <c r="E71" s="9">
        <v>37.99</v>
      </c>
    </row>
    <row r="72" spans="2:5" x14ac:dyDescent="0.2">
      <c r="B72" s="23"/>
      <c r="C72" s="8">
        <v>41.9</v>
      </c>
      <c r="D72" s="8">
        <v>34.11</v>
      </c>
      <c r="E72" s="9">
        <v>29.86</v>
      </c>
    </row>
    <row r="73" spans="2:5" x14ac:dyDescent="0.2">
      <c r="B73" s="23"/>
      <c r="C73" s="8">
        <v>44.72</v>
      </c>
      <c r="D73" s="8">
        <v>34.340000000000003</v>
      </c>
      <c r="E73" s="9">
        <v>37.979999999999997</v>
      </c>
    </row>
    <row r="74" spans="2:5" x14ac:dyDescent="0.2">
      <c r="B74" s="23"/>
      <c r="C74" s="8">
        <v>26.27</v>
      </c>
      <c r="D74" s="8">
        <v>48.69</v>
      </c>
      <c r="E74" s="9">
        <v>29.66</v>
      </c>
    </row>
    <row r="75" spans="2:5" x14ac:dyDescent="0.2">
      <c r="B75" s="23"/>
      <c r="C75" s="8">
        <v>26.76</v>
      </c>
      <c r="D75" s="8">
        <v>47.7</v>
      </c>
      <c r="E75" s="9">
        <v>66.06</v>
      </c>
    </row>
    <row r="76" spans="2:5" x14ac:dyDescent="0.2">
      <c r="B76" s="23"/>
      <c r="C76" s="8">
        <v>45.29</v>
      </c>
      <c r="D76" s="8">
        <v>48.43</v>
      </c>
      <c r="E76" s="9">
        <v>29.52</v>
      </c>
    </row>
    <row r="77" spans="2:5" x14ac:dyDescent="0.2">
      <c r="B77" s="23"/>
      <c r="C77" s="8">
        <v>33.33</v>
      </c>
      <c r="D77" s="8">
        <v>45.94</v>
      </c>
      <c r="E77" s="9">
        <v>60.44</v>
      </c>
    </row>
    <row r="78" spans="2:5" x14ac:dyDescent="0.2">
      <c r="B78" s="23"/>
      <c r="C78" s="8">
        <v>32.85</v>
      </c>
      <c r="D78" s="8">
        <v>33.549999999999997</v>
      </c>
      <c r="E78" s="9">
        <v>39.68</v>
      </c>
    </row>
    <row r="79" spans="2:5" x14ac:dyDescent="0.2">
      <c r="B79" s="23"/>
      <c r="C79" s="8">
        <v>32.909999999999997</v>
      </c>
      <c r="D79" s="8">
        <v>34.090000000000003</v>
      </c>
      <c r="E79" s="9">
        <v>63.7</v>
      </c>
    </row>
    <row r="80" spans="2:5" x14ac:dyDescent="0.2">
      <c r="B80" s="23"/>
      <c r="C80" s="8">
        <v>25.77</v>
      </c>
      <c r="D80" s="8">
        <v>27.65</v>
      </c>
      <c r="E80" s="9">
        <v>36.86</v>
      </c>
    </row>
    <row r="81" spans="2:5" x14ac:dyDescent="0.2">
      <c r="B81" s="23"/>
      <c r="C81" s="8">
        <v>32.14</v>
      </c>
      <c r="D81" s="8">
        <v>36.19</v>
      </c>
      <c r="E81" s="9">
        <v>30.94</v>
      </c>
    </row>
    <row r="82" spans="2:5" x14ac:dyDescent="0.2">
      <c r="B82" s="23"/>
      <c r="C82" s="8">
        <v>32.96</v>
      </c>
      <c r="D82" s="8">
        <v>48.01</v>
      </c>
      <c r="E82" s="9">
        <v>30.1</v>
      </c>
    </row>
    <row r="83" spans="2:5" x14ac:dyDescent="0.2">
      <c r="B83" s="23"/>
      <c r="C83" s="8">
        <v>25.34</v>
      </c>
      <c r="D83" s="8">
        <v>29.4</v>
      </c>
      <c r="E83" s="9">
        <v>67.489999999999995</v>
      </c>
    </row>
    <row r="84" spans="2:5" x14ac:dyDescent="0.2">
      <c r="B84" s="23"/>
      <c r="C84" s="8">
        <v>43.83</v>
      </c>
      <c r="D84" s="8">
        <v>51.95</v>
      </c>
      <c r="E84" s="9">
        <v>30.3</v>
      </c>
    </row>
    <row r="85" spans="2:5" x14ac:dyDescent="0.2">
      <c r="B85" s="23"/>
      <c r="C85" s="8">
        <v>32.82</v>
      </c>
      <c r="D85" s="8">
        <v>48.53</v>
      </c>
      <c r="E85" s="9">
        <v>39.54</v>
      </c>
    </row>
    <row r="86" spans="2:5" x14ac:dyDescent="0.2">
      <c r="B86" s="23"/>
      <c r="C86" s="8">
        <v>45.64</v>
      </c>
      <c r="D86" s="8">
        <v>29.04</v>
      </c>
      <c r="E86" s="9">
        <v>39.07</v>
      </c>
    </row>
    <row r="87" spans="2:5" x14ac:dyDescent="0.2">
      <c r="B87" s="23"/>
      <c r="C87" s="8">
        <v>31.49</v>
      </c>
      <c r="D87" s="8">
        <v>52.77</v>
      </c>
      <c r="E87" s="9">
        <v>30.72</v>
      </c>
    </row>
    <row r="88" spans="2:5" x14ac:dyDescent="0.2">
      <c r="B88" s="23"/>
      <c r="C88" s="8">
        <v>26.17</v>
      </c>
      <c r="D88" s="8">
        <v>52.72</v>
      </c>
      <c r="E88" s="9">
        <v>36.64</v>
      </c>
    </row>
    <row r="89" spans="2:5" x14ac:dyDescent="0.2">
      <c r="B89" s="23"/>
      <c r="C89" s="8">
        <v>21.03</v>
      </c>
      <c r="D89" s="8">
        <v>48.92</v>
      </c>
      <c r="E89" s="9">
        <v>31.21</v>
      </c>
    </row>
    <row r="90" spans="2:5" x14ac:dyDescent="0.2">
      <c r="B90" s="23"/>
      <c r="C90" s="8">
        <v>42.9</v>
      </c>
      <c r="D90" s="8">
        <v>50.63</v>
      </c>
      <c r="E90" s="9">
        <v>30.09</v>
      </c>
    </row>
    <row r="91" spans="2:5" x14ac:dyDescent="0.2">
      <c r="B91" s="23"/>
      <c r="C91" s="8">
        <v>41.58</v>
      </c>
      <c r="D91" s="8">
        <v>29.38</v>
      </c>
      <c r="E91" s="9">
        <v>66.69</v>
      </c>
    </row>
    <row r="92" spans="2:5" x14ac:dyDescent="0.2">
      <c r="B92" s="23"/>
      <c r="C92" s="8">
        <v>21.86</v>
      </c>
      <c r="D92" s="8">
        <v>50.42</v>
      </c>
      <c r="E92" s="9">
        <v>64.150000000000006</v>
      </c>
    </row>
    <row r="93" spans="2:5" x14ac:dyDescent="0.2">
      <c r="B93" s="23"/>
      <c r="C93" s="8">
        <v>25.4</v>
      </c>
      <c r="D93" s="8">
        <v>35.49</v>
      </c>
      <c r="E93" s="9">
        <v>38.85</v>
      </c>
    </row>
    <row r="94" spans="2:5" x14ac:dyDescent="0.2">
      <c r="B94" s="23"/>
      <c r="C94" s="8">
        <v>42.29</v>
      </c>
      <c r="D94" s="8">
        <v>27.22</v>
      </c>
      <c r="E94" s="9">
        <v>38.74</v>
      </c>
    </row>
    <row r="95" spans="2:5" x14ac:dyDescent="0.2">
      <c r="B95" s="23"/>
      <c r="C95" s="8">
        <v>42.21</v>
      </c>
      <c r="D95" s="8">
        <v>27.69</v>
      </c>
      <c r="E95" s="9">
        <v>61.68</v>
      </c>
    </row>
    <row r="96" spans="2:5" x14ac:dyDescent="0.2">
      <c r="B96" s="23"/>
      <c r="C96" s="8">
        <v>33.270000000000003</v>
      </c>
      <c r="D96" s="8">
        <v>35.299999999999997</v>
      </c>
      <c r="E96" s="9">
        <v>55.24</v>
      </c>
    </row>
    <row r="97" spans="2:5" x14ac:dyDescent="0.2">
      <c r="B97" s="23"/>
      <c r="C97" s="8">
        <v>25.44</v>
      </c>
      <c r="D97" s="8">
        <v>35.270000000000003</v>
      </c>
      <c r="E97" s="9">
        <v>38.03</v>
      </c>
    </row>
    <row r="98" spans="2:5" x14ac:dyDescent="0.2">
      <c r="B98" s="23"/>
      <c r="C98" s="8">
        <v>42.2</v>
      </c>
      <c r="D98" s="8">
        <v>51.59</v>
      </c>
      <c r="E98" s="9">
        <v>39.729999999999997</v>
      </c>
    </row>
    <row r="99" spans="2:5" x14ac:dyDescent="0.2">
      <c r="B99" s="23"/>
      <c r="C99" s="8">
        <v>31.66</v>
      </c>
      <c r="D99" s="8">
        <v>28.95</v>
      </c>
      <c r="E99" s="9">
        <v>31.44</v>
      </c>
    </row>
    <row r="100" spans="2:5" x14ac:dyDescent="0.2">
      <c r="B100" s="23"/>
      <c r="C100" s="8">
        <v>33.159999999999997</v>
      </c>
      <c r="D100" s="8">
        <v>27.54</v>
      </c>
      <c r="E100" s="9">
        <v>54.87</v>
      </c>
    </row>
    <row r="101" spans="2:5" x14ac:dyDescent="0.2">
      <c r="B101" s="23"/>
      <c r="C101" s="8">
        <v>31.96</v>
      </c>
      <c r="D101" s="8">
        <v>33.92</v>
      </c>
      <c r="E101" s="9">
        <v>31.37</v>
      </c>
    </row>
    <row r="102" spans="2:5" x14ac:dyDescent="0.2">
      <c r="B102" s="23"/>
      <c r="C102" s="8">
        <v>21.39</v>
      </c>
      <c r="D102" s="8">
        <v>35.1</v>
      </c>
      <c r="E102" s="9">
        <v>37.61</v>
      </c>
    </row>
    <row r="103" spans="2:5" x14ac:dyDescent="0.2">
      <c r="B103" s="23"/>
      <c r="C103" s="8">
        <v>44.02</v>
      </c>
      <c r="D103" s="8">
        <v>35.51</v>
      </c>
      <c r="E103" s="9">
        <v>30.75</v>
      </c>
    </row>
    <row r="104" spans="2:5" x14ac:dyDescent="0.2">
      <c r="B104" s="23"/>
      <c r="C104" s="8">
        <v>40.9</v>
      </c>
      <c r="D104" s="8">
        <v>36.08</v>
      </c>
      <c r="E104" s="9">
        <v>53.55</v>
      </c>
    </row>
    <row r="105" spans="2:5" x14ac:dyDescent="0.2">
      <c r="B105" s="23"/>
      <c r="C105" s="8">
        <v>41.68</v>
      </c>
      <c r="D105" s="8">
        <v>35.299999999999997</v>
      </c>
      <c r="E105" s="9">
        <v>55.5</v>
      </c>
    </row>
    <row r="106" spans="2:5" x14ac:dyDescent="0.2">
      <c r="B106" s="23"/>
      <c r="C106" s="8">
        <v>31.67</v>
      </c>
      <c r="D106" s="8">
        <v>27.72</v>
      </c>
      <c r="E106" s="9">
        <v>30.72</v>
      </c>
    </row>
    <row r="107" spans="2:5" x14ac:dyDescent="0.2">
      <c r="B107" s="23"/>
      <c r="C107" s="8">
        <v>19.07</v>
      </c>
      <c r="D107" s="8">
        <v>27.64</v>
      </c>
      <c r="E107" s="9">
        <v>39.72</v>
      </c>
    </row>
    <row r="108" spans="2:5" x14ac:dyDescent="0.2">
      <c r="B108" s="23"/>
      <c r="C108" s="8">
        <v>44.58</v>
      </c>
      <c r="D108" s="8">
        <v>34.39</v>
      </c>
      <c r="E108" s="9">
        <v>37.93</v>
      </c>
    </row>
    <row r="109" spans="2:5" x14ac:dyDescent="0.2">
      <c r="B109" s="23"/>
      <c r="C109" s="8">
        <v>31.79</v>
      </c>
      <c r="D109" s="8">
        <v>33.93</v>
      </c>
      <c r="E109" s="9">
        <v>55.69</v>
      </c>
    </row>
    <row r="110" spans="2:5" x14ac:dyDescent="0.2">
      <c r="B110" s="23"/>
      <c r="C110" s="8">
        <v>25.4</v>
      </c>
      <c r="D110" s="8">
        <v>27.05</v>
      </c>
      <c r="E110" s="9">
        <v>61.18</v>
      </c>
    </row>
    <row r="111" spans="2:5" x14ac:dyDescent="0.2">
      <c r="B111" s="23"/>
      <c r="C111" s="8">
        <v>25.49</v>
      </c>
      <c r="D111" s="8">
        <v>48.53</v>
      </c>
      <c r="E111" s="9">
        <v>39.549999999999997</v>
      </c>
    </row>
    <row r="112" spans="2:5" x14ac:dyDescent="0.2">
      <c r="B112" s="23"/>
      <c r="C112" s="8">
        <v>24.46</v>
      </c>
      <c r="D112" s="8">
        <v>35.549999999999997</v>
      </c>
      <c r="E112" s="9">
        <v>55.63</v>
      </c>
    </row>
    <row r="113" spans="2:5" x14ac:dyDescent="0.2">
      <c r="B113" s="23"/>
      <c r="C113" s="8">
        <v>32.93</v>
      </c>
      <c r="D113" s="8">
        <v>28.91</v>
      </c>
      <c r="E113" s="9">
        <v>60.23</v>
      </c>
    </row>
    <row r="114" spans="2:5" x14ac:dyDescent="0.2">
      <c r="B114" s="23"/>
      <c r="C114" s="8">
        <v>26.57</v>
      </c>
      <c r="E114" s="9">
        <v>56.56</v>
      </c>
    </row>
    <row r="115" spans="2:5" x14ac:dyDescent="0.2">
      <c r="B115" s="23"/>
      <c r="C115" s="8">
        <v>44.28</v>
      </c>
      <c r="E115" s="10"/>
    </row>
    <row r="116" spans="2:5" x14ac:dyDescent="0.2">
      <c r="B116" s="23"/>
      <c r="C116" s="8">
        <v>42.78</v>
      </c>
      <c r="E116" s="10"/>
    </row>
    <row r="117" spans="2:5" ht="16" thickBot="1" x14ac:dyDescent="0.25">
      <c r="B117" s="11" t="s">
        <v>124</v>
      </c>
      <c r="C117" s="43">
        <f>AVERAGE(C39:C116)</f>
        <v>33.302820512820524</v>
      </c>
      <c r="D117" s="43">
        <f t="shared" ref="D117:E117" si="2">AVERAGE(D39:D116)</f>
        <v>37.388666666666666</v>
      </c>
      <c r="E117" s="51">
        <f t="shared" si="2"/>
        <v>42.696578947368415</v>
      </c>
    </row>
    <row r="118" spans="2:5" ht="16" thickBot="1" x14ac:dyDescent="0.25"/>
    <row r="119" spans="2:5" x14ac:dyDescent="0.2">
      <c r="B119" s="2"/>
      <c r="C119" s="156" t="s">
        <v>146</v>
      </c>
      <c r="D119" s="156"/>
      <c r="E119" s="157"/>
    </row>
    <row r="120" spans="2:5" x14ac:dyDescent="0.2">
      <c r="B120" s="23"/>
      <c r="C120" s="1">
        <v>1</v>
      </c>
      <c r="D120" s="1">
        <v>2</v>
      </c>
      <c r="E120" s="40">
        <v>3</v>
      </c>
    </row>
    <row r="121" spans="2:5" x14ac:dyDescent="0.2">
      <c r="B121" s="23"/>
      <c r="C121" s="8">
        <v>20.93</v>
      </c>
      <c r="D121" s="8">
        <v>22.58</v>
      </c>
      <c r="E121" s="9">
        <v>31.71</v>
      </c>
    </row>
    <row r="122" spans="2:5" x14ac:dyDescent="0.2">
      <c r="B122" s="23"/>
      <c r="C122" s="8">
        <v>21.53</v>
      </c>
      <c r="D122" s="8">
        <v>30.71</v>
      </c>
      <c r="E122" s="9">
        <v>53.3</v>
      </c>
    </row>
    <row r="123" spans="2:5" x14ac:dyDescent="0.2">
      <c r="B123" s="23"/>
      <c r="C123" s="8">
        <v>27.32</v>
      </c>
      <c r="D123" s="8">
        <v>28.94</v>
      </c>
      <c r="E123" s="9">
        <v>24.27</v>
      </c>
    </row>
    <row r="124" spans="2:5" x14ac:dyDescent="0.2">
      <c r="B124" s="23"/>
      <c r="C124" s="8">
        <v>21.52</v>
      </c>
      <c r="D124" s="8">
        <v>30.83</v>
      </c>
      <c r="E124" s="9">
        <v>26.86</v>
      </c>
    </row>
    <row r="125" spans="2:5" x14ac:dyDescent="0.2">
      <c r="B125" s="23"/>
      <c r="C125" s="8">
        <v>37.08</v>
      </c>
      <c r="D125" s="8">
        <v>43.04</v>
      </c>
      <c r="E125" s="9">
        <v>24.82</v>
      </c>
    </row>
    <row r="126" spans="2:5" x14ac:dyDescent="0.2">
      <c r="B126" s="23"/>
      <c r="C126" s="8">
        <v>21.75</v>
      </c>
      <c r="D126" s="8">
        <v>39.299999999999997</v>
      </c>
      <c r="E126" s="9">
        <v>48.48</v>
      </c>
    </row>
    <row r="127" spans="2:5" x14ac:dyDescent="0.2">
      <c r="B127" s="23"/>
      <c r="C127" s="8">
        <v>36.44</v>
      </c>
      <c r="D127" s="8">
        <v>40.53</v>
      </c>
      <c r="E127" s="9">
        <v>32.93</v>
      </c>
    </row>
    <row r="128" spans="2:5" x14ac:dyDescent="0.2">
      <c r="B128" s="23"/>
      <c r="C128" s="8">
        <v>36.35</v>
      </c>
      <c r="D128" s="8">
        <v>23.57</v>
      </c>
      <c r="E128" s="9">
        <v>31.79</v>
      </c>
    </row>
    <row r="129" spans="2:5" x14ac:dyDescent="0.2">
      <c r="B129" s="23"/>
      <c r="C129" s="8">
        <v>35.83</v>
      </c>
      <c r="D129" s="8">
        <v>39.54</v>
      </c>
      <c r="E129" s="9">
        <v>26.05</v>
      </c>
    </row>
    <row r="130" spans="2:5" x14ac:dyDescent="0.2">
      <c r="B130" s="23"/>
      <c r="C130" s="8">
        <v>27.88</v>
      </c>
      <c r="D130" s="8">
        <v>23.99</v>
      </c>
      <c r="E130" s="9">
        <v>24.13</v>
      </c>
    </row>
    <row r="131" spans="2:5" x14ac:dyDescent="0.2">
      <c r="B131" s="23"/>
      <c r="C131" s="8">
        <v>27.66</v>
      </c>
      <c r="D131" s="8">
        <v>23.16</v>
      </c>
      <c r="E131" s="9">
        <v>25.4</v>
      </c>
    </row>
    <row r="132" spans="2:5" x14ac:dyDescent="0.2">
      <c r="B132" s="23"/>
      <c r="C132" s="8">
        <v>20.85</v>
      </c>
      <c r="D132" s="8">
        <v>42.29</v>
      </c>
      <c r="E132" s="9">
        <v>25.82</v>
      </c>
    </row>
    <row r="133" spans="2:5" x14ac:dyDescent="0.2">
      <c r="B133" s="23"/>
      <c r="C133" s="8">
        <v>20.74</v>
      </c>
      <c r="D133" s="8">
        <v>41.13</v>
      </c>
      <c r="E133" s="9">
        <v>50.62</v>
      </c>
    </row>
    <row r="134" spans="2:5" x14ac:dyDescent="0.2">
      <c r="B134" s="23"/>
      <c r="C134" s="8">
        <v>36.49</v>
      </c>
      <c r="D134" s="8">
        <v>28.77</v>
      </c>
      <c r="E134" s="9">
        <v>34.64</v>
      </c>
    </row>
    <row r="135" spans="2:5" x14ac:dyDescent="0.2">
      <c r="B135" s="23"/>
      <c r="C135" s="8">
        <v>35.270000000000003</v>
      </c>
      <c r="D135" s="8">
        <v>22.02</v>
      </c>
      <c r="E135" s="9">
        <v>46.56</v>
      </c>
    </row>
    <row r="136" spans="2:5" x14ac:dyDescent="0.2">
      <c r="B136" s="23"/>
      <c r="C136" s="8">
        <v>37.71</v>
      </c>
      <c r="D136" s="8">
        <v>28.92</v>
      </c>
      <c r="E136" s="9">
        <v>24.61</v>
      </c>
    </row>
    <row r="137" spans="2:5" x14ac:dyDescent="0.2">
      <c r="B137" s="23"/>
      <c r="C137" s="8">
        <v>21.35</v>
      </c>
      <c r="D137" s="8">
        <v>29.88</v>
      </c>
      <c r="E137" s="9">
        <v>25.37</v>
      </c>
    </row>
    <row r="138" spans="2:5" x14ac:dyDescent="0.2">
      <c r="B138" s="23"/>
      <c r="C138" s="8">
        <v>27.14</v>
      </c>
      <c r="D138" s="8">
        <v>30.28</v>
      </c>
      <c r="E138" s="9">
        <v>43.95</v>
      </c>
    </row>
    <row r="139" spans="2:5" x14ac:dyDescent="0.2">
      <c r="B139" s="23"/>
      <c r="C139" s="8">
        <v>36.549999999999997</v>
      </c>
      <c r="D139" s="8">
        <v>29.14</v>
      </c>
      <c r="E139" s="9">
        <v>24.76</v>
      </c>
    </row>
    <row r="140" spans="2:5" x14ac:dyDescent="0.2">
      <c r="B140" s="23"/>
      <c r="C140" s="8">
        <v>36.119999999999997</v>
      </c>
      <c r="D140" s="8">
        <v>28.99</v>
      </c>
      <c r="E140" s="9">
        <v>32.520000000000003</v>
      </c>
    </row>
    <row r="141" spans="2:5" x14ac:dyDescent="0.2">
      <c r="B141" s="23"/>
      <c r="C141" s="8">
        <v>27.47</v>
      </c>
      <c r="D141" s="8">
        <v>23.82</v>
      </c>
      <c r="E141" s="9">
        <v>44.12</v>
      </c>
    </row>
    <row r="142" spans="2:5" x14ac:dyDescent="0.2">
      <c r="B142" s="23"/>
      <c r="C142" s="8">
        <v>28.48</v>
      </c>
      <c r="D142" s="8">
        <v>23.84</v>
      </c>
      <c r="E142" s="9">
        <v>51.55</v>
      </c>
    </row>
    <row r="143" spans="2:5" x14ac:dyDescent="0.2">
      <c r="B143" s="23"/>
      <c r="C143" s="8">
        <v>21.06</v>
      </c>
      <c r="D143" s="8">
        <v>30.93</v>
      </c>
      <c r="E143" s="9">
        <v>34.22</v>
      </c>
    </row>
    <row r="144" spans="2:5" x14ac:dyDescent="0.2">
      <c r="B144" s="23"/>
      <c r="C144" s="8">
        <v>21.01</v>
      </c>
      <c r="D144" s="8">
        <v>30.51</v>
      </c>
      <c r="E144" s="9">
        <v>46.81</v>
      </c>
    </row>
    <row r="145" spans="2:5" x14ac:dyDescent="0.2">
      <c r="B145" s="23"/>
      <c r="C145" s="8">
        <v>38.200000000000003</v>
      </c>
      <c r="D145" s="8">
        <v>29.18</v>
      </c>
      <c r="E145" s="9">
        <v>44.45</v>
      </c>
    </row>
    <row r="146" spans="2:5" x14ac:dyDescent="0.2">
      <c r="B146" s="23"/>
      <c r="C146" s="8">
        <v>28.41</v>
      </c>
      <c r="D146" s="8">
        <v>39.11</v>
      </c>
      <c r="E146" s="9">
        <v>34.68</v>
      </c>
    </row>
    <row r="147" spans="2:5" x14ac:dyDescent="0.2">
      <c r="B147" s="23"/>
      <c r="C147" s="8">
        <v>37.89</v>
      </c>
      <c r="D147" s="8">
        <v>23.23</v>
      </c>
      <c r="E147" s="9">
        <v>31.5</v>
      </c>
    </row>
    <row r="148" spans="2:5" x14ac:dyDescent="0.2">
      <c r="B148" s="23"/>
      <c r="C148" s="8">
        <v>27.63</v>
      </c>
      <c r="D148" s="8">
        <v>21.91</v>
      </c>
      <c r="E148" s="9">
        <v>43.86</v>
      </c>
    </row>
    <row r="149" spans="2:5" x14ac:dyDescent="0.2">
      <c r="B149" s="23"/>
      <c r="C149" s="8">
        <v>36.979999999999997</v>
      </c>
      <c r="D149" s="8">
        <v>23.45</v>
      </c>
      <c r="E149" s="9">
        <v>60.94</v>
      </c>
    </row>
    <row r="150" spans="2:5" x14ac:dyDescent="0.2">
      <c r="B150" s="23"/>
      <c r="C150" s="8">
        <v>27.7</v>
      </c>
      <c r="D150" s="8">
        <v>24</v>
      </c>
      <c r="E150" s="9">
        <v>33.630000000000003</v>
      </c>
    </row>
    <row r="151" spans="2:5" x14ac:dyDescent="0.2">
      <c r="B151" s="23"/>
      <c r="C151" s="8">
        <v>27.35</v>
      </c>
      <c r="D151" s="8">
        <v>40.409999999999997</v>
      </c>
      <c r="E151" s="9">
        <v>24.83</v>
      </c>
    </row>
    <row r="152" spans="2:5" x14ac:dyDescent="0.2">
      <c r="B152" s="23"/>
      <c r="D152" s="8">
        <v>21.82</v>
      </c>
      <c r="E152" s="9">
        <v>30.94</v>
      </c>
    </row>
    <row r="153" spans="2:5" x14ac:dyDescent="0.2">
      <c r="B153" s="23"/>
      <c r="D153" s="8">
        <v>39.840000000000003</v>
      </c>
      <c r="E153" s="9">
        <v>47.1</v>
      </c>
    </row>
    <row r="154" spans="2:5" x14ac:dyDescent="0.2">
      <c r="B154" s="23"/>
      <c r="E154" s="9">
        <v>25.01</v>
      </c>
    </row>
    <row r="155" spans="2:5" ht="16" thickBot="1" x14ac:dyDescent="0.25">
      <c r="B155" s="11" t="s">
        <v>124</v>
      </c>
      <c r="C155" s="43">
        <f>AVERAGE(C121:C154)</f>
        <v>29.312580645161294</v>
      </c>
      <c r="D155" s="43">
        <f t="shared" ref="D155:E155" si="3">AVERAGE(D121:D154)</f>
        <v>30.292727272727276</v>
      </c>
      <c r="E155" s="51">
        <f t="shared" si="3"/>
        <v>35.653823529411767</v>
      </c>
    </row>
    <row r="156" spans="2:5" ht="16" thickBot="1" x14ac:dyDescent="0.25"/>
    <row r="157" spans="2:5" x14ac:dyDescent="0.2">
      <c r="B157" s="2"/>
      <c r="C157" s="156" t="s">
        <v>147</v>
      </c>
      <c r="D157" s="156"/>
      <c r="E157" s="157"/>
    </row>
    <row r="158" spans="2:5" x14ac:dyDescent="0.2">
      <c r="B158" s="23"/>
      <c r="C158" s="1">
        <v>1</v>
      </c>
      <c r="D158" s="1">
        <v>2</v>
      </c>
      <c r="E158" s="40">
        <v>3</v>
      </c>
    </row>
    <row r="159" spans="2:5" x14ac:dyDescent="0.2">
      <c r="B159" s="23"/>
      <c r="C159" s="8">
        <v>38.18</v>
      </c>
      <c r="D159" s="8">
        <v>48.13</v>
      </c>
      <c r="E159" s="9">
        <v>32.450000000000003</v>
      </c>
    </row>
    <row r="160" spans="2:5" x14ac:dyDescent="0.2">
      <c r="B160" s="23"/>
      <c r="C160" s="8">
        <v>24.68</v>
      </c>
      <c r="D160" s="8">
        <v>69.89</v>
      </c>
      <c r="E160" s="9">
        <v>56.55</v>
      </c>
    </row>
    <row r="161" spans="2:5" x14ac:dyDescent="0.2">
      <c r="B161" s="23"/>
      <c r="C161" s="8">
        <v>39.049999999999997</v>
      </c>
      <c r="D161" s="8">
        <v>40.44</v>
      </c>
      <c r="E161" s="9">
        <v>77.03</v>
      </c>
    </row>
    <row r="162" spans="2:5" x14ac:dyDescent="0.2">
      <c r="B162" s="23"/>
      <c r="C162" s="8">
        <v>59.22</v>
      </c>
      <c r="D162" s="8">
        <v>66.010000000000005</v>
      </c>
      <c r="E162" s="9">
        <v>76.33</v>
      </c>
    </row>
    <row r="163" spans="2:5" x14ac:dyDescent="0.2">
      <c r="B163" s="23"/>
      <c r="C163" s="8">
        <v>25.53</v>
      </c>
      <c r="D163" s="8">
        <v>26.71</v>
      </c>
      <c r="E163" s="9">
        <v>79.81</v>
      </c>
    </row>
    <row r="164" spans="2:5" x14ac:dyDescent="0.2">
      <c r="B164" s="23"/>
      <c r="C164" s="8">
        <v>65.16</v>
      </c>
      <c r="D164" s="8">
        <v>69.150000000000006</v>
      </c>
      <c r="E164" s="9">
        <v>55.19</v>
      </c>
    </row>
    <row r="165" spans="2:5" x14ac:dyDescent="0.2">
      <c r="B165" s="23"/>
      <c r="C165" s="8">
        <v>63.46</v>
      </c>
      <c r="D165" s="8">
        <v>30.46</v>
      </c>
      <c r="E165" s="9">
        <v>56.45</v>
      </c>
    </row>
    <row r="166" spans="2:5" x14ac:dyDescent="0.2">
      <c r="B166" s="23"/>
      <c r="C166" s="8">
        <v>22.45</v>
      </c>
      <c r="D166" s="8">
        <v>47.28</v>
      </c>
      <c r="E166" s="9">
        <v>35.46</v>
      </c>
    </row>
    <row r="167" spans="2:5" x14ac:dyDescent="0.2">
      <c r="B167" s="23"/>
      <c r="C167" s="8">
        <v>40.409999999999997</v>
      </c>
      <c r="D167" s="8">
        <v>67.59</v>
      </c>
      <c r="E167" s="9">
        <v>35.22</v>
      </c>
    </row>
    <row r="168" spans="2:5" x14ac:dyDescent="0.2">
      <c r="B168" s="23"/>
      <c r="C168" s="8">
        <v>38</v>
      </c>
      <c r="D168" s="8">
        <v>27.51</v>
      </c>
      <c r="E168" s="9">
        <v>72.37</v>
      </c>
    </row>
    <row r="169" spans="2:5" x14ac:dyDescent="0.2">
      <c r="B169" s="23"/>
      <c r="C169" s="8">
        <v>25.57</v>
      </c>
      <c r="D169" s="8">
        <v>68.34</v>
      </c>
      <c r="E169" s="9">
        <v>49.97</v>
      </c>
    </row>
    <row r="170" spans="2:5" x14ac:dyDescent="0.2">
      <c r="B170" s="23"/>
      <c r="C170" s="8">
        <v>25.99</v>
      </c>
      <c r="D170" s="8">
        <v>43.05</v>
      </c>
      <c r="E170" s="9">
        <v>73.7</v>
      </c>
    </row>
    <row r="171" spans="2:5" x14ac:dyDescent="0.2">
      <c r="B171" s="23"/>
      <c r="C171" s="8">
        <v>37.08</v>
      </c>
      <c r="D171" s="8">
        <v>40.97</v>
      </c>
      <c r="E171" s="9">
        <v>78.27</v>
      </c>
    </row>
    <row r="172" spans="2:5" x14ac:dyDescent="0.2">
      <c r="B172" s="23"/>
      <c r="C172" s="8">
        <v>39.4</v>
      </c>
      <c r="D172" s="8">
        <v>28.14</v>
      </c>
      <c r="E172" s="9">
        <v>34.04</v>
      </c>
    </row>
    <row r="173" spans="2:5" x14ac:dyDescent="0.2">
      <c r="B173" s="23"/>
      <c r="C173" s="8">
        <v>21.02</v>
      </c>
      <c r="D173" s="8">
        <v>29.03</v>
      </c>
      <c r="E173" s="9">
        <v>51.36</v>
      </c>
    </row>
    <row r="174" spans="2:5" x14ac:dyDescent="0.2">
      <c r="B174" s="23"/>
      <c r="C174" s="8">
        <v>24.83</v>
      </c>
      <c r="D174" s="8">
        <v>68.16</v>
      </c>
      <c r="E174" s="9">
        <v>76.87</v>
      </c>
    </row>
    <row r="175" spans="2:5" x14ac:dyDescent="0.2">
      <c r="B175" s="23"/>
      <c r="C175" s="8">
        <v>23.03</v>
      </c>
      <c r="D175" s="8">
        <v>71.83</v>
      </c>
      <c r="E175" s="9">
        <v>33.590000000000003</v>
      </c>
    </row>
    <row r="176" spans="2:5" x14ac:dyDescent="0.2">
      <c r="B176" s="23"/>
      <c r="C176" s="8">
        <v>20.100000000000001</v>
      </c>
      <c r="D176" s="8">
        <v>46.31</v>
      </c>
      <c r="E176" s="9">
        <v>48.55</v>
      </c>
    </row>
    <row r="177" spans="2:5" x14ac:dyDescent="0.2">
      <c r="B177" s="23"/>
      <c r="C177" s="8">
        <v>59.13</v>
      </c>
      <c r="D177" s="8">
        <v>67.86</v>
      </c>
      <c r="E177" s="9">
        <v>35.770000000000003</v>
      </c>
    </row>
    <row r="178" spans="2:5" x14ac:dyDescent="0.2">
      <c r="B178" s="23"/>
      <c r="C178" s="8">
        <v>23.86</v>
      </c>
      <c r="D178" s="8">
        <v>30.75</v>
      </c>
      <c r="E178" s="9">
        <v>77.03</v>
      </c>
    </row>
    <row r="179" spans="2:5" x14ac:dyDescent="0.2">
      <c r="B179" s="23"/>
      <c r="C179" s="8">
        <v>65.72</v>
      </c>
      <c r="D179" s="8">
        <v>47.17</v>
      </c>
      <c r="E179" s="9">
        <v>73.150000000000006</v>
      </c>
    </row>
    <row r="180" spans="2:5" x14ac:dyDescent="0.2">
      <c r="B180" s="23"/>
      <c r="C180" s="8">
        <v>36.729999999999997</v>
      </c>
      <c r="D180" s="8">
        <v>69.48</v>
      </c>
      <c r="E180" s="9">
        <v>79.150000000000006</v>
      </c>
    </row>
    <row r="181" spans="2:5" x14ac:dyDescent="0.2">
      <c r="B181" s="23"/>
      <c r="C181" s="8">
        <v>38.5</v>
      </c>
      <c r="D181" s="8">
        <v>31.18</v>
      </c>
      <c r="E181" s="9">
        <v>35.58</v>
      </c>
    </row>
    <row r="182" spans="2:5" x14ac:dyDescent="0.2">
      <c r="B182" s="23"/>
      <c r="C182" s="8">
        <v>24.9</v>
      </c>
      <c r="D182" s="8">
        <v>27.37</v>
      </c>
      <c r="E182" s="9">
        <v>35.57</v>
      </c>
    </row>
    <row r="183" spans="2:5" x14ac:dyDescent="0.2">
      <c r="B183" s="23"/>
      <c r="C183" s="8">
        <v>59.67</v>
      </c>
      <c r="D183" s="8">
        <v>44.86</v>
      </c>
      <c r="E183" s="9">
        <v>49.47</v>
      </c>
    </row>
    <row r="184" spans="2:5" x14ac:dyDescent="0.2">
      <c r="B184" s="23"/>
      <c r="C184" s="8">
        <v>37.18</v>
      </c>
      <c r="D184" s="8">
        <v>47.97</v>
      </c>
      <c r="E184" s="9">
        <v>49.9</v>
      </c>
    </row>
    <row r="185" spans="2:5" x14ac:dyDescent="0.2">
      <c r="B185" s="23"/>
      <c r="C185" s="8">
        <v>59.04</v>
      </c>
      <c r="D185" s="8">
        <v>69.81</v>
      </c>
      <c r="E185" s="9">
        <v>78.09</v>
      </c>
    </row>
    <row r="186" spans="2:5" x14ac:dyDescent="0.2">
      <c r="B186" s="23"/>
      <c r="C186" s="8">
        <v>39.08</v>
      </c>
      <c r="D186" s="8">
        <v>31.83</v>
      </c>
      <c r="E186" s="9">
        <v>74.489999999999995</v>
      </c>
    </row>
    <row r="187" spans="2:5" x14ac:dyDescent="0.2">
      <c r="B187" s="23"/>
      <c r="C187" s="8">
        <v>62.95</v>
      </c>
      <c r="D187" s="8">
        <v>26.8</v>
      </c>
      <c r="E187" s="9">
        <v>32.82</v>
      </c>
    </row>
    <row r="188" spans="2:5" x14ac:dyDescent="0.2">
      <c r="B188" s="23"/>
      <c r="C188" s="8">
        <v>38.1</v>
      </c>
      <c r="D188" s="8">
        <v>69.180000000000007</v>
      </c>
      <c r="E188" s="9">
        <v>77.11</v>
      </c>
    </row>
    <row r="189" spans="2:5" x14ac:dyDescent="0.2">
      <c r="B189" s="23"/>
      <c r="C189" s="8">
        <v>23.92</v>
      </c>
      <c r="D189" s="8">
        <v>69.06</v>
      </c>
      <c r="E189" s="9">
        <v>49.67</v>
      </c>
    </row>
    <row r="190" spans="2:5" x14ac:dyDescent="0.2">
      <c r="B190" s="23"/>
      <c r="C190" s="8">
        <v>58.86</v>
      </c>
      <c r="D190" s="8">
        <v>47.54</v>
      </c>
      <c r="E190" s="9">
        <v>32.979999999999997</v>
      </c>
    </row>
    <row r="191" spans="2:5" x14ac:dyDescent="0.2">
      <c r="B191" s="23"/>
      <c r="C191" s="8">
        <v>59.87</v>
      </c>
      <c r="D191" s="8">
        <v>43.17</v>
      </c>
      <c r="E191" s="9">
        <v>33.54</v>
      </c>
    </row>
    <row r="192" spans="2:5" x14ac:dyDescent="0.2">
      <c r="B192" s="23"/>
      <c r="C192" s="8">
        <v>61.82</v>
      </c>
      <c r="D192" s="8">
        <v>71.14</v>
      </c>
      <c r="E192" s="9">
        <v>77.430000000000007</v>
      </c>
    </row>
    <row r="193" spans="2:5" x14ac:dyDescent="0.2">
      <c r="B193" s="23"/>
      <c r="C193" s="8">
        <v>37.08</v>
      </c>
      <c r="D193" s="8">
        <v>67.98</v>
      </c>
      <c r="E193" s="9">
        <v>48.79</v>
      </c>
    </row>
    <row r="194" spans="2:5" x14ac:dyDescent="0.2">
      <c r="B194" s="23"/>
      <c r="C194" s="8">
        <v>39.22</v>
      </c>
      <c r="D194" s="8">
        <v>27.64</v>
      </c>
      <c r="E194" s="9">
        <v>35.46</v>
      </c>
    </row>
    <row r="195" spans="2:5" x14ac:dyDescent="0.2">
      <c r="B195" s="23"/>
      <c r="C195" s="8">
        <v>37.18</v>
      </c>
      <c r="D195" s="8">
        <v>41.75</v>
      </c>
      <c r="E195" s="9">
        <v>36.33</v>
      </c>
    </row>
    <row r="196" spans="2:5" x14ac:dyDescent="0.2">
      <c r="B196" s="23"/>
      <c r="C196" s="8">
        <v>25.56</v>
      </c>
      <c r="D196" s="8">
        <v>40.9</v>
      </c>
      <c r="E196" s="9">
        <v>53.48</v>
      </c>
    </row>
    <row r="197" spans="2:5" x14ac:dyDescent="0.2">
      <c r="B197" s="23"/>
      <c r="C197" s="8">
        <v>65.069999999999993</v>
      </c>
      <c r="D197" s="8">
        <v>29.93</v>
      </c>
      <c r="E197" s="9">
        <v>36.01</v>
      </c>
    </row>
    <row r="198" spans="2:5" x14ac:dyDescent="0.2">
      <c r="B198" s="23"/>
      <c r="C198" s="8">
        <v>25.17</v>
      </c>
      <c r="D198" s="8">
        <v>68.67</v>
      </c>
      <c r="E198" s="9">
        <v>36.26</v>
      </c>
    </row>
    <row r="199" spans="2:5" x14ac:dyDescent="0.2">
      <c r="B199" s="23"/>
      <c r="C199" s="8">
        <v>59.93</v>
      </c>
      <c r="D199" s="8">
        <v>40.82</v>
      </c>
      <c r="E199" s="9">
        <v>49.22</v>
      </c>
    </row>
    <row r="200" spans="2:5" x14ac:dyDescent="0.2">
      <c r="B200" s="23"/>
      <c r="C200" s="8">
        <v>24.84</v>
      </c>
      <c r="D200" s="8">
        <v>30.09</v>
      </c>
      <c r="E200" s="9">
        <v>74.16</v>
      </c>
    </row>
    <row r="201" spans="2:5" x14ac:dyDescent="0.2">
      <c r="B201" s="23"/>
      <c r="C201" s="8">
        <v>62.55</v>
      </c>
      <c r="D201" s="8">
        <v>65.760000000000005</v>
      </c>
      <c r="E201" s="9">
        <v>51.05</v>
      </c>
    </row>
    <row r="202" spans="2:5" x14ac:dyDescent="0.2">
      <c r="B202" s="23"/>
      <c r="C202" s="8">
        <v>59.1</v>
      </c>
      <c r="D202" s="8">
        <v>42.24</v>
      </c>
      <c r="E202" s="9">
        <v>34.880000000000003</v>
      </c>
    </row>
    <row r="203" spans="2:5" x14ac:dyDescent="0.2">
      <c r="B203" s="23"/>
      <c r="C203" s="8">
        <v>37.76</v>
      </c>
      <c r="D203" s="8">
        <v>32.049999999999997</v>
      </c>
      <c r="E203" s="9">
        <v>33.89</v>
      </c>
    </row>
    <row r="204" spans="2:5" x14ac:dyDescent="0.2">
      <c r="B204" s="23"/>
      <c r="C204" s="8">
        <v>22.2</v>
      </c>
      <c r="D204" s="8">
        <v>65.849999999999994</v>
      </c>
      <c r="E204" s="9">
        <v>32.74</v>
      </c>
    </row>
    <row r="205" spans="2:5" x14ac:dyDescent="0.2">
      <c r="B205" s="23"/>
      <c r="C205" s="8">
        <v>38.44</v>
      </c>
      <c r="D205" s="8">
        <v>31.88</v>
      </c>
      <c r="E205" s="9">
        <v>50.42</v>
      </c>
    </row>
    <row r="206" spans="2:5" x14ac:dyDescent="0.2">
      <c r="B206" s="23"/>
      <c r="E206" s="9">
        <v>50.78</v>
      </c>
    </row>
    <row r="207" spans="2:5" x14ac:dyDescent="0.2">
      <c r="B207" s="23"/>
      <c r="E207" s="9">
        <v>79.260000000000005</v>
      </c>
    </row>
    <row r="208" spans="2:5" x14ac:dyDescent="0.2">
      <c r="B208" s="23"/>
      <c r="E208" s="9">
        <v>55.99</v>
      </c>
    </row>
    <row r="209" spans="2:5" x14ac:dyDescent="0.2">
      <c r="B209" s="23"/>
      <c r="E209" s="9">
        <v>54.4</v>
      </c>
    </row>
    <row r="210" spans="2:5" x14ac:dyDescent="0.2">
      <c r="B210" s="23"/>
      <c r="E210" s="9">
        <v>35.21</v>
      </c>
    </row>
    <row r="211" spans="2:5" x14ac:dyDescent="0.2">
      <c r="B211" s="23"/>
      <c r="E211" s="9">
        <v>79.5</v>
      </c>
    </row>
    <row r="212" spans="2:5" x14ac:dyDescent="0.2">
      <c r="B212" s="23"/>
      <c r="E212" s="9">
        <v>58.78</v>
      </c>
    </row>
    <row r="213" spans="2:5" x14ac:dyDescent="0.2">
      <c r="B213" s="23"/>
      <c r="E213" s="9">
        <v>72.77</v>
      </c>
    </row>
    <row r="214" spans="2:5" x14ac:dyDescent="0.2">
      <c r="B214" s="23"/>
      <c r="E214" s="9">
        <v>52.76</v>
      </c>
    </row>
    <row r="215" spans="2:5" x14ac:dyDescent="0.2">
      <c r="B215" s="23"/>
      <c r="E215" s="9">
        <v>72.92</v>
      </c>
    </row>
    <row r="216" spans="2:5" x14ac:dyDescent="0.2">
      <c r="B216" s="23"/>
      <c r="E216" s="9">
        <v>75.05</v>
      </c>
    </row>
    <row r="217" spans="2:5" ht="16" thickBot="1" x14ac:dyDescent="0.25">
      <c r="B217" s="11" t="s">
        <v>124</v>
      </c>
      <c r="C217" s="43">
        <f>AVERAGE(C159:C216)</f>
        <v>40.77851063829786</v>
      </c>
      <c r="D217" s="43">
        <f t="shared" ref="D217:E217" si="4">AVERAGE(D159:D216)</f>
        <v>48.292127659574469</v>
      </c>
      <c r="E217" s="51">
        <f t="shared" si="4"/>
        <v>54.742586206896569</v>
      </c>
    </row>
    <row r="218" spans="2:5" ht="16" thickBot="1" x14ac:dyDescent="0.25"/>
    <row r="219" spans="2:5" x14ac:dyDescent="0.2">
      <c r="B219" s="2"/>
      <c r="C219" s="156" t="s">
        <v>148</v>
      </c>
      <c r="D219" s="156"/>
      <c r="E219" s="157"/>
    </row>
    <row r="220" spans="2:5" x14ac:dyDescent="0.2">
      <c r="B220" s="23"/>
      <c r="C220" s="1">
        <v>1</v>
      </c>
      <c r="D220" s="1">
        <v>2</v>
      </c>
      <c r="E220" s="40">
        <v>3</v>
      </c>
    </row>
    <row r="221" spans="2:5" x14ac:dyDescent="0.2">
      <c r="B221" s="23"/>
      <c r="C221" s="8">
        <v>30.07</v>
      </c>
      <c r="D221" s="8">
        <v>27.66</v>
      </c>
      <c r="E221" s="9">
        <v>69.260000000000005</v>
      </c>
    </row>
    <row r="222" spans="2:5" x14ac:dyDescent="0.2">
      <c r="B222" s="23"/>
      <c r="C222" s="8">
        <v>31.19</v>
      </c>
      <c r="D222" s="8">
        <v>37.21</v>
      </c>
      <c r="E222" s="9">
        <v>42.54</v>
      </c>
    </row>
    <row r="223" spans="2:5" x14ac:dyDescent="0.2">
      <c r="B223" s="23"/>
      <c r="C223" s="8">
        <v>44.95</v>
      </c>
      <c r="D223" s="8">
        <v>25.56</v>
      </c>
      <c r="E223" s="9">
        <v>28.1</v>
      </c>
    </row>
    <row r="224" spans="2:5" x14ac:dyDescent="0.2">
      <c r="B224" s="23"/>
      <c r="C224" s="8">
        <v>32.72</v>
      </c>
      <c r="D224" s="8">
        <v>23.37</v>
      </c>
      <c r="E224" s="9">
        <v>39.9</v>
      </c>
    </row>
    <row r="225" spans="2:5" x14ac:dyDescent="0.2">
      <c r="B225" s="23"/>
      <c r="C225" s="8">
        <v>30.09</v>
      </c>
      <c r="D225" s="8">
        <v>51.48</v>
      </c>
      <c r="E225" s="9">
        <v>78.150000000000006</v>
      </c>
    </row>
    <row r="226" spans="2:5" x14ac:dyDescent="0.2">
      <c r="B226" s="23"/>
      <c r="C226" s="8">
        <v>30.69</v>
      </c>
      <c r="D226" s="8">
        <v>55.9</v>
      </c>
      <c r="E226" s="9">
        <v>77.13</v>
      </c>
    </row>
    <row r="227" spans="2:5" x14ac:dyDescent="0.2">
      <c r="B227" s="23"/>
      <c r="C227" s="8">
        <v>43.21</v>
      </c>
      <c r="D227" s="8">
        <v>34.72</v>
      </c>
      <c r="E227" s="9">
        <v>29.4</v>
      </c>
    </row>
    <row r="228" spans="2:5" x14ac:dyDescent="0.2">
      <c r="B228" s="23"/>
      <c r="C228" s="8">
        <v>21.34</v>
      </c>
      <c r="D228" s="8">
        <v>26.45</v>
      </c>
      <c r="E228" s="9">
        <v>29.04</v>
      </c>
    </row>
    <row r="229" spans="2:5" x14ac:dyDescent="0.2">
      <c r="B229" s="23"/>
      <c r="C229" s="8">
        <v>42.56</v>
      </c>
      <c r="D229" s="8">
        <v>36.31</v>
      </c>
      <c r="E229" s="9">
        <v>37.44</v>
      </c>
    </row>
    <row r="230" spans="2:5" x14ac:dyDescent="0.2">
      <c r="B230" s="23"/>
      <c r="C230" s="8">
        <v>20.53</v>
      </c>
      <c r="D230" s="8">
        <v>25.86</v>
      </c>
      <c r="E230" s="9">
        <v>82.5</v>
      </c>
    </row>
    <row r="231" spans="2:5" x14ac:dyDescent="0.2">
      <c r="B231" s="23"/>
      <c r="C231" s="8">
        <v>49.47</v>
      </c>
      <c r="D231" s="8">
        <v>27.59</v>
      </c>
      <c r="E231" s="9">
        <v>40.24</v>
      </c>
    </row>
    <row r="232" spans="2:5" x14ac:dyDescent="0.2">
      <c r="B232" s="23"/>
      <c r="C232" s="8">
        <v>21.28</v>
      </c>
      <c r="D232" s="8">
        <v>60.82</v>
      </c>
      <c r="E232" s="9">
        <v>29.18</v>
      </c>
    </row>
    <row r="233" spans="2:5" x14ac:dyDescent="0.2">
      <c r="B233" s="23"/>
      <c r="C233" s="8">
        <v>30.62</v>
      </c>
      <c r="D233" s="8">
        <v>53.74</v>
      </c>
      <c r="E233" s="9">
        <v>29.74</v>
      </c>
    </row>
    <row r="234" spans="2:5" x14ac:dyDescent="0.2">
      <c r="B234" s="23"/>
      <c r="C234" s="8">
        <v>21.66</v>
      </c>
      <c r="D234" s="8">
        <v>34.82</v>
      </c>
      <c r="E234" s="9">
        <v>39</v>
      </c>
    </row>
    <row r="235" spans="2:5" x14ac:dyDescent="0.2">
      <c r="B235" s="23"/>
      <c r="C235" s="8">
        <v>22.05</v>
      </c>
      <c r="D235" s="8">
        <v>33.78</v>
      </c>
      <c r="E235" s="9">
        <v>102.82</v>
      </c>
    </row>
    <row r="236" spans="2:5" x14ac:dyDescent="0.2">
      <c r="B236" s="23"/>
      <c r="C236" s="8">
        <v>43.62</v>
      </c>
      <c r="D236" s="8">
        <v>61.9</v>
      </c>
      <c r="E236" s="9">
        <v>37.42</v>
      </c>
    </row>
    <row r="237" spans="2:5" x14ac:dyDescent="0.2">
      <c r="B237" s="23"/>
      <c r="C237" s="8">
        <v>33.19</v>
      </c>
      <c r="D237" s="8">
        <v>35.53</v>
      </c>
      <c r="E237" s="9">
        <v>67.62</v>
      </c>
    </row>
    <row r="238" spans="2:5" x14ac:dyDescent="0.2">
      <c r="B238" s="23"/>
      <c r="C238" s="8">
        <v>22.13</v>
      </c>
      <c r="D238" s="8">
        <v>27.16</v>
      </c>
      <c r="E238" s="9">
        <v>29.95</v>
      </c>
    </row>
    <row r="239" spans="2:5" x14ac:dyDescent="0.2">
      <c r="B239" s="23"/>
      <c r="C239" s="8">
        <v>47.16</v>
      </c>
      <c r="D239" s="8">
        <v>52.71</v>
      </c>
      <c r="E239" s="9">
        <v>83</v>
      </c>
    </row>
    <row r="240" spans="2:5" x14ac:dyDescent="0.2">
      <c r="B240" s="23"/>
      <c r="C240" s="8">
        <v>47.23</v>
      </c>
      <c r="D240" s="8">
        <v>58.23</v>
      </c>
      <c r="E240" s="9">
        <v>37.61</v>
      </c>
    </row>
    <row r="241" spans="2:5" x14ac:dyDescent="0.2">
      <c r="B241" s="23"/>
      <c r="C241" s="8">
        <v>23.09</v>
      </c>
      <c r="D241" s="8">
        <v>60.1</v>
      </c>
      <c r="E241" s="9">
        <v>28.22</v>
      </c>
    </row>
    <row r="242" spans="2:5" x14ac:dyDescent="0.2">
      <c r="B242" s="23"/>
      <c r="C242" s="8">
        <v>48.36</v>
      </c>
      <c r="D242" s="8">
        <v>33.81</v>
      </c>
      <c r="E242" s="9">
        <v>37.799999999999997</v>
      </c>
    </row>
    <row r="243" spans="2:5" x14ac:dyDescent="0.2">
      <c r="B243" s="23"/>
      <c r="C243" s="8">
        <v>22.85</v>
      </c>
      <c r="D243" s="8">
        <v>27.76</v>
      </c>
      <c r="E243" s="9">
        <v>28.66</v>
      </c>
    </row>
    <row r="244" spans="2:5" x14ac:dyDescent="0.2">
      <c r="B244" s="23"/>
      <c r="D244" s="8">
        <v>24.67</v>
      </c>
      <c r="E244" s="9">
        <v>29.76</v>
      </c>
    </row>
    <row r="245" spans="2:5" x14ac:dyDescent="0.2">
      <c r="B245" s="23"/>
      <c r="D245" s="8">
        <v>60.47</v>
      </c>
      <c r="E245" s="9">
        <v>28.14</v>
      </c>
    </row>
    <row r="246" spans="2:5" x14ac:dyDescent="0.2">
      <c r="B246" s="23"/>
      <c r="D246" s="8">
        <v>36.22</v>
      </c>
      <c r="E246" s="9">
        <v>76.819999999999993</v>
      </c>
    </row>
    <row r="247" spans="2:5" x14ac:dyDescent="0.2">
      <c r="B247" s="23"/>
      <c r="E247" s="9">
        <v>96.2</v>
      </c>
    </row>
    <row r="248" spans="2:5" x14ac:dyDescent="0.2">
      <c r="B248" s="23"/>
      <c r="E248" s="9">
        <v>41.28</v>
      </c>
    </row>
    <row r="249" spans="2:5" x14ac:dyDescent="0.2">
      <c r="B249" s="23"/>
      <c r="E249" s="9">
        <v>38.82</v>
      </c>
    </row>
    <row r="250" spans="2:5" x14ac:dyDescent="0.2">
      <c r="B250" s="23"/>
      <c r="E250" s="9">
        <v>81.38</v>
      </c>
    </row>
    <row r="251" spans="2:5" ht="16" thickBot="1" x14ac:dyDescent="0.25">
      <c r="B251" s="11" t="s">
        <v>124</v>
      </c>
      <c r="C251" s="43">
        <f>AVERAGE(C221:C250)</f>
        <v>33.046086956521741</v>
      </c>
      <c r="D251" s="43">
        <f t="shared" ref="D251:E251" si="5">AVERAGE(D221:D250)</f>
        <v>39.762692307692305</v>
      </c>
      <c r="E251" s="51">
        <f t="shared" si="5"/>
        <v>49.903999999999996</v>
      </c>
    </row>
    <row r="252" spans="2:5" ht="16" thickBot="1" x14ac:dyDescent="0.25"/>
    <row r="253" spans="2:5" x14ac:dyDescent="0.2">
      <c r="B253" s="2"/>
      <c r="C253" s="156" t="s">
        <v>149</v>
      </c>
      <c r="D253" s="156"/>
      <c r="E253" s="157"/>
    </row>
    <row r="254" spans="2:5" x14ac:dyDescent="0.2">
      <c r="B254" s="23"/>
      <c r="C254" s="1">
        <v>1</v>
      </c>
      <c r="D254" s="1">
        <v>2</v>
      </c>
      <c r="E254" s="40">
        <v>3</v>
      </c>
    </row>
    <row r="255" spans="2:5" x14ac:dyDescent="0.2">
      <c r="B255" s="23"/>
      <c r="C255" s="8">
        <v>65.88</v>
      </c>
      <c r="D255" s="8">
        <v>77.430000000000007</v>
      </c>
      <c r="E255" s="9">
        <v>105.79</v>
      </c>
    </row>
    <row r="256" spans="2:5" x14ac:dyDescent="0.2">
      <c r="B256" s="23"/>
      <c r="C256" s="8">
        <v>57.26</v>
      </c>
      <c r="D256" s="8">
        <v>44.77</v>
      </c>
      <c r="E256" s="9">
        <v>86.59</v>
      </c>
    </row>
    <row r="257" spans="2:5" x14ac:dyDescent="0.2">
      <c r="B257" s="23"/>
      <c r="C257" s="8">
        <v>20.56</v>
      </c>
      <c r="D257" s="8">
        <v>23.99</v>
      </c>
      <c r="E257" s="9">
        <v>29.29</v>
      </c>
    </row>
    <row r="258" spans="2:5" x14ac:dyDescent="0.2">
      <c r="B258" s="23"/>
      <c r="C258" s="8">
        <v>61.06</v>
      </c>
      <c r="D258" s="8">
        <v>67.52</v>
      </c>
      <c r="E258" s="9">
        <v>49.75</v>
      </c>
    </row>
    <row r="259" spans="2:5" x14ac:dyDescent="0.2">
      <c r="B259" s="23"/>
      <c r="C259" s="8">
        <v>33.479999999999997</v>
      </c>
      <c r="D259" s="8">
        <v>24.65</v>
      </c>
      <c r="E259" s="9">
        <v>105.87</v>
      </c>
    </row>
    <row r="260" spans="2:5" x14ac:dyDescent="0.2">
      <c r="B260" s="23"/>
      <c r="C260" s="8">
        <v>20.12</v>
      </c>
      <c r="D260" s="8">
        <v>43.45</v>
      </c>
      <c r="E260" s="9">
        <v>46.48</v>
      </c>
    </row>
    <row r="261" spans="2:5" x14ac:dyDescent="0.2">
      <c r="B261" s="23"/>
      <c r="C261" s="8">
        <v>22.51</v>
      </c>
      <c r="D261" s="8">
        <v>40.53</v>
      </c>
      <c r="E261" s="9">
        <v>56.51</v>
      </c>
    </row>
    <row r="262" spans="2:5" x14ac:dyDescent="0.2">
      <c r="B262" s="23"/>
      <c r="C262" s="8">
        <v>63.76</v>
      </c>
      <c r="D262" s="8">
        <v>23.22</v>
      </c>
      <c r="E262" s="9">
        <v>103.28</v>
      </c>
    </row>
    <row r="263" spans="2:5" x14ac:dyDescent="0.2">
      <c r="B263" s="23"/>
      <c r="C263" s="8">
        <v>22.3</v>
      </c>
      <c r="D263" s="8">
        <v>39.76</v>
      </c>
      <c r="E263" s="9">
        <v>44.99</v>
      </c>
    </row>
    <row r="264" spans="2:5" x14ac:dyDescent="0.2">
      <c r="B264" s="23"/>
      <c r="C264" s="8">
        <v>33.909999999999997</v>
      </c>
      <c r="D264" s="8">
        <v>44.9</v>
      </c>
      <c r="E264" s="9">
        <v>29.97</v>
      </c>
    </row>
    <row r="265" spans="2:5" x14ac:dyDescent="0.2">
      <c r="B265" s="23"/>
      <c r="C265" s="8">
        <v>60.59</v>
      </c>
      <c r="D265" s="8">
        <v>24.54</v>
      </c>
      <c r="E265" s="9">
        <v>52.31</v>
      </c>
    </row>
    <row r="266" spans="2:5" x14ac:dyDescent="0.2">
      <c r="B266" s="23"/>
      <c r="C266" s="8">
        <v>20.77</v>
      </c>
      <c r="D266" s="8">
        <v>69.02</v>
      </c>
      <c r="E266" s="9">
        <v>29.52</v>
      </c>
    </row>
    <row r="267" spans="2:5" x14ac:dyDescent="0.2">
      <c r="B267" s="23"/>
      <c r="C267" s="8">
        <v>21.12</v>
      </c>
      <c r="D267" s="8">
        <v>72.84</v>
      </c>
      <c r="E267" s="9">
        <v>28.59</v>
      </c>
    </row>
    <row r="268" spans="2:5" x14ac:dyDescent="0.2">
      <c r="B268" s="23"/>
      <c r="C268" s="8">
        <v>64.959999999999994</v>
      </c>
      <c r="D268" s="8">
        <v>42.95</v>
      </c>
      <c r="E268" s="9">
        <v>27.92</v>
      </c>
    </row>
    <row r="269" spans="2:5" x14ac:dyDescent="0.2">
      <c r="B269" s="23"/>
      <c r="C269" s="8">
        <v>35.92</v>
      </c>
      <c r="D269" s="8">
        <v>23.97</v>
      </c>
      <c r="E269" s="9">
        <v>29.58</v>
      </c>
    </row>
    <row r="270" spans="2:5" x14ac:dyDescent="0.2">
      <c r="B270" s="23"/>
      <c r="C270" s="8">
        <v>38.75</v>
      </c>
      <c r="D270" s="8">
        <v>70.39</v>
      </c>
      <c r="E270" s="9">
        <v>54.54</v>
      </c>
    </row>
    <row r="271" spans="2:5" x14ac:dyDescent="0.2">
      <c r="B271" s="23"/>
      <c r="C271" s="8">
        <v>30.83</v>
      </c>
      <c r="D271" s="8">
        <v>26.11</v>
      </c>
      <c r="E271" s="9">
        <v>57.15</v>
      </c>
    </row>
    <row r="272" spans="2:5" x14ac:dyDescent="0.2">
      <c r="B272" s="23"/>
      <c r="C272" s="8">
        <v>39.409999999999997</v>
      </c>
      <c r="D272" s="8">
        <v>74.16</v>
      </c>
      <c r="E272" s="9">
        <v>112.95</v>
      </c>
    </row>
    <row r="273" spans="2:5" x14ac:dyDescent="0.2">
      <c r="B273" s="23"/>
      <c r="C273" s="8">
        <v>62.59</v>
      </c>
      <c r="D273" s="8">
        <v>23.23</v>
      </c>
      <c r="E273" s="9">
        <v>30.47</v>
      </c>
    </row>
    <row r="274" spans="2:5" x14ac:dyDescent="0.2">
      <c r="B274" s="23"/>
      <c r="C274" s="8">
        <v>66.739999999999995</v>
      </c>
      <c r="D274" s="8">
        <v>79.61</v>
      </c>
      <c r="E274" s="9">
        <v>51.58</v>
      </c>
    </row>
    <row r="275" spans="2:5" x14ac:dyDescent="0.2">
      <c r="B275" s="23"/>
      <c r="C275" s="8">
        <v>60.45</v>
      </c>
      <c r="D275" s="8">
        <v>67</v>
      </c>
      <c r="E275" s="9">
        <v>46.74</v>
      </c>
    </row>
    <row r="276" spans="2:5" x14ac:dyDescent="0.2">
      <c r="B276" s="23"/>
      <c r="C276" s="8">
        <v>21.64</v>
      </c>
      <c r="D276" s="8">
        <v>27.17</v>
      </c>
      <c r="E276" s="9">
        <v>28.72</v>
      </c>
    </row>
    <row r="277" spans="2:5" x14ac:dyDescent="0.2">
      <c r="B277" s="23"/>
      <c r="C277" s="8">
        <v>35.08</v>
      </c>
      <c r="D277" s="8">
        <v>79.680000000000007</v>
      </c>
      <c r="E277" s="9">
        <v>111.44</v>
      </c>
    </row>
    <row r="278" spans="2:5" x14ac:dyDescent="0.2">
      <c r="B278" s="23"/>
      <c r="C278" s="8">
        <v>32.32</v>
      </c>
      <c r="D278" s="8">
        <v>22.99</v>
      </c>
      <c r="E278" s="9">
        <v>97.32</v>
      </c>
    </row>
    <row r="279" spans="2:5" x14ac:dyDescent="0.2">
      <c r="B279" s="23"/>
      <c r="D279" s="8">
        <v>39.97</v>
      </c>
      <c r="E279" s="9">
        <v>28.77</v>
      </c>
    </row>
    <row r="280" spans="2:5" x14ac:dyDescent="0.2">
      <c r="B280" s="23"/>
      <c r="D280" s="8">
        <v>40.99</v>
      </c>
      <c r="E280" s="9">
        <v>83.66</v>
      </c>
    </row>
    <row r="281" spans="2:5" x14ac:dyDescent="0.2">
      <c r="B281" s="23"/>
      <c r="D281" s="8">
        <v>43.47</v>
      </c>
      <c r="E281" s="9">
        <v>49.02</v>
      </c>
    </row>
    <row r="282" spans="2:5" x14ac:dyDescent="0.2">
      <c r="B282" s="23"/>
      <c r="D282" s="8">
        <v>27.14</v>
      </c>
      <c r="E282" s="9">
        <v>29.01</v>
      </c>
    </row>
    <row r="283" spans="2:5" x14ac:dyDescent="0.2">
      <c r="B283" s="23"/>
      <c r="E283" s="9">
        <v>28.63</v>
      </c>
    </row>
    <row r="284" spans="2:5" x14ac:dyDescent="0.2">
      <c r="B284" s="23"/>
      <c r="E284" s="9">
        <v>113.3</v>
      </c>
    </row>
    <row r="285" spans="2:5" x14ac:dyDescent="0.2">
      <c r="B285" s="23"/>
      <c r="E285" s="9">
        <v>98.45</v>
      </c>
    </row>
    <row r="286" spans="2:5" x14ac:dyDescent="0.2">
      <c r="B286" s="23"/>
      <c r="E286" s="9">
        <v>97.23</v>
      </c>
    </row>
    <row r="287" spans="2:5" x14ac:dyDescent="0.2">
      <c r="B287" s="23"/>
      <c r="E287" s="9">
        <v>47.88</v>
      </c>
    </row>
    <row r="288" spans="2:5" x14ac:dyDescent="0.2">
      <c r="B288" s="23"/>
      <c r="E288" s="9">
        <v>112.9</v>
      </c>
    </row>
    <row r="289" spans="2:5" x14ac:dyDescent="0.2">
      <c r="B289" s="23"/>
      <c r="E289" s="9">
        <v>86.38</v>
      </c>
    </row>
    <row r="290" spans="2:5" ht="16" thickBot="1" x14ac:dyDescent="0.25">
      <c r="B290" s="11" t="s">
        <v>124</v>
      </c>
      <c r="C290" s="43">
        <f>AVERAGE(C255:C289)</f>
        <v>41.333750000000002</v>
      </c>
      <c r="D290" s="43">
        <f t="shared" ref="D290:E290" si="6">AVERAGE(D255:D289)</f>
        <v>45.908928571428589</v>
      </c>
      <c r="E290" s="51">
        <f t="shared" si="6"/>
        <v>62.645142857142865</v>
      </c>
    </row>
    <row r="291" spans="2:5" ht="16" thickBot="1" x14ac:dyDescent="0.25"/>
    <row r="292" spans="2:5" x14ac:dyDescent="0.2">
      <c r="B292" s="2"/>
      <c r="C292" s="156" t="s">
        <v>150</v>
      </c>
      <c r="D292" s="156"/>
      <c r="E292" s="157"/>
    </row>
    <row r="293" spans="2:5" x14ac:dyDescent="0.2">
      <c r="B293" s="23"/>
      <c r="C293" s="1">
        <v>1</v>
      </c>
      <c r="D293" s="1">
        <v>2</v>
      </c>
      <c r="E293" s="40">
        <v>3</v>
      </c>
    </row>
    <row r="294" spans="2:5" x14ac:dyDescent="0.2">
      <c r="B294" s="23"/>
      <c r="C294" s="8">
        <v>44.45</v>
      </c>
      <c r="D294" s="8">
        <v>45.8</v>
      </c>
      <c r="E294" s="9">
        <v>53.04</v>
      </c>
    </row>
    <row r="295" spans="2:5" x14ac:dyDescent="0.2">
      <c r="B295" s="23"/>
      <c r="C295" s="8">
        <v>120.34</v>
      </c>
      <c r="D295" s="8">
        <v>77.56</v>
      </c>
      <c r="E295" s="9">
        <v>152.97</v>
      </c>
    </row>
    <row r="296" spans="2:5" x14ac:dyDescent="0.2">
      <c r="B296" s="23"/>
      <c r="C296" s="8">
        <v>71.88</v>
      </c>
      <c r="D296" s="8">
        <v>136.81</v>
      </c>
      <c r="E296" s="9">
        <v>144.54</v>
      </c>
    </row>
    <row r="297" spans="2:5" x14ac:dyDescent="0.2">
      <c r="B297" s="23"/>
      <c r="C297" s="8">
        <v>119.41</v>
      </c>
      <c r="D297" s="8">
        <v>47.74</v>
      </c>
      <c r="E297" s="9">
        <v>87.88</v>
      </c>
    </row>
    <row r="298" spans="2:5" x14ac:dyDescent="0.2">
      <c r="B298" s="23"/>
      <c r="C298" s="8">
        <v>108.41</v>
      </c>
      <c r="D298" s="8">
        <v>80.3</v>
      </c>
      <c r="E298" s="9">
        <v>145.91999999999999</v>
      </c>
    </row>
    <row r="299" spans="2:5" x14ac:dyDescent="0.2">
      <c r="B299" s="23"/>
      <c r="C299" s="8">
        <v>65.430000000000007</v>
      </c>
      <c r="D299" s="8">
        <v>78.099999999999994</v>
      </c>
      <c r="E299" s="9">
        <v>143.52000000000001</v>
      </c>
    </row>
    <row r="300" spans="2:5" x14ac:dyDescent="0.2">
      <c r="B300" s="23"/>
      <c r="C300" s="8">
        <v>66.540000000000006</v>
      </c>
      <c r="D300" s="8">
        <v>127.09</v>
      </c>
      <c r="E300" s="9">
        <v>87.39</v>
      </c>
    </row>
    <row r="301" spans="2:5" x14ac:dyDescent="0.2">
      <c r="B301" s="23"/>
      <c r="C301" s="8">
        <v>40.97</v>
      </c>
      <c r="D301" s="8">
        <v>46.98</v>
      </c>
      <c r="E301" s="9">
        <v>159.01</v>
      </c>
    </row>
    <row r="302" spans="2:5" x14ac:dyDescent="0.2">
      <c r="B302" s="23"/>
      <c r="C302" s="8">
        <v>100.16</v>
      </c>
      <c r="D302" s="8">
        <v>46.43</v>
      </c>
      <c r="E302" s="9">
        <v>57.56</v>
      </c>
    </row>
    <row r="303" spans="2:5" x14ac:dyDescent="0.2">
      <c r="B303" s="23"/>
      <c r="C303" s="8">
        <v>66.95</v>
      </c>
      <c r="D303" s="8">
        <v>79.959999999999994</v>
      </c>
      <c r="E303" s="9">
        <v>94.52</v>
      </c>
    </row>
    <row r="304" spans="2:5" x14ac:dyDescent="0.2">
      <c r="B304" s="23"/>
      <c r="C304" s="8">
        <v>70.5</v>
      </c>
      <c r="D304" s="8">
        <v>75.08</v>
      </c>
      <c r="E304" s="9">
        <v>55.78</v>
      </c>
    </row>
    <row r="305" spans="2:5" x14ac:dyDescent="0.2">
      <c r="B305" s="23"/>
      <c r="C305" s="8">
        <v>63.4</v>
      </c>
      <c r="D305" s="8">
        <v>49.1</v>
      </c>
      <c r="E305" s="9">
        <v>155.41999999999999</v>
      </c>
    </row>
    <row r="306" spans="2:5" x14ac:dyDescent="0.2">
      <c r="B306" s="23"/>
      <c r="C306" s="8">
        <v>42.94</v>
      </c>
      <c r="D306" s="8">
        <v>50.1</v>
      </c>
      <c r="E306" s="9">
        <v>55.12</v>
      </c>
    </row>
    <row r="307" spans="2:5" x14ac:dyDescent="0.2">
      <c r="B307" s="23"/>
      <c r="C307" s="8">
        <v>60.95</v>
      </c>
      <c r="D307" s="8">
        <v>128.91</v>
      </c>
      <c r="E307" s="9">
        <v>147.78</v>
      </c>
    </row>
    <row r="308" spans="2:5" x14ac:dyDescent="0.2">
      <c r="B308" s="23"/>
      <c r="C308" s="8">
        <v>40.72</v>
      </c>
      <c r="D308" s="8">
        <v>74.17</v>
      </c>
      <c r="E308" s="9">
        <v>159.13999999999999</v>
      </c>
    </row>
    <row r="309" spans="2:5" x14ac:dyDescent="0.2">
      <c r="B309" s="23"/>
      <c r="C309" s="8">
        <v>70.92</v>
      </c>
      <c r="D309" s="8">
        <v>79.52</v>
      </c>
      <c r="E309" s="9">
        <v>88</v>
      </c>
    </row>
    <row r="310" spans="2:5" x14ac:dyDescent="0.2">
      <c r="B310" s="23"/>
      <c r="C310" s="8">
        <v>113.94</v>
      </c>
      <c r="D310" s="8">
        <v>137.97</v>
      </c>
      <c r="E310" s="9">
        <v>90.32</v>
      </c>
    </row>
    <row r="311" spans="2:5" x14ac:dyDescent="0.2">
      <c r="B311" s="23"/>
      <c r="C311" s="8">
        <v>41.47</v>
      </c>
      <c r="D311" s="8">
        <v>132.77000000000001</v>
      </c>
      <c r="E311" s="9">
        <v>91.43</v>
      </c>
    </row>
    <row r="312" spans="2:5" x14ac:dyDescent="0.2">
      <c r="B312" s="23"/>
      <c r="C312" s="8">
        <v>70.28</v>
      </c>
      <c r="D312" s="8">
        <v>131.25</v>
      </c>
      <c r="E312" s="9">
        <v>152.21</v>
      </c>
    </row>
    <row r="313" spans="2:5" x14ac:dyDescent="0.2">
      <c r="B313" s="23"/>
      <c r="C313" s="8">
        <v>72.48</v>
      </c>
      <c r="D313" s="8">
        <v>74.739999999999995</v>
      </c>
      <c r="E313" s="9">
        <v>147.71</v>
      </c>
    </row>
    <row r="314" spans="2:5" x14ac:dyDescent="0.2">
      <c r="B314" s="23"/>
      <c r="C314" s="8">
        <v>68.78</v>
      </c>
      <c r="D314" s="8">
        <v>44.92</v>
      </c>
      <c r="E314" s="9">
        <v>90.55</v>
      </c>
    </row>
    <row r="315" spans="2:5" x14ac:dyDescent="0.2">
      <c r="B315" s="23"/>
      <c r="C315" s="8">
        <v>40.56</v>
      </c>
      <c r="D315" s="8">
        <v>48.87</v>
      </c>
      <c r="E315" s="9">
        <v>151.65</v>
      </c>
    </row>
    <row r="316" spans="2:5" x14ac:dyDescent="0.2">
      <c r="B316" s="23"/>
      <c r="C316" s="8">
        <v>42.82</v>
      </c>
      <c r="D316" s="8">
        <v>79.38</v>
      </c>
      <c r="E316" s="9">
        <v>90.37</v>
      </c>
    </row>
    <row r="317" spans="2:5" x14ac:dyDescent="0.2">
      <c r="B317" s="23"/>
      <c r="C317" s="8">
        <v>61.19</v>
      </c>
      <c r="D317" s="8">
        <v>49.5</v>
      </c>
      <c r="E317" s="9">
        <v>91.38</v>
      </c>
    </row>
    <row r="318" spans="2:5" x14ac:dyDescent="0.2">
      <c r="B318" s="23"/>
      <c r="C318" s="8">
        <v>63.75</v>
      </c>
      <c r="D318" s="8">
        <v>139.51</v>
      </c>
      <c r="E318" s="9">
        <v>83.11</v>
      </c>
    </row>
    <row r="319" spans="2:5" x14ac:dyDescent="0.2">
      <c r="B319" s="23"/>
      <c r="C319" s="8">
        <v>65.02</v>
      </c>
      <c r="D319" s="8">
        <v>80.61</v>
      </c>
      <c r="E319" s="9">
        <v>155.77000000000001</v>
      </c>
    </row>
    <row r="320" spans="2:5" x14ac:dyDescent="0.2">
      <c r="B320" s="23"/>
      <c r="C320" s="8">
        <v>41.79</v>
      </c>
      <c r="D320" s="8">
        <v>49.09</v>
      </c>
      <c r="E320" s="9">
        <v>56.36</v>
      </c>
    </row>
    <row r="321" spans="2:5" x14ac:dyDescent="0.2">
      <c r="B321" s="23"/>
      <c r="C321" s="8">
        <v>111.7</v>
      </c>
      <c r="D321" s="8">
        <v>138.68</v>
      </c>
      <c r="E321" s="9">
        <v>56.39</v>
      </c>
    </row>
    <row r="322" spans="2:5" x14ac:dyDescent="0.2">
      <c r="B322" s="23"/>
      <c r="C322" s="8">
        <v>42.16</v>
      </c>
      <c r="D322" s="8">
        <v>74.67</v>
      </c>
      <c r="E322" s="9">
        <v>97.38</v>
      </c>
    </row>
    <row r="323" spans="2:5" x14ac:dyDescent="0.2">
      <c r="B323" s="23"/>
      <c r="C323" s="8">
        <v>115.35</v>
      </c>
      <c r="D323" s="8">
        <v>129.19999999999999</v>
      </c>
      <c r="E323" s="9">
        <v>87.77</v>
      </c>
    </row>
    <row r="324" spans="2:5" x14ac:dyDescent="0.2">
      <c r="B324" s="23"/>
      <c r="C324" s="8">
        <v>70.81</v>
      </c>
      <c r="D324" s="8">
        <v>136.54</v>
      </c>
      <c r="E324" s="9">
        <v>152.19999999999999</v>
      </c>
    </row>
    <row r="325" spans="2:5" x14ac:dyDescent="0.2">
      <c r="B325" s="23"/>
      <c r="C325" s="8">
        <v>42.99</v>
      </c>
      <c r="D325" s="8">
        <v>121.97</v>
      </c>
      <c r="E325" s="9">
        <v>86.45</v>
      </c>
    </row>
    <row r="326" spans="2:5" x14ac:dyDescent="0.2">
      <c r="B326" s="23"/>
      <c r="C326" s="8">
        <v>68.44</v>
      </c>
      <c r="D326" s="8">
        <v>48.56</v>
      </c>
      <c r="E326" s="9">
        <v>158.36000000000001</v>
      </c>
    </row>
    <row r="327" spans="2:5" x14ac:dyDescent="0.2">
      <c r="B327" s="23"/>
      <c r="C327" s="8">
        <v>41.72</v>
      </c>
      <c r="D327" s="8">
        <v>50.98</v>
      </c>
      <c r="E327" s="9">
        <v>54.67</v>
      </c>
    </row>
    <row r="328" spans="2:5" x14ac:dyDescent="0.2">
      <c r="B328" s="23"/>
      <c r="C328" s="8">
        <v>44.14</v>
      </c>
      <c r="D328" s="8">
        <v>76.37</v>
      </c>
      <c r="E328" s="9">
        <v>144.24</v>
      </c>
    </row>
    <row r="329" spans="2:5" x14ac:dyDescent="0.2">
      <c r="B329" s="23"/>
      <c r="C329" s="8">
        <v>40.950000000000003</v>
      </c>
      <c r="D329" s="8">
        <v>130.26</v>
      </c>
      <c r="E329" s="9">
        <v>56.88</v>
      </c>
    </row>
    <row r="330" spans="2:5" x14ac:dyDescent="0.2">
      <c r="B330" s="23"/>
      <c r="C330" s="8">
        <v>40.35</v>
      </c>
      <c r="D330" s="8">
        <v>50.45</v>
      </c>
      <c r="E330" s="9">
        <v>156.69999999999999</v>
      </c>
    </row>
    <row r="331" spans="2:5" x14ac:dyDescent="0.2">
      <c r="B331" s="23"/>
      <c r="C331" s="8">
        <v>60.49</v>
      </c>
      <c r="D331" s="8">
        <v>50.24</v>
      </c>
      <c r="E331" s="9">
        <v>57.74</v>
      </c>
    </row>
    <row r="332" spans="2:5" x14ac:dyDescent="0.2">
      <c r="B332" s="23"/>
      <c r="C332" s="8">
        <v>64.099999999999994</v>
      </c>
      <c r="D332" s="8">
        <v>44.72</v>
      </c>
      <c r="E332" s="9">
        <v>148</v>
      </c>
    </row>
    <row r="333" spans="2:5" x14ac:dyDescent="0.2">
      <c r="B333" s="23"/>
      <c r="C333" s="8">
        <v>102.58</v>
      </c>
      <c r="D333" s="8">
        <v>129.41</v>
      </c>
      <c r="E333" s="9">
        <v>147.46</v>
      </c>
    </row>
    <row r="334" spans="2:5" x14ac:dyDescent="0.2">
      <c r="B334" s="23"/>
      <c r="C334" s="8">
        <v>105.02</v>
      </c>
      <c r="D334" s="8">
        <v>50.19</v>
      </c>
      <c r="E334" s="9">
        <v>52.9</v>
      </c>
    </row>
    <row r="335" spans="2:5" x14ac:dyDescent="0.2">
      <c r="B335" s="23"/>
      <c r="C335" s="8">
        <v>98.1</v>
      </c>
      <c r="D335" s="8">
        <v>50.34</v>
      </c>
      <c r="E335" s="9">
        <v>57.27</v>
      </c>
    </row>
    <row r="336" spans="2:5" x14ac:dyDescent="0.2">
      <c r="B336" s="23"/>
      <c r="C336" s="8">
        <v>43.53</v>
      </c>
      <c r="D336" s="8">
        <v>123.44</v>
      </c>
      <c r="E336" s="9">
        <v>147.28</v>
      </c>
    </row>
    <row r="337" spans="2:5" x14ac:dyDescent="0.2">
      <c r="B337" s="23"/>
      <c r="C337" s="8">
        <v>105</v>
      </c>
      <c r="D337" s="8">
        <v>72.5</v>
      </c>
      <c r="E337" s="9">
        <v>55.95</v>
      </c>
    </row>
    <row r="338" spans="2:5" x14ac:dyDescent="0.2">
      <c r="B338" s="23"/>
      <c r="C338" s="8">
        <v>120.51</v>
      </c>
      <c r="D338" s="8">
        <v>48.12</v>
      </c>
      <c r="E338" s="9">
        <v>91.73</v>
      </c>
    </row>
    <row r="339" spans="2:5" x14ac:dyDescent="0.2">
      <c r="B339" s="23"/>
      <c r="C339" s="8">
        <v>119.43</v>
      </c>
      <c r="D339" s="8">
        <v>128.72999999999999</v>
      </c>
      <c r="E339" s="9">
        <v>91.46</v>
      </c>
    </row>
    <row r="340" spans="2:5" x14ac:dyDescent="0.2">
      <c r="B340" s="23"/>
      <c r="C340" s="8">
        <v>113.15</v>
      </c>
      <c r="D340" s="8">
        <v>130.06</v>
      </c>
      <c r="E340" s="9">
        <v>56.27</v>
      </c>
    </row>
    <row r="341" spans="2:5" x14ac:dyDescent="0.2">
      <c r="B341" s="23"/>
      <c r="C341" s="8">
        <v>112.45</v>
      </c>
      <c r="D341" s="8">
        <v>120.91</v>
      </c>
      <c r="E341" s="9">
        <v>84.82</v>
      </c>
    </row>
    <row r="342" spans="2:5" x14ac:dyDescent="0.2">
      <c r="B342" s="23"/>
      <c r="C342" s="8">
        <v>43.81</v>
      </c>
      <c r="D342" s="8">
        <v>44.7</v>
      </c>
      <c r="E342" s="9">
        <v>56.84</v>
      </c>
    </row>
    <row r="343" spans="2:5" x14ac:dyDescent="0.2">
      <c r="B343" s="23"/>
      <c r="C343" s="8">
        <v>42.55</v>
      </c>
      <c r="D343" s="8">
        <v>47.02</v>
      </c>
      <c r="E343" s="9">
        <v>53.12</v>
      </c>
    </row>
    <row r="344" spans="2:5" x14ac:dyDescent="0.2">
      <c r="B344" s="23"/>
      <c r="C344" s="8">
        <v>41.41</v>
      </c>
      <c r="D344" s="8">
        <v>82.05</v>
      </c>
      <c r="E344" s="9">
        <v>89.72</v>
      </c>
    </row>
    <row r="345" spans="2:5" x14ac:dyDescent="0.2">
      <c r="B345" s="23"/>
      <c r="C345" s="8">
        <v>115.43</v>
      </c>
      <c r="D345" s="8">
        <v>77.989999999999995</v>
      </c>
      <c r="E345" s="9">
        <v>89.89</v>
      </c>
    </row>
    <row r="346" spans="2:5" x14ac:dyDescent="0.2">
      <c r="B346" s="23"/>
      <c r="C346" s="8">
        <v>43.35</v>
      </c>
      <c r="D346" s="8">
        <v>74.03</v>
      </c>
      <c r="E346" s="9">
        <v>51.71</v>
      </c>
    </row>
    <row r="347" spans="2:5" x14ac:dyDescent="0.2">
      <c r="B347" s="23"/>
      <c r="C347" s="8">
        <v>98.8</v>
      </c>
      <c r="D347" s="8">
        <v>130.63999999999999</v>
      </c>
      <c r="E347" s="9">
        <v>141.71</v>
      </c>
    </row>
    <row r="348" spans="2:5" x14ac:dyDescent="0.2">
      <c r="B348" s="23"/>
      <c r="C348" s="8">
        <v>66.069999999999993</v>
      </c>
      <c r="D348" s="8">
        <v>81.98</v>
      </c>
      <c r="E348" s="9">
        <v>57.72</v>
      </c>
    </row>
    <row r="349" spans="2:5" x14ac:dyDescent="0.2">
      <c r="B349" s="23"/>
      <c r="C349" s="8">
        <v>70.260000000000005</v>
      </c>
      <c r="D349" s="8">
        <v>139.01</v>
      </c>
      <c r="E349" s="9">
        <v>147.94999999999999</v>
      </c>
    </row>
    <row r="350" spans="2:5" x14ac:dyDescent="0.2">
      <c r="B350" s="23"/>
      <c r="C350" s="8">
        <v>100.41</v>
      </c>
      <c r="D350" s="8">
        <v>46.97</v>
      </c>
      <c r="E350" s="9">
        <v>56.16</v>
      </c>
    </row>
    <row r="351" spans="2:5" x14ac:dyDescent="0.2">
      <c r="B351" s="23"/>
      <c r="C351" s="8">
        <v>43.14</v>
      </c>
      <c r="D351" s="8">
        <v>137.35</v>
      </c>
      <c r="E351" s="9">
        <v>55.86</v>
      </c>
    </row>
    <row r="352" spans="2:5" x14ac:dyDescent="0.2">
      <c r="B352" s="23"/>
      <c r="C352" s="8">
        <v>42.61</v>
      </c>
      <c r="D352" s="8">
        <v>44.68</v>
      </c>
      <c r="E352" s="9">
        <v>147.22999999999999</v>
      </c>
    </row>
    <row r="353" spans="2:5" x14ac:dyDescent="0.2">
      <c r="B353" s="23"/>
      <c r="C353" s="8">
        <v>105.91</v>
      </c>
      <c r="D353" s="8">
        <v>49.06</v>
      </c>
      <c r="E353" s="9">
        <v>58.11</v>
      </c>
    </row>
    <row r="354" spans="2:5" x14ac:dyDescent="0.2">
      <c r="B354" s="23"/>
      <c r="C354" s="8">
        <v>40.46</v>
      </c>
      <c r="D354" s="8">
        <v>132.41</v>
      </c>
      <c r="E354" s="9">
        <v>58.06</v>
      </c>
    </row>
    <row r="355" spans="2:5" x14ac:dyDescent="0.2">
      <c r="B355" s="23"/>
      <c r="C355" s="8">
        <v>119.9</v>
      </c>
      <c r="D355" s="8">
        <v>136.66999999999999</v>
      </c>
      <c r="E355" s="9">
        <v>93.49</v>
      </c>
    </row>
    <row r="356" spans="2:5" x14ac:dyDescent="0.2">
      <c r="B356" s="23"/>
      <c r="C356" s="8">
        <v>118.14</v>
      </c>
      <c r="D356" s="8">
        <v>79.92</v>
      </c>
      <c r="E356" s="9">
        <v>140.21</v>
      </c>
    </row>
    <row r="357" spans="2:5" x14ac:dyDescent="0.2">
      <c r="B357" s="23"/>
      <c r="C357" s="8">
        <v>119.85</v>
      </c>
      <c r="D357" s="8">
        <v>139.68</v>
      </c>
      <c r="E357" s="9">
        <v>86.16</v>
      </c>
    </row>
    <row r="358" spans="2:5" x14ac:dyDescent="0.2">
      <c r="B358" s="23"/>
      <c r="C358" s="8">
        <v>59.48</v>
      </c>
      <c r="D358" s="8">
        <v>44.59</v>
      </c>
      <c r="E358" s="9">
        <v>52.2</v>
      </c>
    </row>
    <row r="359" spans="2:5" x14ac:dyDescent="0.2">
      <c r="B359" s="23"/>
      <c r="C359" s="8">
        <v>64.22</v>
      </c>
      <c r="D359" s="8">
        <v>74.099999999999994</v>
      </c>
      <c r="E359" s="9">
        <v>86.53</v>
      </c>
    </row>
    <row r="360" spans="2:5" x14ac:dyDescent="0.2">
      <c r="B360" s="23"/>
      <c r="C360" s="8">
        <v>60.42</v>
      </c>
      <c r="D360" s="8">
        <v>130.21</v>
      </c>
      <c r="E360" s="9">
        <v>93.39</v>
      </c>
    </row>
    <row r="361" spans="2:5" x14ac:dyDescent="0.2">
      <c r="B361" s="23"/>
      <c r="C361" s="8">
        <v>40.130000000000003</v>
      </c>
      <c r="D361" s="8">
        <v>138.72999999999999</v>
      </c>
      <c r="E361" s="9">
        <v>54.43</v>
      </c>
    </row>
    <row r="362" spans="2:5" x14ac:dyDescent="0.2">
      <c r="B362" s="23"/>
      <c r="C362" s="8">
        <v>111.09</v>
      </c>
      <c r="D362" s="8">
        <v>50.8</v>
      </c>
      <c r="E362" s="9">
        <v>89.85</v>
      </c>
    </row>
    <row r="363" spans="2:5" x14ac:dyDescent="0.2">
      <c r="B363" s="23"/>
      <c r="D363" s="8">
        <v>80.63</v>
      </c>
      <c r="E363" s="9">
        <v>150.02000000000001</v>
      </c>
    </row>
    <row r="364" spans="2:5" x14ac:dyDescent="0.2">
      <c r="B364" s="23"/>
      <c r="D364" s="8">
        <v>45.27</v>
      </c>
      <c r="E364" s="9">
        <v>153.79</v>
      </c>
    </row>
    <row r="365" spans="2:5" x14ac:dyDescent="0.2">
      <c r="B365" s="23"/>
      <c r="D365" s="8">
        <v>74.56</v>
      </c>
      <c r="E365" s="9">
        <v>151.97</v>
      </c>
    </row>
    <row r="366" spans="2:5" x14ac:dyDescent="0.2">
      <c r="B366" s="23"/>
      <c r="D366" s="8">
        <v>79.08</v>
      </c>
      <c r="E366" s="9">
        <v>96.85</v>
      </c>
    </row>
    <row r="367" spans="2:5" x14ac:dyDescent="0.2">
      <c r="B367" s="23"/>
      <c r="D367" s="8">
        <v>79.52</v>
      </c>
      <c r="E367" s="9">
        <v>82.68</v>
      </c>
    </row>
    <row r="368" spans="2:5" x14ac:dyDescent="0.2">
      <c r="B368" s="23"/>
      <c r="D368" s="8">
        <v>72.92</v>
      </c>
      <c r="E368" s="9">
        <v>89.42</v>
      </c>
    </row>
    <row r="369" spans="2:5" x14ac:dyDescent="0.2">
      <c r="B369" s="23"/>
      <c r="D369" s="8">
        <v>74.87</v>
      </c>
      <c r="E369" s="9">
        <v>59.15</v>
      </c>
    </row>
    <row r="370" spans="2:5" x14ac:dyDescent="0.2">
      <c r="B370" s="23"/>
      <c r="D370" s="8">
        <v>51.12</v>
      </c>
      <c r="E370" s="9">
        <v>147.13999999999999</v>
      </c>
    </row>
    <row r="371" spans="2:5" x14ac:dyDescent="0.2">
      <c r="B371" s="23"/>
      <c r="D371" s="8">
        <v>123.49</v>
      </c>
      <c r="E371" s="9">
        <v>52.3</v>
      </c>
    </row>
    <row r="372" spans="2:5" x14ac:dyDescent="0.2">
      <c r="B372" s="23"/>
      <c r="E372" s="9">
        <v>156.49</v>
      </c>
    </row>
    <row r="373" spans="2:5" x14ac:dyDescent="0.2">
      <c r="B373" s="23"/>
      <c r="E373" s="9">
        <v>88.89</v>
      </c>
    </row>
    <row r="374" spans="2:5" x14ac:dyDescent="0.2">
      <c r="B374" s="23"/>
      <c r="E374" s="9">
        <v>57</v>
      </c>
    </row>
    <row r="375" spans="2:5" x14ac:dyDescent="0.2">
      <c r="B375" s="23"/>
      <c r="E375" s="9">
        <v>55.65</v>
      </c>
    </row>
    <row r="376" spans="2:5" x14ac:dyDescent="0.2">
      <c r="B376" s="23"/>
      <c r="E376" s="9">
        <v>55.2</v>
      </c>
    </row>
    <row r="377" spans="2:5" x14ac:dyDescent="0.2">
      <c r="B377" s="23"/>
      <c r="E377" s="9">
        <v>85.6</v>
      </c>
    </row>
    <row r="378" spans="2:5" x14ac:dyDescent="0.2">
      <c r="B378" s="23"/>
      <c r="E378" s="9">
        <v>145.72</v>
      </c>
    </row>
    <row r="379" spans="2:5" x14ac:dyDescent="0.2">
      <c r="B379" s="23"/>
      <c r="E379" s="9">
        <v>52.08</v>
      </c>
    </row>
    <row r="380" spans="2:5" x14ac:dyDescent="0.2">
      <c r="B380" s="23"/>
      <c r="E380" s="9">
        <v>146.69999999999999</v>
      </c>
    </row>
    <row r="381" spans="2:5" x14ac:dyDescent="0.2">
      <c r="B381" s="23"/>
      <c r="E381" s="9">
        <v>82.87</v>
      </c>
    </row>
    <row r="382" spans="2:5" x14ac:dyDescent="0.2">
      <c r="B382" s="23"/>
      <c r="E382" s="9">
        <v>55.56</v>
      </c>
    </row>
    <row r="383" spans="2:5" x14ac:dyDescent="0.2">
      <c r="B383" s="23"/>
      <c r="E383" s="9">
        <v>82.78</v>
      </c>
    </row>
    <row r="384" spans="2:5" ht="16" thickBot="1" x14ac:dyDescent="0.25">
      <c r="B384" s="11" t="s">
        <v>124</v>
      </c>
      <c r="C384" s="43">
        <f>AVERAGE(C294:C383)</f>
        <v>73.137101449275363</v>
      </c>
      <c r="D384" s="43">
        <f t="shared" ref="D384:E384" si="7">AVERAGE(D294:D383)</f>
        <v>85.418589743589777</v>
      </c>
      <c r="E384" s="51">
        <f t="shared" si="7"/>
        <v>98.206333333333347</v>
      </c>
    </row>
    <row r="385" spans="2:5" ht="16" thickBot="1" x14ac:dyDescent="0.25"/>
    <row r="386" spans="2:5" x14ac:dyDescent="0.2">
      <c r="B386" s="2"/>
      <c r="C386" s="156" t="s">
        <v>151</v>
      </c>
      <c r="D386" s="156"/>
      <c r="E386" s="157"/>
    </row>
    <row r="387" spans="2:5" x14ac:dyDescent="0.2">
      <c r="B387" s="23"/>
      <c r="C387" s="1">
        <v>1</v>
      </c>
      <c r="D387" s="1">
        <v>2</v>
      </c>
      <c r="E387" s="40">
        <v>3</v>
      </c>
    </row>
    <row r="388" spans="2:5" x14ac:dyDescent="0.2">
      <c r="B388" s="23"/>
      <c r="C388" s="8">
        <v>156.24</v>
      </c>
      <c r="D388" s="8">
        <v>179.51</v>
      </c>
      <c r="E388" s="9">
        <v>114.39</v>
      </c>
    </row>
    <row r="389" spans="2:5" x14ac:dyDescent="0.2">
      <c r="B389" s="23"/>
      <c r="C389" s="8">
        <v>127.49</v>
      </c>
      <c r="D389" s="8">
        <v>133.68</v>
      </c>
      <c r="E389" s="9">
        <v>114.89</v>
      </c>
    </row>
    <row r="390" spans="2:5" x14ac:dyDescent="0.2">
      <c r="B390" s="23"/>
      <c r="C390" s="8">
        <v>162.78</v>
      </c>
      <c r="D390" s="8">
        <v>135.53</v>
      </c>
      <c r="E390" s="9">
        <v>202.4</v>
      </c>
    </row>
    <row r="391" spans="2:5" x14ac:dyDescent="0.2">
      <c r="B391" s="23"/>
      <c r="C391" s="8">
        <v>155.07</v>
      </c>
      <c r="D391" s="8">
        <v>173.3</v>
      </c>
      <c r="E391" s="9">
        <v>117.37</v>
      </c>
    </row>
    <row r="392" spans="2:5" x14ac:dyDescent="0.2">
      <c r="B392" s="23"/>
      <c r="C392" s="8">
        <v>163.4</v>
      </c>
      <c r="D392" s="8">
        <v>181.25</v>
      </c>
      <c r="E392" s="9">
        <v>146.55000000000001</v>
      </c>
    </row>
    <row r="393" spans="2:5" x14ac:dyDescent="0.2">
      <c r="B393" s="23"/>
      <c r="C393" s="8">
        <v>165.43</v>
      </c>
      <c r="D393" s="8">
        <v>142.82</v>
      </c>
      <c r="E393" s="9">
        <v>215.01</v>
      </c>
    </row>
    <row r="394" spans="2:5" x14ac:dyDescent="0.2">
      <c r="B394" s="23"/>
      <c r="C394" s="8">
        <v>132.05000000000001</v>
      </c>
      <c r="D394" s="8">
        <v>104.22</v>
      </c>
      <c r="E394" s="9">
        <v>146.35</v>
      </c>
    </row>
    <row r="395" spans="2:5" x14ac:dyDescent="0.2">
      <c r="B395" s="23"/>
      <c r="C395" s="8">
        <v>159.06</v>
      </c>
      <c r="D395" s="8">
        <v>138.69999999999999</v>
      </c>
      <c r="E395" s="9">
        <v>149.04</v>
      </c>
    </row>
    <row r="396" spans="2:5" x14ac:dyDescent="0.2">
      <c r="B396" s="23"/>
      <c r="C396" s="8">
        <v>96.48</v>
      </c>
      <c r="D396" s="8">
        <v>109.15</v>
      </c>
      <c r="E396" s="9">
        <v>207.76</v>
      </c>
    </row>
    <row r="397" spans="2:5" x14ac:dyDescent="0.2">
      <c r="B397" s="23"/>
      <c r="C397" s="8">
        <v>131.02000000000001</v>
      </c>
      <c r="D397" s="8">
        <v>139.84</v>
      </c>
      <c r="E397" s="9">
        <v>143.65</v>
      </c>
    </row>
    <row r="398" spans="2:5" x14ac:dyDescent="0.2">
      <c r="B398" s="23"/>
      <c r="C398" s="8">
        <v>96.29</v>
      </c>
      <c r="D398" s="8">
        <v>175.94</v>
      </c>
      <c r="E398" s="9">
        <v>121.13</v>
      </c>
    </row>
    <row r="399" spans="2:5" x14ac:dyDescent="0.2">
      <c r="B399" s="23"/>
      <c r="C399" s="8">
        <v>129.29</v>
      </c>
      <c r="D399" s="8">
        <v>106.05</v>
      </c>
      <c r="E399" s="9">
        <v>184.15</v>
      </c>
    </row>
    <row r="400" spans="2:5" x14ac:dyDescent="0.2">
      <c r="B400" s="23"/>
      <c r="C400" s="8">
        <v>123.36</v>
      </c>
      <c r="D400" s="8">
        <v>167.8</v>
      </c>
      <c r="E400" s="9">
        <v>148.41999999999999</v>
      </c>
    </row>
    <row r="401" spans="2:5" x14ac:dyDescent="0.2">
      <c r="B401" s="23"/>
      <c r="C401" s="8">
        <v>165.27</v>
      </c>
      <c r="D401" s="8">
        <v>168.63</v>
      </c>
      <c r="E401" s="9">
        <v>117.45</v>
      </c>
    </row>
    <row r="402" spans="2:5" x14ac:dyDescent="0.2">
      <c r="B402" s="23"/>
      <c r="C402" s="8">
        <v>124.37</v>
      </c>
      <c r="D402" s="8">
        <v>101.58</v>
      </c>
      <c r="E402" s="9">
        <v>112.98</v>
      </c>
    </row>
    <row r="403" spans="2:5" x14ac:dyDescent="0.2">
      <c r="B403" s="23"/>
      <c r="C403" s="8">
        <v>123.55</v>
      </c>
      <c r="D403" s="8">
        <v>104.29</v>
      </c>
      <c r="E403" s="9">
        <v>110.9</v>
      </c>
    </row>
    <row r="404" spans="2:5" x14ac:dyDescent="0.2">
      <c r="B404" s="23"/>
      <c r="C404" s="8">
        <v>96.72</v>
      </c>
      <c r="D404" s="8">
        <v>173.39</v>
      </c>
      <c r="E404" s="9">
        <v>149.44999999999999</v>
      </c>
    </row>
    <row r="405" spans="2:5" x14ac:dyDescent="0.2">
      <c r="B405" s="23"/>
      <c r="C405" s="8">
        <v>95.38</v>
      </c>
      <c r="D405" s="8">
        <v>105.33</v>
      </c>
      <c r="E405" s="9">
        <v>119.16</v>
      </c>
    </row>
    <row r="406" spans="2:5" x14ac:dyDescent="0.2">
      <c r="B406" s="23"/>
      <c r="C406" s="8">
        <v>125.44</v>
      </c>
      <c r="D406" s="8">
        <v>102.94</v>
      </c>
      <c r="E406" s="9">
        <v>191.37</v>
      </c>
    </row>
    <row r="407" spans="2:5" x14ac:dyDescent="0.2">
      <c r="B407" s="23"/>
      <c r="C407" s="8">
        <v>162.51</v>
      </c>
      <c r="D407" s="8">
        <v>179.75</v>
      </c>
      <c r="E407" s="9">
        <v>210.68</v>
      </c>
    </row>
    <row r="408" spans="2:5" x14ac:dyDescent="0.2">
      <c r="B408" s="23"/>
      <c r="C408" s="8">
        <v>130.65</v>
      </c>
      <c r="D408" s="8">
        <v>134.28</v>
      </c>
      <c r="E408" s="9">
        <v>112.18</v>
      </c>
    </row>
    <row r="409" spans="2:5" x14ac:dyDescent="0.2">
      <c r="B409" s="23"/>
      <c r="C409" s="8">
        <v>124.89</v>
      </c>
      <c r="D409" s="8">
        <v>102.53</v>
      </c>
      <c r="E409" s="9">
        <v>215.09</v>
      </c>
    </row>
    <row r="410" spans="2:5" x14ac:dyDescent="0.2">
      <c r="B410" s="23"/>
      <c r="C410" s="8">
        <v>155.6</v>
      </c>
      <c r="D410" s="8">
        <v>137.63999999999999</v>
      </c>
      <c r="E410" s="9">
        <v>147.6</v>
      </c>
    </row>
    <row r="411" spans="2:5" x14ac:dyDescent="0.2">
      <c r="B411" s="23"/>
      <c r="C411" s="8">
        <v>157.03</v>
      </c>
      <c r="D411" s="8">
        <v>101.47</v>
      </c>
      <c r="E411" s="9">
        <v>189.27</v>
      </c>
    </row>
    <row r="412" spans="2:5" x14ac:dyDescent="0.2">
      <c r="B412" s="23"/>
      <c r="C412" s="8">
        <v>133.05000000000001</v>
      </c>
      <c r="D412" s="8">
        <v>140.79</v>
      </c>
      <c r="E412" s="9">
        <v>187.58</v>
      </c>
    </row>
    <row r="413" spans="2:5" x14ac:dyDescent="0.2">
      <c r="B413" s="23"/>
      <c r="C413" s="8">
        <v>157.46</v>
      </c>
      <c r="D413" s="8">
        <v>106.05</v>
      </c>
      <c r="E413" s="9">
        <v>152.77000000000001</v>
      </c>
    </row>
    <row r="414" spans="2:5" x14ac:dyDescent="0.2">
      <c r="B414" s="23"/>
      <c r="C414" s="8">
        <v>96.31</v>
      </c>
      <c r="D414" s="8">
        <v>103.08</v>
      </c>
      <c r="E414" s="9">
        <v>193.21</v>
      </c>
    </row>
    <row r="415" spans="2:5" x14ac:dyDescent="0.2">
      <c r="B415" s="23"/>
      <c r="C415" s="8">
        <v>131.22</v>
      </c>
      <c r="D415" s="8">
        <v>134.88</v>
      </c>
      <c r="E415" s="9">
        <v>110.88</v>
      </c>
    </row>
    <row r="416" spans="2:5" x14ac:dyDescent="0.2">
      <c r="B416" s="23"/>
      <c r="C416" s="8">
        <v>100.49</v>
      </c>
      <c r="D416" s="8">
        <v>104</v>
      </c>
      <c r="E416" s="9">
        <v>143.76</v>
      </c>
    </row>
    <row r="417" spans="2:5" x14ac:dyDescent="0.2">
      <c r="B417" s="23"/>
      <c r="C417" s="8">
        <v>159.47999999999999</v>
      </c>
      <c r="D417" s="8">
        <v>105.61</v>
      </c>
      <c r="E417" s="9">
        <v>185.22</v>
      </c>
    </row>
    <row r="418" spans="2:5" x14ac:dyDescent="0.2">
      <c r="B418" s="23"/>
      <c r="C418" s="8">
        <v>96.28</v>
      </c>
      <c r="D418" s="8">
        <v>103.11</v>
      </c>
      <c r="E418" s="9">
        <v>116.11</v>
      </c>
    </row>
    <row r="419" spans="2:5" x14ac:dyDescent="0.2">
      <c r="B419" s="23"/>
      <c r="C419" s="8">
        <v>126.18</v>
      </c>
      <c r="D419" s="8">
        <v>142.88999999999999</v>
      </c>
      <c r="E419" s="9">
        <v>113.32</v>
      </c>
    </row>
    <row r="420" spans="2:5" x14ac:dyDescent="0.2">
      <c r="B420" s="23"/>
      <c r="C420" s="8">
        <v>161.44999999999999</v>
      </c>
      <c r="D420" s="8">
        <v>167.97</v>
      </c>
      <c r="E420" s="9">
        <v>199.65</v>
      </c>
    </row>
    <row r="421" spans="2:5" x14ac:dyDescent="0.2">
      <c r="B421" s="23"/>
      <c r="C421" s="8">
        <v>100.73</v>
      </c>
      <c r="D421" s="8">
        <v>134.13999999999999</v>
      </c>
      <c r="E421" s="9">
        <v>113.66</v>
      </c>
    </row>
    <row r="422" spans="2:5" x14ac:dyDescent="0.2">
      <c r="B422" s="23"/>
      <c r="C422" s="8">
        <v>96.46</v>
      </c>
      <c r="D422" s="8">
        <v>108.35</v>
      </c>
      <c r="E422" s="9">
        <v>144.68</v>
      </c>
    </row>
    <row r="423" spans="2:5" x14ac:dyDescent="0.2">
      <c r="B423" s="23"/>
      <c r="C423" s="8">
        <v>100.21</v>
      </c>
      <c r="D423" s="8">
        <v>167.14</v>
      </c>
      <c r="E423" s="9">
        <v>191.56</v>
      </c>
    </row>
    <row r="424" spans="2:5" x14ac:dyDescent="0.2">
      <c r="B424" s="23"/>
      <c r="C424" s="8">
        <v>99.57</v>
      </c>
      <c r="D424" s="8">
        <v>107.57</v>
      </c>
      <c r="E424" s="9">
        <v>149.47999999999999</v>
      </c>
    </row>
    <row r="425" spans="2:5" x14ac:dyDescent="0.2">
      <c r="B425" s="23"/>
      <c r="C425" s="8">
        <v>155.88</v>
      </c>
      <c r="D425" s="8">
        <v>176.23</v>
      </c>
      <c r="E425" s="9">
        <v>110.98</v>
      </c>
    </row>
    <row r="426" spans="2:5" x14ac:dyDescent="0.2">
      <c r="B426" s="23"/>
      <c r="C426" s="8">
        <v>97.32</v>
      </c>
      <c r="D426" s="8">
        <v>134.71</v>
      </c>
      <c r="E426" s="9">
        <v>151.59</v>
      </c>
    </row>
    <row r="427" spans="2:5" x14ac:dyDescent="0.2">
      <c r="B427" s="23"/>
      <c r="C427" s="8">
        <v>97.17</v>
      </c>
      <c r="D427" s="8">
        <v>179.34</v>
      </c>
      <c r="E427" s="9">
        <v>203.38</v>
      </c>
    </row>
    <row r="428" spans="2:5" x14ac:dyDescent="0.2">
      <c r="B428" s="23"/>
      <c r="C428" s="8">
        <v>95.88</v>
      </c>
      <c r="D428" s="8">
        <v>166.72</v>
      </c>
      <c r="E428" s="9">
        <v>197.9</v>
      </c>
    </row>
    <row r="429" spans="2:5" x14ac:dyDescent="0.2">
      <c r="B429" s="23"/>
      <c r="C429" s="8">
        <v>100.18</v>
      </c>
      <c r="D429" s="8">
        <v>133.82</v>
      </c>
      <c r="E429" s="9">
        <v>111.98</v>
      </c>
    </row>
    <row r="430" spans="2:5" x14ac:dyDescent="0.2">
      <c r="B430" s="23"/>
      <c r="C430" s="8">
        <v>157.57</v>
      </c>
      <c r="D430" s="8">
        <v>103.51</v>
      </c>
      <c r="E430" s="9">
        <v>117.47</v>
      </c>
    </row>
    <row r="431" spans="2:5" x14ac:dyDescent="0.2">
      <c r="B431" s="23"/>
      <c r="C431" s="8">
        <v>129</v>
      </c>
      <c r="D431" s="8">
        <v>177.08</v>
      </c>
      <c r="E431" s="9">
        <v>112.51</v>
      </c>
    </row>
    <row r="432" spans="2:5" x14ac:dyDescent="0.2">
      <c r="B432" s="23"/>
      <c r="C432" s="8">
        <v>164.7</v>
      </c>
      <c r="D432" s="8">
        <v>109.06</v>
      </c>
      <c r="E432" s="9">
        <v>153.54</v>
      </c>
    </row>
    <row r="433" spans="2:5" x14ac:dyDescent="0.2">
      <c r="B433" s="23"/>
      <c r="C433" s="8">
        <v>96.13</v>
      </c>
      <c r="D433" s="8">
        <v>133.84</v>
      </c>
      <c r="E433" s="9">
        <v>188.03</v>
      </c>
    </row>
    <row r="434" spans="2:5" x14ac:dyDescent="0.2">
      <c r="B434" s="23"/>
      <c r="C434" s="8">
        <v>159.68</v>
      </c>
      <c r="D434" s="8">
        <v>168.28</v>
      </c>
      <c r="E434" s="9">
        <v>152.04</v>
      </c>
    </row>
    <row r="435" spans="2:5" x14ac:dyDescent="0.2">
      <c r="B435" s="23"/>
      <c r="C435" s="8">
        <v>127.33</v>
      </c>
      <c r="D435" s="8">
        <v>177.89</v>
      </c>
      <c r="E435" s="9">
        <v>181.7</v>
      </c>
    </row>
    <row r="436" spans="2:5" x14ac:dyDescent="0.2">
      <c r="B436" s="23"/>
      <c r="D436" s="8">
        <v>172.3</v>
      </c>
      <c r="E436" s="9">
        <v>186.27</v>
      </c>
    </row>
    <row r="437" spans="2:5" x14ac:dyDescent="0.2">
      <c r="B437" s="23"/>
      <c r="D437" s="8">
        <v>137.41</v>
      </c>
      <c r="E437" s="9">
        <v>111.13</v>
      </c>
    </row>
    <row r="438" spans="2:5" x14ac:dyDescent="0.2">
      <c r="B438" s="23"/>
      <c r="D438" s="8">
        <v>170.25</v>
      </c>
      <c r="E438" s="9">
        <v>122.39</v>
      </c>
    </row>
    <row r="439" spans="2:5" x14ac:dyDescent="0.2">
      <c r="B439" s="23"/>
      <c r="D439" s="8">
        <v>109.14</v>
      </c>
      <c r="E439" s="9">
        <v>182.53</v>
      </c>
    </row>
    <row r="440" spans="2:5" x14ac:dyDescent="0.2">
      <c r="B440" s="23"/>
      <c r="D440" s="8">
        <v>142.31</v>
      </c>
      <c r="E440" s="9">
        <v>185.81</v>
      </c>
    </row>
    <row r="441" spans="2:5" x14ac:dyDescent="0.2">
      <c r="B441" s="23"/>
      <c r="E441" s="9">
        <v>148.27000000000001</v>
      </c>
    </row>
    <row r="442" spans="2:5" x14ac:dyDescent="0.2">
      <c r="B442" s="23"/>
      <c r="E442" s="9">
        <v>195.19</v>
      </c>
    </row>
    <row r="443" spans="2:5" x14ac:dyDescent="0.2">
      <c r="B443" s="23"/>
      <c r="E443" s="9">
        <v>149.86000000000001</v>
      </c>
    </row>
    <row r="444" spans="2:5" x14ac:dyDescent="0.2">
      <c r="B444" s="23"/>
      <c r="E444" s="9">
        <v>146.12</v>
      </c>
    </row>
    <row r="445" spans="2:5" x14ac:dyDescent="0.2">
      <c r="B445" s="23"/>
      <c r="E445" s="9">
        <v>120.05</v>
      </c>
    </row>
    <row r="446" spans="2:5" x14ac:dyDescent="0.2">
      <c r="B446" s="23"/>
      <c r="E446" s="9">
        <v>202.47</v>
      </c>
    </row>
    <row r="447" spans="2:5" x14ac:dyDescent="0.2">
      <c r="B447" s="23"/>
      <c r="E447" s="9">
        <v>148.02000000000001</v>
      </c>
    </row>
    <row r="448" spans="2:5" x14ac:dyDescent="0.2">
      <c r="B448" s="23"/>
      <c r="E448" s="9">
        <v>148.51</v>
      </c>
    </row>
    <row r="449" spans="2:5" x14ac:dyDescent="0.2">
      <c r="B449" s="23"/>
      <c r="E449" s="9">
        <v>149.24</v>
      </c>
    </row>
    <row r="450" spans="2:5" x14ac:dyDescent="0.2">
      <c r="B450" s="23"/>
      <c r="E450" s="9">
        <v>150.59</v>
      </c>
    </row>
    <row r="451" spans="2:5" ht="16" thickBot="1" x14ac:dyDescent="0.25">
      <c r="B451" s="11" t="s">
        <v>124</v>
      </c>
      <c r="C451" s="43">
        <f>AVERAGE(C388:C450)</f>
        <v>129.14791666666665</v>
      </c>
      <c r="D451" s="43">
        <f t="shared" ref="D451:E451" si="8">AVERAGE(D388:D450)</f>
        <v>138.05830188679252</v>
      </c>
      <c r="E451" s="51">
        <f t="shared" si="8"/>
        <v>154.2331746031746</v>
      </c>
    </row>
  </sheetData>
  <mergeCells count="7">
    <mergeCell ref="C386:E386"/>
    <mergeCell ref="C37:E37"/>
    <mergeCell ref="C119:E119"/>
    <mergeCell ref="C157:E157"/>
    <mergeCell ref="C219:E219"/>
    <mergeCell ref="C253:E253"/>
    <mergeCell ref="C292:E29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W254"/>
  <sheetViews>
    <sheetView topLeftCell="A13" workbookViewId="0">
      <selection activeCell="F14" sqref="F14"/>
    </sheetView>
  </sheetViews>
  <sheetFormatPr baseColWidth="10" defaultRowHeight="15" x14ac:dyDescent="0.2"/>
  <cols>
    <col min="1" max="1" width="2.6640625" customWidth="1"/>
    <col min="5" max="5" width="14.83203125" customWidth="1"/>
    <col min="6" max="6" width="15.83203125" customWidth="1"/>
    <col min="7" max="7" width="2.83203125" customWidth="1"/>
    <col min="8" max="8" width="55" customWidth="1"/>
    <col min="14" max="14" width="2.83203125" customWidth="1"/>
    <col min="15" max="15" width="33.33203125" customWidth="1"/>
    <col min="17" max="17" width="14.33203125" customWidth="1"/>
  </cols>
  <sheetData>
    <row r="1" spans="2:23" ht="18" x14ac:dyDescent="0.2">
      <c r="B1" s="154" t="s">
        <v>505</v>
      </c>
    </row>
    <row r="2" spans="2:23" ht="7.5" customHeight="1" x14ac:dyDescent="0.2"/>
    <row r="3" spans="2:23" ht="16" thickBot="1" x14ac:dyDescent="0.25">
      <c r="B3" s="1" t="s">
        <v>31</v>
      </c>
      <c r="C3" s="1"/>
      <c r="D3" s="1"/>
      <c r="E3" s="1"/>
      <c r="F3" s="1"/>
      <c r="G3" s="1"/>
      <c r="H3" s="1"/>
      <c r="I3" s="1"/>
    </row>
    <row r="4" spans="2:23" x14ac:dyDescent="0.2">
      <c r="B4" s="34"/>
      <c r="C4" s="25" t="s">
        <v>137</v>
      </c>
      <c r="D4" s="25" t="s">
        <v>33</v>
      </c>
      <c r="E4" s="25" t="s">
        <v>174</v>
      </c>
      <c r="F4" s="26" t="s">
        <v>175</v>
      </c>
      <c r="G4" s="1"/>
      <c r="H4" s="14" t="s">
        <v>5</v>
      </c>
      <c r="I4" s="15" t="s">
        <v>44</v>
      </c>
      <c r="J4" s="59"/>
      <c r="K4" s="59"/>
      <c r="L4" s="59"/>
      <c r="M4" s="60"/>
      <c r="O4" s="30" t="s">
        <v>65</v>
      </c>
      <c r="P4" s="59">
        <v>1</v>
      </c>
      <c r="Q4" s="59"/>
      <c r="R4" s="59"/>
      <c r="S4" s="59"/>
      <c r="T4" s="59"/>
      <c r="U4" s="59"/>
      <c r="V4" s="59"/>
      <c r="W4" s="60"/>
    </row>
    <row r="5" spans="2:23" x14ac:dyDescent="0.2">
      <c r="B5" s="23">
        <v>1</v>
      </c>
      <c r="C5" s="79">
        <v>274.99683333333343</v>
      </c>
      <c r="D5" s="79">
        <v>67.637500000000003</v>
      </c>
      <c r="E5" s="79">
        <v>232.02450000000005</v>
      </c>
      <c r="F5" s="80">
        <v>28.023787878787878</v>
      </c>
      <c r="H5" s="17"/>
      <c r="I5" s="8"/>
      <c r="J5" s="8"/>
      <c r="K5" s="8"/>
      <c r="L5" s="8"/>
      <c r="M5" s="9"/>
      <c r="O5" s="20" t="s">
        <v>66</v>
      </c>
      <c r="P5" s="8">
        <v>6</v>
      </c>
      <c r="Q5" s="8"/>
      <c r="R5" s="8"/>
      <c r="S5" s="8"/>
      <c r="T5" s="8"/>
      <c r="U5" s="8"/>
      <c r="V5" s="8"/>
      <c r="W5" s="9"/>
    </row>
    <row r="6" spans="2:23" x14ac:dyDescent="0.2">
      <c r="B6" s="23">
        <v>2</v>
      </c>
      <c r="C6" s="79">
        <v>246.77303030303025</v>
      </c>
      <c r="D6" s="79">
        <v>77.812499999999986</v>
      </c>
      <c r="E6" s="79">
        <v>251.04239999999999</v>
      </c>
      <c r="F6" s="80">
        <v>32.245909090909088</v>
      </c>
      <c r="H6" s="19" t="s">
        <v>45</v>
      </c>
      <c r="I6" s="8"/>
      <c r="J6" s="8"/>
      <c r="K6" s="8"/>
      <c r="L6" s="8"/>
      <c r="M6" s="9"/>
      <c r="O6" s="20" t="s">
        <v>67</v>
      </c>
      <c r="P6" s="8">
        <v>0.05</v>
      </c>
      <c r="Q6" s="8"/>
      <c r="R6" s="8"/>
      <c r="S6" s="8"/>
      <c r="T6" s="8"/>
      <c r="U6" s="8"/>
      <c r="V6" s="8"/>
      <c r="W6" s="9"/>
    </row>
    <row r="7" spans="2:23" x14ac:dyDescent="0.2">
      <c r="B7" s="23">
        <v>3</v>
      </c>
      <c r="C7" s="79">
        <v>262.4672727272727</v>
      </c>
      <c r="D7" s="79">
        <v>89.224285714285728</v>
      </c>
      <c r="E7" s="79">
        <v>266.33045454545459</v>
      </c>
      <c r="F7" s="80">
        <v>39.308939393939404</v>
      </c>
      <c r="H7" s="17" t="s">
        <v>46</v>
      </c>
      <c r="I7" s="8">
        <v>254.7</v>
      </c>
      <c r="J7" s="8"/>
      <c r="K7" s="8"/>
      <c r="L7" s="8"/>
      <c r="M7" s="9"/>
      <c r="O7" s="20"/>
      <c r="P7" s="8"/>
      <c r="Q7" s="8"/>
      <c r="R7" s="8"/>
      <c r="S7" s="8"/>
      <c r="T7" s="8"/>
      <c r="U7" s="8"/>
      <c r="V7" s="8"/>
      <c r="W7" s="9"/>
    </row>
    <row r="8" spans="2:23" x14ac:dyDescent="0.2">
      <c r="B8" s="5" t="s">
        <v>124</v>
      </c>
      <c r="C8" s="79">
        <f>AVERAGE(C5:C7)</f>
        <v>261.41237878787882</v>
      </c>
      <c r="D8" s="150">
        <f>AVERAGE(D5:D7)</f>
        <v>78.224761904761905</v>
      </c>
      <c r="E8" s="79">
        <f t="shared" ref="E8:F8" si="0">AVERAGE(E5:E7)</f>
        <v>249.79911818181822</v>
      </c>
      <c r="F8" s="80">
        <f t="shared" si="0"/>
        <v>33.19287878787879</v>
      </c>
      <c r="H8" s="17" t="s">
        <v>11</v>
      </c>
      <c r="I8" s="8" t="s">
        <v>12</v>
      </c>
      <c r="J8" s="8"/>
      <c r="K8" s="8"/>
      <c r="L8" s="8"/>
      <c r="M8" s="9"/>
      <c r="O8" s="19" t="s">
        <v>68</v>
      </c>
      <c r="P8" s="8" t="s">
        <v>69</v>
      </c>
      <c r="Q8" s="8" t="s">
        <v>70</v>
      </c>
      <c r="R8" s="8" t="s">
        <v>71</v>
      </c>
      <c r="S8" s="8" t="s">
        <v>72</v>
      </c>
      <c r="T8" s="8" t="s">
        <v>89</v>
      </c>
      <c r="U8" s="8"/>
      <c r="V8" s="8"/>
      <c r="W8" s="9"/>
    </row>
    <row r="9" spans="2:23" ht="16" thickBot="1" x14ac:dyDescent="0.25">
      <c r="B9" s="11" t="s">
        <v>125</v>
      </c>
      <c r="C9" s="81">
        <f>STDEV(C5:C7)</f>
        <v>14.141441414893503</v>
      </c>
      <c r="D9" s="151">
        <f t="shared" ref="D9:F9" si="1">STDEV(D5:D7)</f>
        <v>10.799296239904397</v>
      </c>
      <c r="E9" s="81">
        <f t="shared" si="1"/>
        <v>17.18673737444848</v>
      </c>
      <c r="F9" s="82">
        <f t="shared" si="1"/>
        <v>5.7018615280639553</v>
      </c>
      <c r="H9" s="17" t="s">
        <v>13</v>
      </c>
      <c r="I9" s="8" t="s">
        <v>14</v>
      </c>
      <c r="J9" s="8"/>
      <c r="K9" s="8"/>
      <c r="L9" s="8"/>
      <c r="M9" s="9"/>
      <c r="O9" s="20"/>
      <c r="P9" s="8"/>
      <c r="Q9" s="8"/>
      <c r="R9" s="8"/>
      <c r="S9" s="8"/>
      <c r="T9" s="8"/>
      <c r="U9" s="8"/>
      <c r="V9" s="8"/>
      <c r="W9" s="9"/>
    </row>
    <row r="10" spans="2:23" x14ac:dyDescent="0.2">
      <c r="D10" s="149"/>
      <c r="H10" s="17" t="s">
        <v>48</v>
      </c>
      <c r="I10" s="8" t="s">
        <v>16</v>
      </c>
      <c r="J10" s="8"/>
      <c r="K10" s="8"/>
      <c r="L10" s="8"/>
      <c r="M10" s="9"/>
      <c r="O10" s="20" t="s">
        <v>176</v>
      </c>
      <c r="P10" s="8">
        <v>183.2</v>
      </c>
      <c r="Q10" s="8" t="s">
        <v>476</v>
      </c>
      <c r="R10" s="8" t="s">
        <v>16</v>
      </c>
      <c r="S10" s="8" t="s">
        <v>14</v>
      </c>
      <c r="T10" s="8" t="s">
        <v>12</v>
      </c>
      <c r="U10" s="8"/>
      <c r="V10" s="8"/>
      <c r="W10" s="9"/>
    </row>
    <row r="11" spans="2:23" x14ac:dyDescent="0.2">
      <c r="H11" s="17" t="s">
        <v>25</v>
      </c>
      <c r="I11" s="8">
        <v>0.98960000000000004</v>
      </c>
      <c r="J11" s="8"/>
      <c r="K11" s="8"/>
      <c r="L11" s="8"/>
      <c r="M11" s="9"/>
      <c r="O11" s="20" t="s">
        <v>177</v>
      </c>
      <c r="P11" s="8">
        <v>11.62</v>
      </c>
      <c r="Q11" s="8" t="s">
        <v>477</v>
      </c>
      <c r="R11" s="8" t="s">
        <v>29</v>
      </c>
      <c r="S11" s="8" t="s">
        <v>28</v>
      </c>
      <c r="T11" s="8">
        <v>0.68789999999999996</v>
      </c>
      <c r="U11" s="8"/>
      <c r="V11" s="8"/>
      <c r="W11" s="9"/>
    </row>
    <row r="12" spans="2:23" x14ac:dyDescent="0.2">
      <c r="H12" s="17"/>
      <c r="I12" s="8"/>
      <c r="J12" s="8"/>
      <c r="K12" s="8"/>
      <c r="L12" s="8"/>
      <c r="M12" s="9"/>
      <c r="O12" s="20" t="s">
        <v>178</v>
      </c>
      <c r="P12" s="8">
        <v>228.2</v>
      </c>
      <c r="Q12" s="8" t="s">
        <v>478</v>
      </c>
      <c r="R12" s="8" t="s">
        <v>16</v>
      </c>
      <c r="S12" s="8" t="s">
        <v>14</v>
      </c>
      <c r="T12" s="8" t="s">
        <v>12</v>
      </c>
      <c r="U12" s="8"/>
      <c r="V12" s="8"/>
      <c r="W12" s="9"/>
    </row>
    <row r="13" spans="2:23" x14ac:dyDescent="0.2">
      <c r="H13" s="17" t="s">
        <v>49</v>
      </c>
      <c r="I13" s="8"/>
      <c r="J13" s="8"/>
      <c r="K13" s="8"/>
      <c r="L13" s="8"/>
      <c r="M13" s="9"/>
      <c r="O13" s="20" t="s">
        <v>179</v>
      </c>
      <c r="P13" s="8">
        <v>-171.6</v>
      </c>
      <c r="Q13" s="8" t="s">
        <v>479</v>
      </c>
      <c r="R13" s="8" t="s">
        <v>16</v>
      </c>
      <c r="S13" s="8" t="s">
        <v>14</v>
      </c>
      <c r="T13" s="8" t="s">
        <v>12</v>
      </c>
      <c r="U13" s="8"/>
      <c r="V13" s="8"/>
      <c r="W13" s="9"/>
    </row>
    <row r="14" spans="2:23" x14ac:dyDescent="0.2">
      <c r="H14" s="17" t="s">
        <v>50</v>
      </c>
      <c r="I14" s="8" t="s">
        <v>474</v>
      </c>
      <c r="J14" s="8"/>
      <c r="K14" s="8"/>
      <c r="L14" s="8"/>
      <c r="M14" s="9"/>
      <c r="O14" s="20" t="s">
        <v>180</v>
      </c>
      <c r="P14" s="8">
        <v>45.03</v>
      </c>
      <c r="Q14" s="8" t="s">
        <v>480</v>
      </c>
      <c r="R14" s="8" t="s">
        <v>16</v>
      </c>
      <c r="S14" s="8" t="s">
        <v>113</v>
      </c>
      <c r="T14" s="8">
        <v>1.06E-2</v>
      </c>
      <c r="U14" s="8"/>
      <c r="V14" s="8"/>
      <c r="W14" s="9"/>
    </row>
    <row r="15" spans="2:23" x14ac:dyDescent="0.2">
      <c r="H15" s="17" t="s">
        <v>11</v>
      </c>
      <c r="I15" s="8">
        <v>0.64280000000000004</v>
      </c>
      <c r="J15" s="8"/>
      <c r="K15" s="8"/>
      <c r="L15" s="8"/>
      <c r="M15" s="9"/>
      <c r="O15" s="20" t="s">
        <v>181</v>
      </c>
      <c r="P15" s="8">
        <v>216.6</v>
      </c>
      <c r="Q15" s="8" t="s">
        <v>481</v>
      </c>
      <c r="R15" s="8" t="s">
        <v>16</v>
      </c>
      <c r="S15" s="8" t="s">
        <v>14</v>
      </c>
      <c r="T15" s="8" t="s">
        <v>12</v>
      </c>
      <c r="U15" s="8"/>
      <c r="V15" s="8"/>
      <c r="W15" s="9"/>
    </row>
    <row r="16" spans="2:23" x14ac:dyDescent="0.2">
      <c r="H16" s="17" t="s">
        <v>13</v>
      </c>
      <c r="I16" s="8" t="s">
        <v>28</v>
      </c>
      <c r="J16" s="8"/>
      <c r="K16" s="8"/>
      <c r="L16" s="8"/>
      <c r="M16" s="9"/>
      <c r="O16" s="20"/>
      <c r="P16" s="8"/>
      <c r="Q16" s="8"/>
      <c r="R16" s="8"/>
      <c r="S16" s="8"/>
      <c r="T16" s="8"/>
      <c r="U16" s="8"/>
      <c r="V16" s="8"/>
      <c r="W16" s="9"/>
    </row>
    <row r="17" spans="8:23" x14ac:dyDescent="0.2">
      <c r="H17" s="17" t="s">
        <v>51</v>
      </c>
      <c r="I17" s="8" t="s">
        <v>29</v>
      </c>
      <c r="J17" s="8"/>
      <c r="K17" s="8"/>
      <c r="L17" s="8"/>
      <c r="M17" s="9"/>
      <c r="O17" s="20"/>
      <c r="P17" s="8"/>
      <c r="Q17" s="8"/>
      <c r="R17" s="8"/>
      <c r="S17" s="8"/>
      <c r="T17" s="8"/>
      <c r="U17" s="8"/>
      <c r="V17" s="8"/>
      <c r="W17" s="9"/>
    </row>
    <row r="18" spans="8:23" x14ac:dyDescent="0.2">
      <c r="H18" s="17"/>
      <c r="I18" s="8"/>
      <c r="J18" s="8"/>
      <c r="K18" s="8"/>
      <c r="L18" s="8"/>
      <c r="M18" s="9"/>
      <c r="O18" s="20" t="s">
        <v>77</v>
      </c>
      <c r="P18" s="8" t="s">
        <v>78</v>
      </c>
      <c r="Q18" s="8" t="s">
        <v>79</v>
      </c>
      <c r="R18" s="8" t="s">
        <v>69</v>
      </c>
      <c r="S18" s="8" t="s">
        <v>80</v>
      </c>
      <c r="T18" s="8" t="s">
        <v>81</v>
      </c>
      <c r="U18" s="8" t="s">
        <v>82</v>
      </c>
      <c r="V18" s="8" t="s">
        <v>83</v>
      </c>
      <c r="W18" s="9" t="s">
        <v>56</v>
      </c>
    </row>
    <row r="19" spans="8:23" x14ac:dyDescent="0.2">
      <c r="H19" s="17" t="s">
        <v>52</v>
      </c>
      <c r="I19" s="8"/>
      <c r="J19" s="8"/>
      <c r="K19" s="8"/>
      <c r="L19" s="8"/>
      <c r="M19" s="9"/>
      <c r="O19" s="20"/>
      <c r="P19" s="8"/>
      <c r="Q19" s="8"/>
      <c r="R19" s="8"/>
      <c r="S19" s="8"/>
      <c r="T19" s="8"/>
      <c r="U19" s="8"/>
      <c r="V19" s="8"/>
      <c r="W19" s="9"/>
    </row>
    <row r="20" spans="8:23" x14ac:dyDescent="0.2">
      <c r="H20" s="17" t="s">
        <v>53</v>
      </c>
      <c r="I20" s="8"/>
      <c r="J20" s="8"/>
      <c r="K20" s="8"/>
      <c r="L20" s="8"/>
      <c r="M20" s="9"/>
      <c r="O20" s="20" t="s">
        <v>176</v>
      </c>
      <c r="P20" s="8">
        <v>261.39999999999998</v>
      </c>
      <c r="Q20" s="8">
        <v>78.22</v>
      </c>
      <c r="R20" s="8">
        <v>183.2</v>
      </c>
      <c r="S20" s="8">
        <v>10.37</v>
      </c>
      <c r="T20" s="8">
        <v>3</v>
      </c>
      <c r="U20" s="8">
        <v>3</v>
      </c>
      <c r="V20" s="8">
        <v>24.99</v>
      </c>
      <c r="W20" s="9">
        <v>8</v>
      </c>
    </row>
    <row r="21" spans="8:23" x14ac:dyDescent="0.2">
      <c r="H21" s="17" t="s">
        <v>11</v>
      </c>
      <c r="I21" s="8"/>
      <c r="J21" s="8"/>
      <c r="K21" s="8"/>
      <c r="L21" s="8"/>
      <c r="M21" s="9"/>
      <c r="O21" s="20" t="s">
        <v>177</v>
      </c>
      <c r="P21" s="8">
        <v>261.39999999999998</v>
      </c>
      <c r="Q21" s="8">
        <v>249.8</v>
      </c>
      <c r="R21" s="8">
        <v>11.62</v>
      </c>
      <c r="S21" s="8">
        <v>10.37</v>
      </c>
      <c r="T21" s="8">
        <v>3</v>
      </c>
      <c r="U21" s="8">
        <v>3</v>
      </c>
      <c r="V21" s="8">
        <v>1.585</v>
      </c>
      <c r="W21" s="9">
        <v>8</v>
      </c>
    </row>
    <row r="22" spans="8:23" x14ac:dyDescent="0.2">
      <c r="H22" s="17" t="s">
        <v>13</v>
      </c>
      <c r="I22" s="8"/>
      <c r="J22" s="8"/>
      <c r="K22" s="8"/>
      <c r="L22" s="8"/>
      <c r="M22" s="9"/>
      <c r="O22" s="20" t="s">
        <v>178</v>
      </c>
      <c r="P22" s="8">
        <v>261.39999999999998</v>
      </c>
      <c r="Q22" s="8">
        <v>33.19</v>
      </c>
      <c r="R22" s="8">
        <v>228.2</v>
      </c>
      <c r="S22" s="8">
        <v>10.37</v>
      </c>
      <c r="T22" s="8">
        <v>3</v>
      </c>
      <c r="U22" s="8">
        <v>3</v>
      </c>
      <c r="V22" s="8">
        <v>31.14</v>
      </c>
      <c r="W22" s="9">
        <v>8</v>
      </c>
    </row>
    <row r="23" spans="8:23" x14ac:dyDescent="0.2">
      <c r="H23" s="17" t="s">
        <v>51</v>
      </c>
      <c r="I23" s="8"/>
      <c r="J23" s="8"/>
      <c r="K23" s="8"/>
      <c r="L23" s="8"/>
      <c r="M23" s="9"/>
      <c r="O23" s="20" t="s">
        <v>179</v>
      </c>
      <c r="P23" s="8">
        <v>78.22</v>
      </c>
      <c r="Q23" s="8">
        <v>249.8</v>
      </c>
      <c r="R23" s="8">
        <v>-171.6</v>
      </c>
      <c r="S23" s="8">
        <v>10.37</v>
      </c>
      <c r="T23" s="8">
        <v>3</v>
      </c>
      <c r="U23" s="8">
        <v>3</v>
      </c>
      <c r="V23" s="8">
        <v>23.41</v>
      </c>
      <c r="W23" s="9">
        <v>8</v>
      </c>
    </row>
    <row r="24" spans="8:23" x14ac:dyDescent="0.2">
      <c r="H24" s="17"/>
      <c r="I24" s="8"/>
      <c r="J24" s="8"/>
      <c r="K24" s="8"/>
      <c r="L24" s="8"/>
      <c r="M24" s="9"/>
      <c r="O24" s="20" t="s">
        <v>180</v>
      </c>
      <c r="P24" s="8">
        <v>78.22</v>
      </c>
      <c r="Q24" s="8">
        <v>33.19</v>
      </c>
      <c r="R24" s="8">
        <v>45.03</v>
      </c>
      <c r="S24" s="8">
        <v>10.37</v>
      </c>
      <c r="T24" s="8">
        <v>3</v>
      </c>
      <c r="U24" s="8">
        <v>3</v>
      </c>
      <c r="V24" s="8">
        <v>6.1440000000000001</v>
      </c>
      <c r="W24" s="9">
        <v>8</v>
      </c>
    </row>
    <row r="25" spans="8:23" ht="16" thickBot="1" x14ac:dyDescent="0.25">
      <c r="H25" s="17" t="s">
        <v>54</v>
      </c>
      <c r="I25" s="8" t="s">
        <v>55</v>
      </c>
      <c r="J25" s="8" t="s">
        <v>56</v>
      </c>
      <c r="K25" s="8" t="s">
        <v>57</v>
      </c>
      <c r="L25" s="8" t="s">
        <v>50</v>
      </c>
      <c r="M25" s="9" t="s">
        <v>11</v>
      </c>
      <c r="O25" s="33" t="s">
        <v>181</v>
      </c>
      <c r="P25" s="12">
        <v>249.8</v>
      </c>
      <c r="Q25" s="12">
        <v>33.19</v>
      </c>
      <c r="R25" s="12">
        <v>216.6</v>
      </c>
      <c r="S25" s="12">
        <v>10.37</v>
      </c>
      <c r="T25" s="12">
        <v>3</v>
      </c>
      <c r="U25" s="12">
        <v>3</v>
      </c>
      <c r="V25" s="12">
        <v>29.55</v>
      </c>
      <c r="W25" s="13">
        <v>8</v>
      </c>
    </row>
    <row r="26" spans="8:23" x14ac:dyDescent="0.2">
      <c r="H26" s="17" t="s">
        <v>58</v>
      </c>
      <c r="I26" s="8">
        <v>123120</v>
      </c>
      <c r="J26" s="8">
        <v>3</v>
      </c>
      <c r="K26" s="8">
        <v>41040</v>
      </c>
      <c r="L26" s="8" t="s">
        <v>475</v>
      </c>
      <c r="M26" s="9" t="s">
        <v>84</v>
      </c>
    </row>
    <row r="27" spans="8:23" x14ac:dyDescent="0.2">
      <c r="H27" s="17" t="s">
        <v>60</v>
      </c>
      <c r="I27" s="8">
        <v>1289</v>
      </c>
      <c r="J27" s="8">
        <v>8</v>
      </c>
      <c r="K27" s="8">
        <v>161.19999999999999</v>
      </c>
      <c r="L27" s="8"/>
      <c r="M27" s="9"/>
    </row>
    <row r="28" spans="8:23" x14ac:dyDescent="0.2">
      <c r="H28" s="17" t="s">
        <v>61</v>
      </c>
      <c r="I28" s="8">
        <v>124409</v>
      </c>
      <c r="J28" s="8">
        <v>11</v>
      </c>
      <c r="K28" s="8"/>
      <c r="L28" s="8"/>
      <c r="M28" s="9"/>
    </row>
    <row r="29" spans="8:23" x14ac:dyDescent="0.2">
      <c r="H29" s="17"/>
      <c r="I29" s="8"/>
      <c r="J29" s="8"/>
      <c r="K29" s="8"/>
      <c r="L29" s="8"/>
      <c r="M29" s="9"/>
    </row>
    <row r="30" spans="8:23" x14ac:dyDescent="0.2">
      <c r="H30" s="17" t="s">
        <v>62</v>
      </c>
      <c r="I30" s="8"/>
      <c r="J30" s="8"/>
      <c r="K30" s="8"/>
      <c r="L30" s="8"/>
      <c r="M30" s="9"/>
    </row>
    <row r="31" spans="8:23" x14ac:dyDescent="0.2">
      <c r="H31" s="17" t="s">
        <v>63</v>
      </c>
      <c r="I31" s="8">
        <v>4</v>
      </c>
      <c r="J31" s="8"/>
      <c r="K31" s="8"/>
      <c r="L31" s="8"/>
      <c r="M31" s="9"/>
    </row>
    <row r="32" spans="8:23" ht="16" thickBot="1" x14ac:dyDescent="0.25">
      <c r="H32" s="18" t="s">
        <v>64</v>
      </c>
      <c r="I32" s="12">
        <v>12</v>
      </c>
      <c r="J32" s="12"/>
      <c r="K32" s="12"/>
      <c r="L32" s="12"/>
      <c r="M32" s="13"/>
    </row>
    <row r="33" spans="2:5" ht="16" thickBot="1" x14ac:dyDescent="0.25">
      <c r="B33" s="1" t="s">
        <v>293</v>
      </c>
    </row>
    <row r="34" spans="2:5" x14ac:dyDescent="0.2">
      <c r="B34" s="2" t="s">
        <v>360</v>
      </c>
      <c r="C34" s="156" t="s">
        <v>137</v>
      </c>
      <c r="D34" s="156"/>
      <c r="E34" s="157"/>
    </row>
    <row r="35" spans="2:5" x14ac:dyDescent="0.2">
      <c r="B35" s="23"/>
      <c r="C35" s="1">
        <v>1</v>
      </c>
      <c r="D35" s="1">
        <v>2</v>
      </c>
      <c r="E35" s="40">
        <v>3</v>
      </c>
    </row>
    <row r="36" spans="2:5" x14ac:dyDescent="0.2">
      <c r="B36" s="23"/>
      <c r="C36">
        <v>274.77</v>
      </c>
      <c r="D36" s="8">
        <v>248.1</v>
      </c>
      <c r="E36" s="10">
        <v>264.13</v>
      </c>
    </row>
    <row r="37" spans="2:5" x14ac:dyDescent="0.2">
      <c r="B37" s="23"/>
      <c r="C37">
        <v>273.89</v>
      </c>
      <c r="D37" s="8">
        <v>253.33</v>
      </c>
      <c r="E37" s="10">
        <v>264.89</v>
      </c>
    </row>
    <row r="38" spans="2:5" x14ac:dyDescent="0.2">
      <c r="B38" s="23"/>
      <c r="C38">
        <v>302.24</v>
      </c>
      <c r="D38" s="8">
        <v>242.31</v>
      </c>
      <c r="E38" s="10">
        <v>260.39</v>
      </c>
    </row>
    <row r="39" spans="2:5" x14ac:dyDescent="0.2">
      <c r="B39" s="23"/>
      <c r="C39">
        <v>268.44</v>
      </c>
      <c r="D39" s="8">
        <v>257.8</v>
      </c>
      <c r="E39" s="10">
        <v>266.57</v>
      </c>
    </row>
    <row r="40" spans="2:5" x14ac:dyDescent="0.2">
      <c r="B40" s="23"/>
      <c r="C40">
        <v>277.25</v>
      </c>
      <c r="D40" s="8">
        <v>246</v>
      </c>
      <c r="E40" s="10">
        <v>266.44</v>
      </c>
    </row>
    <row r="41" spans="2:5" x14ac:dyDescent="0.2">
      <c r="B41" s="23"/>
      <c r="C41">
        <v>279.54000000000002</v>
      </c>
      <c r="D41" s="8">
        <v>206.12</v>
      </c>
      <c r="E41" s="10">
        <v>260.7</v>
      </c>
    </row>
    <row r="42" spans="2:5" x14ac:dyDescent="0.2">
      <c r="B42" s="23"/>
      <c r="C42">
        <v>296.20999999999998</v>
      </c>
      <c r="D42" s="8">
        <v>257.77999999999997</v>
      </c>
      <c r="E42" s="10">
        <v>264.98</v>
      </c>
    </row>
    <row r="43" spans="2:5" x14ac:dyDescent="0.2">
      <c r="B43" s="23"/>
      <c r="C43">
        <v>269.27999999999997</v>
      </c>
      <c r="D43" s="8">
        <v>248.2</v>
      </c>
      <c r="E43" s="10">
        <v>265.37</v>
      </c>
    </row>
    <row r="44" spans="2:5" x14ac:dyDescent="0.2">
      <c r="B44" s="23"/>
      <c r="C44">
        <v>273.85000000000002</v>
      </c>
      <c r="D44" s="8">
        <v>244.91</v>
      </c>
      <c r="E44" s="10">
        <v>265.7</v>
      </c>
    </row>
    <row r="45" spans="2:5" x14ac:dyDescent="0.2">
      <c r="B45" s="23"/>
      <c r="C45">
        <v>271.43</v>
      </c>
      <c r="D45" s="8">
        <v>242.18</v>
      </c>
      <c r="E45" s="10">
        <v>264.14</v>
      </c>
    </row>
    <row r="46" spans="2:5" x14ac:dyDescent="0.2">
      <c r="B46" s="23"/>
      <c r="C46">
        <v>272.8</v>
      </c>
      <c r="D46" s="8">
        <v>251.43</v>
      </c>
      <c r="E46" s="10">
        <v>262.64999999999998</v>
      </c>
    </row>
    <row r="47" spans="2:5" x14ac:dyDescent="0.2">
      <c r="B47" s="23"/>
      <c r="C47">
        <v>272.25</v>
      </c>
      <c r="D47" s="8">
        <v>255.6</v>
      </c>
      <c r="E47" s="10">
        <v>265.3</v>
      </c>
    </row>
    <row r="48" spans="2:5" x14ac:dyDescent="0.2">
      <c r="B48" s="23"/>
      <c r="C48">
        <v>277.01</v>
      </c>
      <c r="D48" s="8">
        <v>255.25</v>
      </c>
      <c r="E48" s="10">
        <v>259</v>
      </c>
    </row>
    <row r="49" spans="2:5" x14ac:dyDescent="0.2">
      <c r="B49" s="23"/>
      <c r="C49">
        <v>270.05</v>
      </c>
      <c r="D49" s="8">
        <v>248.15</v>
      </c>
      <c r="E49" s="10">
        <v>259.27999999999997</v>
      </c>
    </row>
    <row r="50" spans="2:5" x14ac:dyDescent="0.2">
      <c r="B50" s="23"/>
      <c r="C50">
        <v>269.27</v>
      </c>
      <c r="D50" s="8">
        <v>253.82</v>
      </c>
      <c r="E50" s="10">
        <v>258.79000000000002</v>
      </c>
    </row>
    <row r="51" spans="2:5" x14ac:dyDescent="0.2">
      <c r="B51" s="23"/>
      <c r="C51">
        <v>268.10000000000002</v>
      </c>
      <c r="D51" s="8">
        <v>241.46</v>
      </c>
      <c r="E51" s="10">
        <v>260.08</v>
      </c>
    </row>
    <row r="52" spans="2:5" x14ac:dyDescent="0.2">
      <c r="B52" s="23"/>
      <c r="C52">
        <v>273.27</v>
      </c>
      <c r="D52" s="8">
        <v>240.53</v>
      </c>
      <c r="E52" s="10">
        <v>260.95999999999998</v>
      </c>
    </row>
    <row r="53" spans="2:5" x14ac:dyDescent="0.2">
      <c r="B53" s="23"/>
      <c r="C53">
        <v>268.35000000000002</v>
      </c>
      <c r="D53" s="8">
        <v>224.86</v>
      </c>
      <c r="E53" s="10">
        <v>260.37</v>
      </c>
    </row>
    <row r="54" spans="2:5" x14ac:dyDescent="0.2">
      <c r="B54" s="23"/>
      <c r="C54">
        <v>274.41000000000003</v>
      </c>
      <c r="D54" s="8">
        <v>245.38</v>
      </c>
      <c r="E54" s="10">
        <v>259.72000000000003</v>
      </c>
    </row>
    <row r="55" spans="2:5" x14ac:dyDescent="0.2">
      <c r="B55" s="23"/>
      <c r="C55">
        <v>274.13</v>
      </c>
      <c r="D55" s="8">
        <v>253.06</v>
      </c>
      <c r="E55" s="10">
        <v>263.43</v>
      </c>
    </row>
    <row r="56" spans="2:5" x14ac:dyDescent="0.2">
      <c r="B56" s="23"/>
      <c r="C56">
        <v>284.68</v>
      </c>
      <c r="D56" s="8">
        <v>239.35</v>
      </c>
      <c r="E56" s="10">
        <v>258.14999999999998</v>
      </c>
    </row>
    <row r="57" spans="2:5" x14ac:dyDescent="0.2">
      <c r="B57" s="23"/>
      <c r="C57">
        <v>269.83999999999997</v>
      </c>
      <c r="D57" s="8">
        <v>207.84</v>
      </c>
      <c r="E57" s="10">
        <v>263.31</v>
      </c>
    </row>
    <row r="58" spans="2:5" x14ac:dyDescent="0.2">
      <c r="B58" s="23"/>
      <c r="C58">
        <v>291.99</v>
      </c>
      <c r="D58" s="8">
        <v>255.92</v>
      </c>
      <c r="E58" s="10">
        <v>259.57</v>
      </c>
    </row>
    <row r="59" spans="2:5" x14ac:dyDescent="0.2">
      <c r="B59" s="23"/>
      <c r="C59">
        <v>272.14999999999998</v>
      </c>
      <c r="D59" s="8">
        <v>253.26</v>
      </c>
      <c r="E59" s="10">
        <v>265.64</v>
      </c>
    </row>
    <row r="60" spans="2:5" x14ac:dyDescent="0.2">
      <c r="B60" s="23"/>
      <c r="C60">
        <v>273.22000000000003</v>
      </c>
      <c r="D60" s="8">
        <v>250.81</v>
      </c>
      <c r="E60" s="10">
        <v>264.82</v>
      </c>
    </row>
    <row r="61" spans="2:5" x14ac:dyDescent="0.2">
      <c r="B61" s="23"/>
      <c r="C61">
        <v>274.36</v>
      </c>
      <c r="D61" s="8">
        <v>247.4</v>
      </c>
      <c r="E61" s="10">
        <v>263.43</v>
      </c>
    </row>
    <row r="62" spans="2:5" x14ac:dyDescent="0.2">
      <c r="B62" s="23"/>
      <c r="C62">
        <v>272.73</v>
      </c>
      <c r="D62" s="8">
        <v>253.25</v>
      </c>
      <c r="E62" s="10">
        <v>266.14999999999998</v>
      </c>
    </row>
    <row r="63" spans="2:5" x14ac:dyDescent="0.2">
      <c r="B63" s="23"/>
      <c r="C63">
        <v>268.58999999999997</v>
      </c>
      <c r="D63" s="8">
        <v>254.79</v>
      </c>
      <c r="E63" s="10">
        <v>260.68</v>
      </c>
    </row>
    <row r="64" spans="2:5" x14ac:dyDescent="0.2">
      <c r="B64" s="23"/>
      <c r="C64">
        <v>268.64</v>
      </c>
      <c r="D64" s="8">
        <v>245.06</v>
      </c>
      <c r="E64" s="10">
        <v>261.54000000000002</v>
      </c>
    </row>
    <row r="65" spans="2:5" x14ac:dyDescent="0.2">
      <c r="B65" s="23"/>
      <c r="C65">
        <v>271.07</v>
      </c>
      <c r="D65" s="8">
        <v>254.21</v>
      </c>
      <c r="E65" s="10">
        <v>263.45999999999998</v>
      </c>
    </row>
    <row r="66" spans="2:5" x14ac:dyDescent="0.2">
      <c r="B66" s="23"/>
      <c r="C66">
        <v>279.94</v>
      </c>
      <c r="D66" s="8">
        <v>254.09</v>
      </c>
      <c r="E66" s="10">
        <v>258.75</v>
      </c>
    </row>
    <row r="67" spans="2:5" x14ac:dyDescent="0.2">
      <c r="B67" s="23"/>
      <c r="C67">
        <v>280.69</v>
      </c>
      <c r="D67" s="8">
        <v>251.23</v>
      </c>
      <c r="E67" s="10">
        <v>261.92</v>
      </c>
    </row>
    <row r="68" spans="2:5" x14ac:dyDescent="0.2">
      <c r="B68" s="23"/>
      <c r="C68">
        <v>281.19</v>
      </c>
      <c r="D68" s="8">
        <v>230.49</v>
      </c>
      <c r="E68" s="10">
        <v>263.86</v>
      </c>
    </row>
    <row r="69" spans="2:5" x14ac:dyDescent="0.2">
      <c r="B69" s="23"/>
      <c r="C69">
        <v>274.10000000000002</v>
      </c>
      <c r="D69" s="8">
        <v>249.96</v>
      </c>
      <c r="E69" s="10">
        <v>261.81</v>
      </c>
    </row>
    <row r="70" spans="2:5" x14ac:dyDescent="0.2">
      <c r="B70" s="23"/>
      <c r="C70">
        <v>269.7</v>
      </c>
      <c r="D70" s="8">
        <v>249.47</v>
      </c>
      <c r="E70" s="10">
        <v>261.69</v>
      </c>
    </row>
    <row r="71" spans="2:5" x14ac:dyDescent="0.2">
      <c r="B71" s="23"/>
      <c r="C71">
        <v>276.83</v>
      </c>
      <c r="D71" s="8">
        <v>232.65</v>
      </c>
      <c r="E71" s="10">
        <v>266.32</v>
      </c>
    </row>
    <row r="72" spans="2:5" x14ac:dyDescent="0.2">
      <c r="B72" s="23"/>
      <c r="C72">
        <v>268.10000000000002</v>
      </c>
      <c r="D72" s="8">
        <v>252.25</v>
      </c>
      <c r="E72" s="10">
        <v>259.79000000000002</v>
      </c>
    </row>
    <row r="73" spans="2:5" x14ac:dyDescent="0.2">
      <c r="B73" s="23"/>
      <c r="C73">
        <v>277.17</v>
      </c>
      <c r="D73" s="8">
        <v>254.74</v>
      </c>
      <c r="E73" s="10">
        <v>260.52</v>
      </c>
    </row>
    <row r="74" spans="2:5" x14ac:dyDescent="0.2">
      <c r="B74" s="23"/>
      <c r="C74">
        <v>269.55</v>
      </c>
      <c r="D74" s="8">
        <v>253.69</v>
      </c>
      <c r="E74" s="10">
        <v>262.37</v>
      </c>
    </row>
    <row r="75" spans="2:5" x14ac:dyDescent="0.2">
      <c r="B75" s="23"/>
      <c r="C75">
        <v>268.29000000000002</v>
      </c>
      <c r="D75" s="8">
        <v>245.61</v>
      </c>
      <c r="E75" s="10">
        <v>266.17</v>
      </c>
    </row>
    <row r="76" spans="2:5" x14ac:dyDescent="0.2">
      <c r="B76" s="23"/>
      <c r="C76">
        <v>279.27999999999997</v>
      </c>
      <c r="D76" s="8">
        <v>250.72</v>
      </c>
      <c r="E76" s="10">
        <v>264.36</v>
      </c>
    </row>
    <row r="77" spans="2:5" x14ac:dyDescent="0.2">
      <c r="B77" s="23"/>
      <c r="C77">
        <v>294.39</v>
      </c>
      <c r="D77" s="8">
        <v>246.79</v>
      </c>
      <c r="E77" s="10">
        <v>259.49</v>
      </c>
    </row>
    <row r="78" spans="2:5" x14ac:dyDescent="0.2">
      <c r="B78" s="23"/>
      <c r="C78">
        <v>278.05</v>
      </c>
      <c r="D78" s="8">
        <v>242.82</v>
      </c>
      <c r="E78" s="10">
        <v>263.35000000000002</v>
      </c>
    </row>
    <row r="79" spans="2:5" x14ac:dyDescent="0.2">
      <c r="B79" s="23"/>
      <c r="C79">
        <v>281.67</v>
      </c>
      <c r="D79" s="8">
        <v>254.93</v>
      </c>
      <c r="E79" s="10">
        <v>265.64</v>
      </c>
    </row>
    <row r="80" spans="2:5" x14ac:dyDescent="0.2">
      <c r="B80" s="23"/>
      <c r="C80">
        <v>268.67</v>
      </c>
      <c r="D80" s="8">
        <v>252.82</v>
      </c>
      <c r="E80" s="10">
        <v>260.27999999999997</v>
      </c>
    </row>
    <row r="81" spans="2:5" x14ac:dyDescent="0.2">
      <c r="B81" s="23"/>
      <c r="C81">
        <v>270.91000000000003</v>
      </c>
      <c r="D81" s="8">
        <v>240.77</v>
      </c>
      <c r="E81" s="10">
        <v>261.8</v>
      </c>
    </row>
    <row r="82" spans="2:5" x14ac:dyDescent="0.2">
      <c r="B82" s="23"/>
      <c r="C82">
        <v>271.68</v>
      </c>
      <c r="D82" s="8">
        <v>244.49</v>
      </c>
      <c r="E82" s="10">
        <v>264.06</v>
      </c>
    </row>
    <row r="83" spans="2:5" x14ac:dyDescent="0.2">
      <c r="B83" s="23"/>
      <c r="C83">
        <v>278.47000000000003</v>
      </c>
      <c r="D83" s="8">
        <v>244.24</v>
      </c>
      <c r="E83" s="10">
        <v>262.23</v>
      </c>
    </row>
    <row r="84" spans="2:5" x14ac:dyDescent="0.2">
      <c r="B84" s="23"/>
      <c r="C84">
        <v>274.17</v>
      </c>
      <c r="D84" s="8">
        <v>245.97</v>
      </c>
      <c r="E84" s="10">
        <v>265.72000000000003</v>
      </c>
    </row>
    <row r="85" spans="2:5" x14ac:dyDescent="0.2">
      <c r="B85" s="23"/>
      <c r="C85">
        <v>292.77999999999997</v>
      </c>
      <c r="D85" s="8">
        <v>254.92</v>
      </c>
      <c r="E85" s="10">
        <v>264.26</v>
      </c>
    </row>
    <row r="86" spans="2:5" x14ac:dyDescent="0.2">
      <c r="B86" s="23"/>
      <c r="C86">
        <v>269.05</v>
      </c>
      <c r="D86" s="8">
        <v>247.59</v>
      </c>
      <c r="E86" s="10">
        <v>265.23</v>
      </c>
    </row>
    <row r="87" spans="2:5" x14ac:dyDescent="0.2">
      <c r="B87" s="23"/>
      <c r="C87">
        <v>268.41000000000003</v>
      </c>
      <c r="D87" s="8">
        <v>252.84</v>
      </c>
      <c r="E87" s="10">
        <v>265</v>
      </c>
    </row>
    <row r="88" spans="2:5" x14ac:dyDescent="0.2">
      <c r="B88" s="23"/>
      <c r="C88">
        <v>268.47000000000003</v>
      </c>
      <c r="D88" s="8">
        <v>243.73</v>
      </c>
      <c r="E88" s="10">
        <v>258.74</v>
      </c>
    </row>
    <row r="89" spans="2:5" x14ac:dyDescent="0.2">
      <c r="B89" s="23"/>
      <c r="C89">
        <v>270.86</v>
      </c>
      <c r="D89" s="8">
        <v>244.3</v>
      </c>
      <c r="E89" s="10">
        <v>261.68</v>
      </c>
    </row>
    <row r="90" spans="2:5" x14ac:dyDescent="0.2">
      <c r="B90" s="23"/>
      <c r="C90">
        <v>273.33</v>
      </c>
      <c r="D90" s="8">
        <v>246.71</v>
      </c>
      <c r="E90" s="10">
        <v>259.52</v>
      </c>
    </row>
    <row r="91" spans="2:5" x14ac:dyDescent="0.2">
      <c r="B91" s="23"/>
      <c r="C91">
        <v>270.29000000000002</v>
      </c>
      <c r="D91" s="8">
        <v>254.21</v>
      </c>
      <c r="E91" s="10">
        <v>261.86</v>
      </c>
    </row>
    <row r="92" spans="2:5" x14ac:dyDescent="0.2">
      <c r="B92" s="23"/>
      <c r="C92">
        <v>274.83999999999997</v>
      </c>
      <c r="D92" s="8">
        <v>240.42</v>
      </c>
      <c r="E92" s="10">
        <v>259.92</v>
      </c>
    </row>
    <row r="93" spans="2:5" x14ac:dyDescent="0.2">
      <c r="B93" s="23"/>
      <c r="C93">
        <v>273.39999999999998</v>
      </c>
      <c r="D93" s="8">
        <v>245.28</v>
      </c>
      <c r="E93" s="10">
        <v>264.79000000000002</v>
      </c>
    </row>
    <row r="94" spans="2:5" x14ac:dyDescent="0.2">
      <c r="B94" s="23"/>
      <c r="C94">
        <v>270.74</v>
      </c>
      <c r="D94" s="8">
        <v>253.22</v>
      </c>
      <c r="E94" s="10">
        <v>259.14999999999998</v>
      </c>
    </row>
    <row r="95" spans="2:5" x14ac:dyDescent="0.2">
      <c r="B95" s="23"/>
      <c r="C95">
        <v>270.98</v>
      </c>
      <c r="D95" s="8">
        <v>250.61</v>
      </c>
      <c r="E95" s="10">
        <v>261.66000000000003</v>
      </c>
    </row>
    <row r="96" spans="2:5" x14ac:dyDescent="0.2">
      <c r="B96" s="23"/>
      <c r="D96" s="8">
        <v>250.38</v>
      </c>
      <c r="E96" s="10">
        <v>258.20999999999998</v>
      </c>
    </row>
    <row r="97" spans="2:5" x14ac:dyDescent="0.2">
      <c r="B97" s="23"/>
      <c r="D97" s="8">
        <v>235.89</v>
      </c>
      <c r="E97" s="10">
        <v>259.5</v>
      </c>
    </row>
    <row r="98" spans="2:5" x14ac:dyDescent="0.2">
      <c r="B98" s="23"/>
      <c r="D98" s="8">
        <v>242.16</v>
      </c>
      <c r="E98" s="10">
        <v>262.98</v>
      </c>
    </row>
    <row r="99" spans="2:5" x14ac:dyDescent="0.2">
      <c r="B99" s="23"/>
      <c r="D99" s="8">
        <v>246.54</v>
      </c>
      <c r="E99" s="10">
        <v>264.10000000000002</v>
      </c>
    </row>
    <row r="100" spans="2:5" x14ac:dyDescent="0.2">
      <c r="B100" s="23"/>
      <c r="D100" s="8">
        <v>247.12</v>
      </c>
      <c r="E100" s="10">
        <v>262.87</v>
      </c>
    </row>
    <row r="101" spans="2:5" x14ac:dyDescent="0.2">
      <c r="B101" s="23"/>
      <c r="D101" s="8">
        <v>255.21</v>
      </c>
      <c r="E101" s="10">
        <v>263.60000000000002</v>
      </c>
    </row>
    <row r="102" spans="2:5" ht="16" thickBot="1" x14ac:dyDescent="0.25">
      <c r="B102" s="11" t="s">
        <v>124</v>
      </c>
      <c r="C102" s="81">
        <f>AVERAGE(C36:C101)</f>
        <v>274.99683333333343</v>
      </c>
      <c r="D102" s="81">
        <f t="shared" ref="D102:E102" si="2">AVERAGE(D36:D101)</f>
        <v>246.77303030303025</v>
      </c>
      <c r="E102" s="82">
        <f t="shared" si="2"/>
        <v>262.4672727272727</v>
      </c>
    </row>
    <row r="103" spans="2:5" ht="16" thickBot="1" x14ac:dyDescent="0.25"/>
    <row r="104" spans="2:5" ht="16" x14ac:dyDescent="0.2">
      <c r="B104" s="2"/>
      <c r="C104" s="162" t="s">
        <v>33</v>
      </c>
      <c r="D104" s="162"/>
      <c r="E104" s="163"/>
    </row>
    <row r="105" spans="2:5" ht="16" x14ac:dyDescent="0.2">
      <c r="B105" s="23"/>
      <c r="C105" s="143">
        <v>1</v>
      </c>
      <c r="D105" s="143">
        <v>2</v>
      </c>
      <c r="E105" s="144">
        <v>3</v>
      </c>
    </row>
    <row r="106" spans="2:5" x14ac:dyDescent="0.2">
      <c r="B106" s="23"/>
      <c r="C106" s="8">
        <v>80.05</v>
      </c>
      <c r="D106" s="8">
        <v>103.57</v>
      </c>
      <c r="E106" s="9">
        <v>91.98</v>
      </c>
    </row>
    <row r="107" spans="2:5" x14ac:dyDescent="0.2">
      <c r="B107" s="23"/>
      <c r="C107" s="8">
        <v>94.51</v>
      </c>
      <c r="D107" s="8">
        <v>102.38</v>
      </c>
      <c r="E107" s="9">
        <v>61.28</v>
      </c>
    </row>
    <row r="108" spans="2:5" x14ac:dyDescent="0.2">
      <c r="B108" s="23"/>
      <c r="C108" s="8">
        <v>97.12</v>
      </c>
      <c r="D108" s="8">
        <v>103.62</v>
      </c>
      <c r="E108" s="9">
        <v>53.11</v>
      </c>
    </row>
    <row r="109" spans="2:5" x14ac:dyDescent="0.2">
      <c r="B109" s="23"/>
      <c r="C109" s="8">
        <v>78.39</v>
      </c>
      <c r="D109" s="8">
        <v>83.93</v>
      </c>
      <c r="E109" s="9">
        <v>113.88</v>
      </c>
    </row>
    <row r="110" spans="2:5" x14ac:dyDescent="0.2">
      <c r="B110" s="23"/>
      <c r="C110" s="8">
        <v>93.64</v>
      </c>
      <c r="D110" s="8">
        <v>47.99</v>
      </c>
      <c r="E110" s="9">
        <v>106.01</v>
      </c>
    </row>
    <row r="111" spans="2:5" x14ac:dyDescent="0.2">
      <c r="B111" s="23"/>
      <c r="C111" s="8">
        <v>29.25</v>
      </c>
      <c r="D111" s="8">
        <v>103.59</v>
      </c>
      <c r="E111" s="9">
        <v>110.65</v>
      </c>
    </row>
    <row r="112" spans="2:5" x14ac:dyDescent="0.2">
      <c r="B112" s="23"/>
      <c r="C112" s="8">
        <v>24.41</v>
      </c>
      <c r="D112" s="8">
        <v>41.23</v>
      </c>
      <c r="E112" s="9">
        <v>54.22</v>
      </c>
    </row>
    <row r="113" spans="2:5" x14ac:dyDescent="0.2">
      <c r="B113" s="23"/>
      <c r="C113" s="8">
        <v>75.430000000000007</v>
      </c>
      <c r="D113" s="8">
        <v>39.729999999999997</v>
      </c>
      <c r="E113" s="9">
        <v>117.79</v>
      </c>
    </row>
    <row r="114" spans="2:5" x14ac:dyDescent="0.2">
      <c r="B114" s="23"/>
      <c r="C114" s="8">
        <v>29.98</v>
      </c>
      <c r="D114" s="8">
        <v>49.96</v>
      </c>
      <c r="E114" s="9">
        <v>108.01</v>
      </c>
    </row>
    <row r="115" spans="2:5" x14ac:dyDescent="0.2">
      <c r="B115" s="23"/>
      <c r="C115" s="8">
        <v>78.8</v>
      </c>
      <c r="D115" s="8">
        <v>42.81</v>
      </c>
      <c r="E115" s="9">
        <v>110.21</v>
      </c>
    </row>
    <row r="116" spans="2:5" x14ac:dyDescent="0.2">
      <c r="B116" s="23"/>
      <c r="C116" s="8">
        <v>28.2</v>
      </c>
      <c r="D116" s="8">
        <v>98.97</v>
      </c>
      <c r="E116" s="9">
        <v>90.46</v>
      </c>
    </row>
    <row r="117" spans="2:5" x14ac:dyDescent="0.2">
      <c r="B117" s="23"/>
      <c r="C117" s="8">
        <v>94.87</v>
      </c>
      <c r="D117" s="8">
        <v>45.84</v>
      </c>
      <c r="E117" s="9">
        <v>60.7</v>
      </c>
    </row>
    <row r="118" spans="2:5" x14ac:dyDescent="0.2">
      <c r="B118" s="23"/>
      <c r="C118" s="8">
        <v>80.03</v>
      </c>
      <c r="D118" s="8">
        <v>98.99</v>
      </c>
      <c r="E118" s="9">
        <v>93.18</v>
      </c>
    </row>
    <row r="119" spans="2:5" x14ac:dyDescent="0.2">
      <c r="B119" s="23"/>
      <c r="C119" s="8">
        <v>82.97</v>
      </c>
      <c r="D119" s="8">
        <v>101.74</v>
      </c>
      <c r="E119" s="9">
        <v>93.01</v>
      </c>
    </row>
    <row r="120" spans="2:5" x14ac:dyDescent="0.2">
      <c r="B120" s="23"/>
      <c r="C120" s="8">
        <v>33.83</v>
      </c>
      <c r="D120" s="8">
        <v>100.78</v>
      </c>
      <c r="E120" s="9">
        <v>92.03</v>
      </c>
    </row>
    <row r="121" spans="2:5" x14ac:dyDescent="0.2">
      <c r="B121" s="23"/>
      <c r="C121" s="8">
        <v>83.41</v>
      </c>
      <c r="D121" s="8">
        <v>49.48</v>
      </c>
      <c r="E121" s="9">
        <v>62.24</v>
      </c>
    </row>
    <row r="122" spans="2:5" x14ac:dyDescent="0.2">
      <c r="B122" s="23"/>
      <c r="C122" s="8">
        <v>73.239999999999995</v>
      </c>
      <c r="D122" s="8">
        <v>41.97</v>
      </c>
      <c r="E122" s="9">
        <v>55.03</v>
      </c>
    </row>
    <row r="123" spans="2:5" x14ac:dyDescent="0.2">
      <c r="B123" s="23"/>
      <c r="C123" s="8">
        <v>30.3</v>
      </c>
      <c r="D123" s="8">
        <v>101.06</v>
      </c>
      <c r="E123" s="9">
        <v>93.41</v>
      </c>
    </row>
    <row r="124" spans="2:5" x14ac:dyDescent="0.2">
      <c r="B124" s="23"/>
      <c r="C124" s="8">
        <v>26.62</v>
      </c>
      <c r="D124" s="8">
        <v>86.72</v>
      </c>
      <c r="E124" s="9">
        <v>110.81</v>
      </c>
    </row>
    <row r="125" spans="2:5" x14ac:dyDescent="0.2">
      <c r="B125" s="23"/>
      <c r="C125" s="8">
        <v>33.96</v>
      </c>
      <c r="D125" s="8">
        <v>40.93</v>
      </c>
      <c r="E125" s="9">
        <v>157.11000000000001</v>
      </c>
    </row>
    <row r="126" spans="2:5" x14ac:dyDescent="0.2">
      <c r="B126" s="23"/>
      <c r="C126" s="8">
        <v>97.92</v>
      </c>
      <c r="D126" s="8">
        <v>86.68</v>
      </c>
      <c r="E126" s="9">
        <v>66.569999999999993</v>
      </c>
    </row>
    <row r="127" spans="2:5" x14ac:dyDescent="0.2">
      <c r="B127" s="23"/>
      <c r="C127" s="8">
        <v>97.22</v>
      </c>
      <c r="D127" s="8">
        <v>49.13</v>
      </c>
      <c r="E127" s="9">
        <v>93.4</v>
      </c>
    </row>
    <row r="128" spans="2:5" x14ac:dyDescent="0.2">
      <c r="B128" s="23"/>
      <c r="C128" s="8">
        <v>94.43</v>
      </c>
      <c r="D128" s="8">
        <v>102.4</v>
      </c>
      <c r="E128" s="9">
        <v>106.71</v>
      </c>
    </row>
    <row r="129" spans="2:5" x14ac:dyDescent="0.2">
      <c r="B129" s="23"/>
      <c r="C129" s="8">
        <v>22.98</v>
      </c>
      <c r="D129" s="8">
        <v>88.73</v>
      </c>
      <c r="E129" s="9">
        <v>104.51</v>
      </c>
    </row>
    <row r="130" spans="2:5" x14ac:dyDescent="0.2">
      <c r="B130" s="23"/>
      <c r="C130" s="8">
        <v>94.23</v>
      </c>
      <c r="D130" s="8">
        <v>89.35</v>
      </c>
      <c r="E130" s="9">
        <v>58.03</v>
      </c>
    </row>
    <row r="131" spans="2:5" x14ac:dyDescent="0.2">
      <c r="B131" s="23"/>
      <c r="C131" s="8">
        <v>23.39</v>
      </c>
      <c r="D131" s="8">
        <v>89.32</v>
      </c>
      <c r="E131" s="9">
        <v>109.85</v>
      </c>
    </row>
    <row r="132" spans="2:5" x14ac:dyDescent="0.2">
      <c r="B132" s="23"/>
      <c r="C132" s="8">
        <v>34.39</v>
      </c>
      <c r="D132" s="8">
        <v>86.7</v>
      </c>
      <c r="E132" s="9">
        <v>90.14</v>
      </c>
    </row>
    <row r="133" spans="2:5" x14ac:dyDescent="0.2">
      <c r="B133" s="23"/>
      <c r="C133" s="8">
        <v>35.17</v>
      </c>
      <c r="D133" s="8">
        <v>87.82</v>
      </c>
      <c r="E133" s="9">
        <v>70.83</v>
      </c>
    </row>
    <row r="134" spans="2:5" x14ac:dyDescent="0.2">
      <c r="B134" s="23"/>
      <c r="C134" s="8">
        <v>74.5</v>
      </c>
      <c r="D134" s="8">
        <v>45.74</v>
      </c>
      <c r="E134" s="9">
        <v>93</v>
      </c>
    </row>
    <row r="135" spans="2:5" x14ac:dyDescent="0.2">
      <c r="B135" s="23"/>
      <c r="C135" s="8">
        <v>30.58</v>
      </c>
      <c r="D135" s="8">
        <v>46.22</v>
      </c>
      <c r="E135" s="9">
        <v>89.67</v>
      </c>
    </row>
    <row r="136" spans="2:5" x14ac:dyDescent="0.2">
      <c r="B136" s="23"/>
      <c r="C136" s="8">
        <v>94.49</v>
      </c>
      <c r="D136" s="8">
        <v>87.72</v>
      </c>
      <c r="E136" s="9">
        <v>103.65</v>
      </c>
    </row>
    <row r="137" spans="2:5" x14ac:dyDescent="0.2">
      <c r="B137" s="23"/>
      <c r="C137" s="8">
        <v>78.989999999999995</v>
      </c>
      <c r="D137" s="8">
        <v>100.42</v>
      </c>
      <c r="E137" s="9">
        <v>91.84</v>
      </c>
    </row>
    <row r="138" spans="2:5" x14ac:dyDescent="0.2">
      <c r="B138" s="23"/>
      <c r="C138" s="8">
        <v>94.64</v>
      </c>
      <c r="D138" s="8">
        <v>99.29</v>
      </c>
      <c r="E138" s="9">
        <v>91</v>
      </c>
    </row>
    <row r="139" spans="2:5" x14ac:dyDescent="0.2">
      <c r="B139" s="23"/>
      <c r="C139" s="8">
        <v>95.75</v>
      </c>
      <c r="D139" s="8">
        <v>52.6</v>
      </c>
      <c r="E139" s="9">
        <v>92.04</v>
      </c>
    </row>
    <row r="140" spans="2:5" x14ac:dyDescent="0.2">
      <c r="B140" s="23"/>
      <c r="C140" s="8">
        <v>78.53</v>
      </c>
      <c r="D140" s="8">
        <v>87.99</v>
      </c>
      <c r="E140" s="9">
        <v>124.81</v>
      </c>
    </row>
    <row r="141" spans="2:5" x14ac:dyDescent="0.2">
      <c r="B141" s="23"/>
      <c r="C141" s="8">
        <v>74.489999999999995</v>
      </c>
      <c r="D141" s="8">
        <v>87.37</v>
      </c>
      <c r="E141" s="9">
        <v>92.49</v>
      </c>
    </row>
    <row r="142" spans="2:5" x14ac:dyDescent="0.2">
      <c r="B142" s="23"/>
      <c r="C142" s="8">
        <v>94.21</v>
      </c>
      <c r="D142" s="8">
        <v>103.62</v>
      </c>
      <c r="E142" s="9">
        <v>63.88</v>
      </c>
    </row>
    <row r="143" spans="2:5" x14ac:dyDescent="0.2">
      <c r="B143" s="23"/>
      <c r="C143" s="8">
        <v>30.97</v>
      </c>
      <c r="D143" s="8">
        <v>36.549999999999997</v>
      </c>
      <c r="E143" s="9">
        <v>69.069999999999993</v>
      </c>
    </row>
    <row r="144" spans="2:5" x14ac:dyDescent="0.2">
      <c r="B144" s="23"/>
      <c r="C144" s="8">
        <v>79.52</v>
      </c>
      <c r="D144" s="8">
        <v>86.37</v>
      </c>
      <c r="E144" s="9">
        <v>90.85</v>
      </c>
    </row>
    <row r="145" spans="2:5" x14ac:dyDescent="0.2">
      <c r="B145" s="23"/>
      <c r="C145" s="8">
        <v>97.42</v>
      </c>
      <c r="D145" s="8">
        <v>44.79</v>
      </c>
      <c r="E145" s="9">
        <v>120.52</v>
      </c>
    </row>
    <row r="146" spans="2:5" x14ac:dyDescent="0.2">
      <c r="B146" s="23"/>
      <c r="C146" s="8">
        <v>94.61</v>
      </c>
      <c r="D146" s="8">
        <v>87.95</v>
      </c>
      <c r="E146" s="9">
        <v>55.54</v>
      </c>
    </row>
    <row r="147" spans="2:5" x14ac:dyDescent="0.2">
      <c r="B147" s="23"/>
      <c r="C147" s="8">
        <v>80.47</v>
      </c>
      <c r="D147" s="8">
        <v>99.88</v>
      </c>
      <c r="E147" s="9">
        <v>106.46</v>
      </c>
    </row>
    <row r="148" spans="2:5" x14ac:dyDescent="0.2">
      <c r="B148" s="23"/>
      <c r="C148" s="8">
        <v>95.41</v>
      </c>
      <c r="D148" s="8">
        <v>88.58</v>
      </c>
      <c r="E148" s="9">
        <v>104.98</v>
      </c>
    </row>
    <row r="149" spans="2:5" x14ac:dyDescent="0.2">
      <c r="B149" s="23"/>
      <c r="C149" s="8">
        <v>23.91</v>
      </c>
      <c r="D149" s="8">
        <v>87.29</v>
      </c>
      <c r="E149" s="9">
        <v>59.2</v>
      </c>
    </row>
    <row r="150" spans="2:5" x14ac:dyDescent="0.2">
      <c r="B150" s="23"/>
      <c r="C150" s="8">
        <v>74.92</v>
      </c>
      <c r="D150" s="8">
        <v>89.58</v>
      </c>
      <c r="E150" s="9">
        <v>58.67</v>
      </c>
    </row>
    <row r="151" spans="2:5" x14ac:dyDescent="0.2">
      <c r="B151" s="23"/>
      <c r="C151" s="8">
        <v>27.77</v>
      </c>
      <c r="D151" s="8">
        <v>98.68</v>
      </c>
      <c r="E151" s="9">
        <v>92.6</v>
      </c>
    </row>
    <row r="152" spans="2:5" x14ac:dyDescent="0.2">
      <c r="B152" s="23"/>
      <c r="C152" s="8">
        <v>96.95</v>
      </c>
      <c r="D152" s="8">
        <v>102.54</v>
      </c>
      <c r="E152" s="9">
        <v>104.09</v>
      </c>
    </row>
    <row r="153" spans="2:5" x14ac:dyDescent="0.2">
      <c r="B153" s="23"/>
      <c r="C153" s="8">
        <v>79.73</v>
      </c>
      <c r="D153" s="8">
        <v>36.4</v>
      </c>
      <c r="E153" s="9">
        <v>62.7</v>
      </c>
    </row>
    <row r="154" spans="2:5" x14ac:dyDescent="0.2">
      <c r="B154" s="23"/>
      <c r="E154" s="9">
        <v>69.77</v>
      </c>
    </row>
    <row r="155" spans="2:5" ht="17" thickBot="1" x14ac:dyDescent="0.25">
      <c r="B155" s="145" t="s">
        <v>124</v>
      </c>
      <c r="C155" s="43">
        <f>AVERAGE(C106:C154)</f>
        <v>67.637500000000003</v>
      </c>
      <c r="D155" s="43">
        <f t="shared" ref="D155:E155" si="3">AVERAGE(D106:D154)</f>
        <v>77.812499999999986</v>
      </c>
      <c r="E155" s="51">
        <f t="shared" si="3"/>
        <v>89.224285714285728</v>
      </c>
    </row>
    <row r="156" spans="2:5" ht="16" thickBot="1" x14ac:dyDescent="0.25"/>
    <row r="157" spans="2:5" x14ac:dyDescent="0.2">
      <c r="B157" s="2"/>
      <c r="C157" s="156" t="s">
        <v>463</v>
      </c>
      <c r="D157" s="156"/>
      <c r="E157" s="157"/>
    </row>
    <row r="158" spans="2:5" x14ac:dyDescent="0.2">
      <c r="B158" s="23"/>
      <c r="C158" s="1">
        <v>1</v>
      </c>
      <c r="D158" s="1">
        <v>2</v>
      </c>
      <c r="E158" s="40">
        <v>3</v>
      </c>
    </row>
    <row r="159" spans="2:5" x14ac:dyDescent="0.2">
      <c r="B159" s="23"/>
      <c r="C159" s="64">
        <v>254.89</v>
      </c>
      <c r="D159" s="64">
        <v>258.57</v>
      </c>
      <c r="E159" s="65">
        <v>276.42</v>
      </c>
    </row>
    <row r="160" spans="2:5" x14ac:dyDescent="0.2">
      <c r="B160" s="23"/>
      <c r="C160" s="64">
        <v>239.05</v>
      </c>
      <c r="D160" s="64">
        <v>214.45</v>
      </c>
      <c r="E160" s="65">
        <v>248.08</v>
      </c>
    </row>
    <row r="161" spans="2:5" x14ac:dyDescent="0.2">
      <c r="B161" s="23"/>
      <c r="C161" s="64">
        <v>279.69</v>
      </c>
      <c r="D161" s="64">
        <v>272.20999999999998</v>
      </c>
      <c r="E161" s="65">
        <v>285.98</v>
      </c>
    </row>
    <row r="162" spans="2:5" x14ac:dyDescent="0.2">
      <c r="B162" s="23"/>
      <c r="C162" s="64">
        <v>261.38</v>
      </c>
      <c r="D162" s="64">
        <v>269.88</v>
      </c>
      <c r="E162" s="65">
        <v>277.75</v>
      </c>
    </row>
    <row r="163" spans="2:5" x14ac:dyDescent="0.2">
      <c r="B163" s="23"/>
      <c r="C163" s="64">
        <v>282.19</v>
      </c>
      <c r="D163" s="64">
        <v>283.47000000000003</v>
      </c>
      <c r="E163" s="65">
        <v>290.79000000000002</v>
      </c>
    </row>
    <row r="164" spans="2:5" x14ac:dyDescent="0.2">
      <c r="B164" s="23"/>
      <c r="C164" s="64">
        <v>281.42</v>
      </c>
      <c r="D164" s="64">
        <v>263.58999999999997</v>
      </c>
      <c r="E164" s="65">
        <v>288.72000000000003</v>
      </c>
    </row>
    <row r="165" spans="2:5" x14ac:dyDescent="0.2">
      <c r="B165" s="23"/>
      <c r="C165" s="64">
        <v>279.77999999999997</v>
      </c>
      <c r="D165" s="64">
        <v>289.73</v>
      </c>
      <c r="E165" s="65">
        <v>286.18</v>
      </c>
    </row>
    <row r="166" spans="2:5" x14ac:dyDescent="0.2">
      <c r="B166" s="23"/>
      <c r="C166" s="64">
        <v>252.1</v>
      </c>
      <c r="D166" s="64">
        <v>282.91000000000003</v>
      </c>
      <c r="E166" s="65">
        <v>274.05</v>
      </c>
    </row>
    <row r="167" spans="2:5" x14ac:dyDescent="0.2">
      <c r="B167" s="23"/>
      <c r="C167" s="64">
        <v>250.38</v>
      </c>
      <c r="D167" s="64">
        <v>273.13</v>
      </c>
      <c r="E167" s="65">
        <v>253.29</v>
      </c>
    </row>
    <row r="168" spans="2:5" x14ac:dyDescent="0.2">
      <c r="B168" s="23"/>
      <c r="C168" s="64">
        <v>186.59</v>
      </c>
      <c r="D168" s="64">
        <v>245.94</v>
      </c>
      <c r="E168" s="65">
        <v>229.56</v>
      </c>
    </row>
    <row r="169" spans="2:5" x14ac:dyDescent="0.2">
      <c r="B169" s="23"/>
      <c r="C169" s="64">
        <v>160.43</v>
      </c>
      <c r="D169" s="64">
        <v>227.37</v>
      </c>
      <c r="E169" s="65">
        <v>222.47</v>
      </c>
    </row>
    <row r="170" spans="2:5" x14ac:dyDescent="0.2">
      <c r="B170" s="23"/>
      <c r="C170" s="64">
        <v>255.04</v>
      </c>
      <c r="D170" s="64">
        <v>201.92</v>
      </c>
      <c r="E170" s="65">
        <v>277.47000000000003</v>
      </c>
    </row>
    <row r="171" spans="2:5" x14ac:dyDescent="0.2">
      <c r="B171" s="23"/>
      <c r="C171" s="64">
        <v>180.09</v>
      </c>
      <c r="D171" s="64">
        <v>183.57</v>
      </c>
      <c r="E171" s="65">
        <v>287.39</v>
      </c>
    </row>
    <row r="172" spans="2:5" x14ac:dyDescent="0.2">
      <c r="B172" s="23"/>
      <c r="C172" s="64">
        <v>172.43</v>
      </c>
      <c r="D172" s="64">
        <v>269.16000000000003</v>
      </c>
      <c r="E172" s="65">
        <v>308.36</v>
      </c>
    </row>
    <row r="173" spans="2:5" x14ac:dyDescent="0.2">
      <c r="B173" s="23"/>
      <c r="C173" s="64">
        <v>158.24</v>
      </c>
      <c r="D173" s="64">
        <v>295.12</v>
      </c>
      <c r="E173" s="65">
        <v>229.23</v>
      </c>
    </row>
    <row r="174" spans="2:5" x14ac:dyDescent="0.2">
      <c r="B174" s="23"/>
      <c r="C174" s="64">
        <v>213.19</v>
      </c>
      <c r="D174" s="64">
        <v>282.32</v>
      </c>
      <c r="E174" s="65">
        <v>219.79</v>
      </c>
    </row>
    <row r="175" spans="2:5" x14ac:dyDescent="0.2">
      <c r="B175" s="23"/>
      <c r="C175" s="64">
        <v>280.86</v>
      </c>
      <c r="D175" s="64">
        <v>288.87</v>
      </c>
      <c r="E175" s="65">
        <v>295.75</v>
      </c>
    </row>
    <row r="176" spans="2:5" x14ac:dyDescent="0.2">
      <c r="B176" s="23"/>
      <c r="C176" s="64">
        <v>201.38</v>
      </c>
      <c r="D176" s="64">
        <v>190.86</v>
      </c>
      <c r="E176" s="65">
        <v>237.58</v>
      </c>
    </row>
    <row r="177" spans="2:5" x14ac:dyDescent="0.2">
      <c r="B177" s="23"/>
      <c r="C177" s="64">
        <v>251.85</v>
      </c>
      <c r="D177" s="64">
        <v>188.3</v>
      </c>
      <c r="E177" s="65">
        <v>287.43</v>
      </c>
    </row>
    <row r="178" spans="2:5" x14ac:dyDescent="0.2">
      <c r="B178" s="23"/>
      <c r="C178" s="64">
        <v>199.51</v>
      </c>
      <c r="D178" s="64">
        <v>283.73</v>
      </c>
      <c r="E178" s="65">
        <v>279.64</v>
      </c>
    </row>
    <row r="179" spans="2:5" x14ac:dyDescent="0.2">
      <c r="B179" s="23"/>
      <c r="D179" s="64">
        <v>208.48</v>
      </c>
      <c r="E179" s="65">
        <v>263.52999999999997</v>
      </c>
    </row>
    <row r="180" spans="2:5" x14ac:dyDescent="0.2">
      <c r="B180" s="23"/>
      <c r="D180" s="64">
        <v>282.61</v>
      </c>
      <c r="E180" s="65">
        <v>239.81</v>
      </c>
    </row>
    <row r="181" spans="2:5" x14ac:dyDescent="0.2">
      <c r="B181" s="23"/>
      <c r="D181" s="64">
        <v>279.93</v>
      </c>
      <c r="E181" s="10"/>
    </row>
    <row r="182" spans="2:5" x14ac:dyDescent="0.2">
      <c r="B182" s="23"/>
      <c r="D182" s="64">
        <v>232.94</v>
      </c>
      <c r="E182" s="10"/>
    </row>
    <row r="183" spans="2:5" x14ac:dyDescent="0.2">
      <c r="B183" s="23"/>
      <c r="D183" s="64">
        <v>207</v>
      </c>
      <c r="E183" s="10"/>
    </row>
    <row r="184" spans="2:5" ht="16" thickBot="1" x14ac:dyDescent="0.25">
      <c r="B184" s="11" t="s">
        <v>124</v>
      </c>
      <c r="C184" s="81">
        <f>AVERAGE(C159:C183)</f>
        <v>232.02450000000005</v>
      </c>
      <c r="D184" s="81">
        <f t="shared" ref="D184:E184" si="4">AVERAGE(D159:D183)</f>
        <v>251.04239999999999</v>
      </c>
      <c r="E184" s="82">
        <f t="shared" si="4"/>
        <v>266.33045454545459</v>
      </c>
    </row>
    <row r="185" spans="2:5" ht="16" thickBot="1" x14ac:dyDescent="0.25"/>
    <row r="186" spans="2:5" x14ac:dyDescent="0.2">
      <c r="B186" s="2"/>
      <c r="C186" s="3"/>
      <c r="D186" s="3" t="s">
        <v>464</v>
      </c>
      <c r="E186" s="35"/>
    </row>
    <row r="187" spans="2:5" x14ac:dyDescent="0.2">
      <c r="B187" s="23"/>
      <c r="C187" s="1">
        <v>1</v>
      </c>
      <c r="D187" s="1">
        <v>2</v>
      </c>
      <c r="E187" s="40">
        <v>3</v>
      </c>
    </row>
    <row r="188" spans="2:5" x14ac:dyDescent="0.2">
      <c r="B188" s="23"/>
      <c r="C188" s="8">
        <v>27.16</v>
      </c>
      <c r="D188" s="8">
        <v>29.26</v>
      </c>
      <c r="E188" s="9">
        <v>31.6</v>
      </c>
    </row>
    <row r="189" spans="2:5" x14ac:dyDescent="0.2">
      <c r="B189" s="23"/>
      <c r="C189" s="8">
        <v>18.850000000000001</v>
      </c>
      <c r="D189" s="8">
        <v>23.39</v>
      </c>
      <c r="E189" s="9">
        <v>25.25</v>
      </c>
    </row>
    <row r="190" spans="2:5" x14ac:dyDescent="0.2">
      <c r="B190" s="23"/>
      <c r="C190" s="8">
        <v>37.630000000000003</v>
      </c>
      <c r="D190" s="8">
        <v>44</v>
      </c>
      <c r="E190" s="9">
        <v>59.23</v>
      </c>
    </row>
    <row r="191" spans="2:5" x14ac:dyDescent="0.2">
      <c r="B191" s="23"/>
      <c r="C191" s="8">
        <v>38.49</v>
      </c>
      <c r="D191" s="8">
        <v>45.2</v>
      </c>
      <c r="E191" s="9">
        <v>72.06</v>
      </c>
    </row>
    <row r="192" spans="2:5" x14ac:dyDescent="0.2">
      <c r="B192" s="23"/>
      <c r="C192" s="8">
        <v>36.35</v>
      </c>
      <c r="D192" s="8">
        <v>42.58</v>
      </c>
      <c r="E192" s="9">
        <v>54.68</v>
      </c>
    </row>
    <row r="193" spans="2:5" x14ac:dyDescent="0.2">
      <c r="B193" s="23"/>
      <c r="C193" s="8">
        <v>27.38</v>
      </c>
      <c r="D193" s="8">
        <v>29.31</v>
      </c>
      <c r="E193" s="9">
        <v>31.61</v>
      </c>
    </row>
    <row r="194" spans="2:5" x14ac:dyDescent="0.2">
      <c r="B194" s="23"/>
      <c r="C194" s="8">
        <v>21.1</v>
      </c>
      <c r="D194" s="8">
        <v>24.01</v>
      </c>
      <c r="E194" s="9">
        <v>26.01</v>
      </c>
    </row>
    <row r="195" spans="2:5" x14ac:dyDescent="0.2">
      <c r="B195" s="23"/>
      <c r="C195" s="8">
        <v>37.97</v>
      </c>
      <c r="D195" s="8">
        <v>45.09</v>
      </c>
      <c r="E195" s="9">
        <v>66.27</v>
      </c>
    </row>
    <row r="196" spans="2:5" x14ac:dyDescent="0.2">
      <c r="B196" s="23"/>
      <c r="C196" s="8">
        <v>37.86</v>
      </c>
      <c r="D196" s="8">
        <v>44.27</v>
      </c>
      <c r="E196" s="9">
        <v>60.01</v>
      </c>
    </row>
    <row r="197" spans="2:5" x14ac:dyDescent="0.2">
      <c r="B197" s="23"/>
      <c r="C197" s="8">
        <v>35.56</v>
      </c>
      <c r="D197" s="8">
        <v>42.26</v>
      </c>
      <c r="E197" s="9">
        <v>54.51</v>
      </c>
    </row>
    <row r="198" spans="2:5" x14ac:dyDescent="0.2">
      <c r="B198" s="23"/>
      <c r="C198" s="8">
        <v>21.48</v>
      </c>
      <c r="D198" s="8">
        <v>24.12</v>
      </c>
      <c r="E198" s="9">
        <v>26.32</v>
      </c>
    </row>
    <row r="199" spans="2:5" x14ac:dyDescent="0.2">
      <c r="B199" s="23"/>
      <c r="C199" s="8">
        <v>21.5</v>
      </c>
      <c r="D199" s="8">
        <v>24.32</v>
      </c>
      <c r="E199" s="9">
        <v>26.35</v>
      </c>
    </row>
    <row r="200" spans="2:5" x14ac:dyDescent="0.2">
      <c r="B200" s="23"/>
      <c r="C200" s="8">
        <v>20.27</v>
      </c>
      <c r="D200" s="8">
        <v>23.61</v>
      </c>
      <c r="E200" s="9">
        <v>25.67</v>
      </c>
    </row>
    <row r="201" spans="2:5" x14ac:dyDescent="0.2">
      <c r="B201" s="23"/>
      <c r="C201" s="8">
        <v>34.4</v>
      </c>
      <c r="D201" s="8">
        <v>39.15</v>
      </c>
      <c r="E201" s="9">
        <v>49.32</v>
      </c>
    </row>
    <row r="202" spans="2:5" x14ac:dyDescent="0.2">
      <c r="B202" s="23"/>
      <c r="C202" s="8">
        <v>29.19</v>
      </c>
      <c r="D202" s="8">
        <v>31.37</v>
      </c>
      <c r="E202" s="9">
        <v>34.299999999999997</v>
      </c>
    </row>
    <row r="203" spans="2:5" x14ac:dyDescent="0.2">
      <c r="B203" s="23"/>
      <c r="C203" s="8">
        <v>36.79</v>
      </c>
      <c r="D203" s="8">
        <v>42.8</v>
      </c>
      <c r="E203" s="9">
        <v>57.79</v>
      </c>
    </row>
    <row r="204" spans="2:5" x14ac:dyDescent="0.2">
      <c r="B204" s="23"/>
      <c r="C204" s="8">
        <v>20.27</v>
      </c>
      <c r="D204" s="8">
        <v>23.63</v>
      </c>
      <c r="E204" s="9">
        <v>25.83</v>
      </c>
    </row>
    <row r="205" spans="2:5" x14ac:dyDescent="0.2">
      <c r="B205" s="23"/>
      <c r="C205" s="8">
        <v>15.28</v>
      </c>
      <c r="D205" s="8">
        <v>23.31</v>
      </c>
      <c r="E205" s="9">
        <v>24.92</v>
      </c>
    </row>
    <row r="206" spans="2:5" x14ac:dyDescent="0.2">
      <c r="B206" s="23"/>
      <c r="C206" s="8">
        <v>35.130000000000003</v>
      </c>
      <c r="D206" s="8">
        <v>39.479999999999997</v>
      </c>
      <c r="E206" s="9">
        <v>50.84</v>
      </c>
    </row>
    <row r="207" spans="2:5" x14ac:dyDescent="0.2">
      <c r="B207" s="23"/>
      <c r="C207" s="8">
        <v>35.33</v>
      </c>
      <c r="D207" s="8">
        <v>39.57</v>
      </c>
      <c r="E207" s="9">
        <v>52.37</v>
      </c>
    </row>
    <row r="208" spans="2:5" x14ac:dyDescent="0.2">
      <c r="B208" s="23"/>
      <c r="C208" s="8">
        <v>14.78</v>
      </c>
      <c r="D208" s="8">
        <v>23.25</v>
      </c>
      <c r="E208" s="9">
        <v>24.9</v>
      </c>
    </row>
    <row r="209" spans="2:5" x14ac:dyDescent="0.2">
      <c r="B209" s="23"/>
      <c r="C209" s="8">
        <v>35.479999999999997</v>
      </c>
      <c r="D209" s="8">
        <v>40.01</v>
      </c>
      <c r="E209" s="9">
        <v>52.71</v>
      </c>
    </row>
    <row r="210" spans="2:5" x14ac:dyDescent="0.2">
      <c r="B210" s="23"/>
      <c r="C210" s="8">
        <v>36.65</v>
      </c>
      <c r="D210" s="8">
        <v>42.73</v>
      </c>
      <c r="E210" s="9">
        <v>55.28</v>
      </c>
    </row>
    <row r="211" spans="2:5" x14ac:dyDescent="0.2">
      <c r="B211" s="23"/>
      <c r="C211" s="8">
        <v>35.5</v>
      </c>
      <c r="D211" s="8">
        <v>40.229999999999997</v>
      </c>
      <c r="E211" s="9">
        <v>52.9</v>
      </c>
    </row>
    <row r="212" spans="2:5" x14ac:dyDescent="0.2">
      <c r="B212" s="23"/>
      <c r="C212" s="8">
        <v>19.2</v>
      </c>
      <c r="D212" s="8">
        <v>23.52</v>
      </c>
      <c r="E212" s="9">
        <v>25.47</v>
      </c>
    </row>
    <row r="213" spans="2:5" x14ac:dyDescent="0.2">
      <c r="B213" s="23"/>
      <c r="C213" s="8">
        <v>27.86</v>
      </c>
      <c r="D213" s="8">
        <v>30.07</v>
      </c>
      <c r="E213" s="9">
        <v>32.06</v>
      </c>
    </row>
    <row r="214" spans="2:5" x14ac:dyDescent="0.2">
      <c r="B214" s="23"/>
      <c r="C214" s="8">
        <v>37.94</v>
      </c>
      <c r="D214" s="8">
        <v>45.07</v>
      </c>
      <c r="E214" s="9">
        <v>63.99</v>
      </c>
    </row>
    <row r="215" spans="2:5" x14ac:dyDescent="0.2">
      <c r="B215" s="23"/>
      <c r="C215" s="8">
        <v>21.98</v>
      </c>
      <c r="D215" s="8">
        <v>24.51</v>
      </c>
      <c r="E215" s="9">
        <v>26.7</v>
      </c>
    </row>
    <row r="216" spans="2:5" x14ac:dyDescent="0.2">
      <c r="B216" s="23"/>
      <c r="C216" s="8">
        <v>21.63</v>
      </c>
      <c r="D216" s="8">
        <v>24.37</v>
      </c>
      <c r="E216" s="9">
        <v>26.54</v>
      </c>
    </row>
    <row r="217" spans="2:5" x14ac:dyDescent="0.2">
      <c r="B217" s="23"/>
      <c r="C217" s="8">
        <v>36.53</v>
      </c>
      <c r="D217" s="8">
        <v>42.63</v>
      </c>
      <c r="E217" s="9">
        <v>54.76</v>
      </c>
    </row>
    <row r="218" spans="2:5" x14ac:dyDescent="0.2">
      <c r="B218" s="23"/>
      <c r="C218" s="8">
        <v>14.37</v>
      </c>
      <c r="D218" s="8">
        <v>22.96</v>
      </c>
      <c r="E218" s="9">
        <v>24.71</v>
      </c>
    </row>
    <row r="219" spans="2:5" x14ac:dyDescent="0.2">
      <c r="B219" s="23"/>
      <c r="C219" s="8">
        <v>19.21</v>
      </c>
      <c r="D219" s="8">
        <v>23.54</v>
      </c>
      <c r="E219" s="9">
        <v>25.57</v>
      </c>
    </row>
    <row r="220" spans="2:5" x14ac:dyDescent="0.2">
      <c r="B220" s="23"/>
      <c r="C220" s="8">
        <v>27.73</v>
      </c>
      <c r="D220" s="8">
        <v>29.75</v>
      </c>
      <c r="E220" s="9">
        <v>31.95</v>
      </c>
    </row>
    <row r="221" spans="2:5" x14ac:dyDescent="0.2">
      <c r="B221" s="23"/>
      <c r="C221" s="8">
        <v>37.15</v>
      </c>
      <c r="D221" s="8">
        <v>43.5</v>
      </c>
      <c r="E221" s="9">
        <v>59.02</v>
      </c>
    </row>
    <row r="222" spans="2:5" x14ac:dyDescent="0.2">
      <c r="B222" s="23"/>
      <c r="C222" s="8">
        <v>21.87</v>
      </c>
      <c r="D222" s="8">
        <v>24.5</v>
      </c>
      <c r="E222" s="9">
        <v>26.65</v>
      </c>
    </row>
    <row r="223" spans="2:5" x14ac:dyDescent="0.2">
      <c r="B223" s="23"/>
      <c r="C223" s="8">
        <v>27.42</v>
      </c>
      <c r="D223" s="8">
        <v>29.58</v>
      </c>
      <c r="E223" s="9">
        <v>31.71</v>
      </c>
    </row>
    <row r="224" spans="2:5" x14ac:dyDescent="0.2">
      <c r="B224" s="23"/>
      <c r="C224" s="8">
        <v>28.92</v>
      </c>
      <c r="D224" s="8">
        <v>31.05</v>
      </c>
      <c r="E224" s="9">
        <v>33.229999999999997</v>
      </c>
    </row>
    <row r="225" spans="2:5" x14ac:dyDescent="0.2">
      <c r="B225" s="23"/>
      <c r="C225" s="8">
        <v>27.76</v>
      </c>
      <c r="D225" s="8">
        <v>29.77</v>
      </c>
      <c r="E225" s="9">
        <v>31.96</v>
      </c>
    </row>
    <row r="226" spans="2:5" x14ac:dyDescent="0.2">
      <c r="B226" s="23"/>
      <c r="C226" s="8">
        <v>22.05</v>
      </c>
      <c r="D226" s="8">
        <v>24.63</v>
      </c>
      <c r="E226" s="9">
        <v>26.74</v>
      </c>
    </row>
    <row r="227" spans="2:5" x14ac:dyDescent="0.2">
      <c r="B227" s="23"/>
      <c r="C227" s="8">
        <v>27.01</v>
      </c>
      <c r="D227" s="8">
        <v>29.23</v>
      </c>
      <c r="E227" s="9">
        <v>31.46</v>
      </c>
    </row>
    <row r="228" spans="2:5" x14ac:dyDescent="0.2">
      <c r="B228" s="23"/>
      <c r="C228" s="8">
        <v>34.869999999999997</v>
      </c>
      <c r="D228" s="8">
        <v>39.479999999999997</v>
      </c>
      <c r="E228" s="9">
        <v>50.69</v>
      </c>
    </row>
    <row r="229" spans="2:5" x14ac:dyDescent="0.2">
      <c r="B229" s="23"/>
      <c r="C229" s="8">
        <v>19.11</v>
      </c>
      <c r="D229" s="8">
        <v>23.48</v>
      </c>
      <c r="E229" s="9">
        <v>25.44</v>
      </c>
    </row>
    <row r="230" spans="2:5" x14ac:dyDescent="0.2">
      <c r="B230" s="23"/>
      <c r="C230" s="8">
        <v>34.5</v>
      </c>
      <c r="D230" s="8">
        <v>39.35</v>
      </c>
      <c r="E230" s="9">
        <v>50.67</v>
      </c>
    </row>
    <row r="231" spans="2:5" x14ac:dyDescent="0.2">
      <c r="B231" s="23"/>
      <c r="C231" s="8">
        <v>14.68</v>
      </c>
      <c r="D231" s="8">
        <v>23.12</v>
      </c>
      <c r="E231" s="9">
        <v>24.89</v>
      </c>
    </row>
    <row r="232" spans="2:5" x14ac:dyDescent="0.2">
      <c r="B232" s="23"/>
      <c r="C232" s="8">
        <v>21.34</v>
      </c>
      <c r="D232" s="8">
        <v>24.03</v>
      </c>
      <c r="E232" s="9">
        <v>26.03</v>
      </c>
    </row>
    <row r="233" spans="2:5" x14ac:dyDescent="0.2">
      <c r="B233" s="23"/>
      <c r="C233" s="8">
        <v>38.08</v>
      </c>
      <c r="D233" s="8">
        <v>45.16</v>
      </c>
      <c r="E233" s="9">
        <v>69.64</v>
      </c>
    </row>
    <row r="234" spans="2:5" x14ac:dyDescent="0.2">
      <c r="B234" s="23"/>
      <c r="C234" s="8">
        <v>28.7</v>
      </c>
      <c r="D234" s="8">
        <v>30.58</v>
      </c>
      <c r="E234" s="9">
        <v>33.049999999999997</v>
      </c>
    </row>
    <row r="235" spans="2:5" x14ac:dyDescent="0.2">
      <c r="B235" s="23"/>
      <c r="C235" s="8">
        <v>28.33</v>
      </c>
      <c r="D235" s="8">
        <v>30.2</v>
      </c>
      <c r="E235" s="9">
        <v>32.22</v>
      </c>
    </row>
    <row r="236" spans="2:5" x14ac:dyDescent="0.2">
      <c r="B236" s="23"/>
      <c r="C236" s="8">
        <v>28.83</v>
      </c>
      <c r="D236" s="8">
        <v>30.61</v>
      </c>
      <c r="E236" s="9">
        <v>33.090000000000003</v>
      </c>
    </row>
    <row r="237" spans="2:5" x14ac:dyDescent="0.2">
      <c r="B237" s="23"/>
      <c r="C237" s="8">
        <v>14.56</v>
      </c>
      <c r="D237" s="8">
        <v>23.08</v>
      </c>
      <c r="E237" s="9">
        <v>24.75</v>
      </c>
    </row>
    <row r="238" spans="2:5" x14ac:dyDescent="0.2">
      <c r="B238" s="23"/>
      <c r="C238" s="8">
        <v>27.87</v>
      </c>
      <c r="D238" s="8">
        <v>30.11</v>
      </c>
      <c r="E238" s="9">
        <v>32.200000000000003</v>
      </c>
    </row>
    <row r="239" spans="2:5" x14ac:dyDescent="0.2">
      <c r="B239" s="23"/>
      <c r="C239" s="8">
        <v>28.38</v>
      </c>
      <c r="D239" s="8">
        <v>30.27</v>
      </c>
      <c r="E239" s="9">
        <v>32.5</v>
      </c>
    </row>
    <row r="240" spans="2:5" x14ac:dyDescent="0.2">
      <c r="B240" s="23"/>
      <c r="C240" s="8">
        <v>29.13</v>
      </c>
      <c r="D240" s="8">
        <v>31.13</v>
      </c>
      <c r="E240" s="9">
        <v>34.07</v>
      </c>
    </row>
    <row r="241" spans="2:5" x14ac:dyDescent="0.2">
      <c r="B241" s="23"/>
      <c r="C241" s="8">
        <v>20.78</v>
      </c>
      <c r="D241" s="8">
        <v>23.92</v>
      </c>
      <c r="E241" s="9">
        <v>26.01</v>
      </c>
    </row>
    <row r="242" spans="2:5" x14ac:dyDescent="0.2">
      <c r="B242" s="23"/>
      <c r="C242" s="8">
        <v>22.24</v>
      </c>
      <c r="D242" s="8">
        <v>24.64</v>
      </c>
      <c r="E242" s="9">
        <v>26.82</v>
      </c>
    </row>
    <row r="243" spans="2:5" x14ac:dyDescent="0.2">
      <c r="B243" s="23"/>
      <c r="C243" s="8">
        <v>27.79</v>
      </c>
      <c r="D243" s="8">
        <v>30.03</v>
      </c>
      <c r="E243" s="9">
        <v>32.020000000000003</v>
      </c>
    </row>
    <row r="244" spans="2:5" x14ac:dyDescent="0.2">
      <c r="B244" s="23"/>
      <c r="C244" s="8">
        <v>29.21</v>
      </c>
      <c r="D244" s="8">
        <v>31.46</v>
      </c>
      <c r="E244" s="9">
        <v>34.380000000000003</v>
      </c>
    </row>
    <row r="245" spans="2:5" x14ac:dyDescent="0.2">
      <c r="B245" s="23"/>
      <c r="C245" s="8">
        <v>28.98</v>
      </c>
      <c r="D245" s="8">
        <v>31.11</v>
      </c>
      <c r="E245" s="9">
        <v>33.99</v>
      </c>
    </row>
    <row r="246" spans="2:5" x14ac:dyDescent="0.2">
      <c r="B246" s="23"/>
      <c r="C246" s="8">
        <v>28.98</v>
      </c>
      <c r="D246" s="8">
        <v>31.07</v>
      </c>
      <c r="E246" s="9">
        <v>33.409999999999997</v>
      </c>
    </row>
    <row r="247" spans="2:5" x14ac:dyDescent="0.2">
      <c r="B247" s="23"/>
      <c r="C247" s="8">
        <v>17.149999999999999</v>
      </c>
      <c r="D247" s="8">
        <v>23.37</v>
      </c>
      <c r="E247" s="9">
        <v>25.01</v>
      </c>
    </row>
    <row r="248" spans="2:5" x14ac:dyDescent="0.2">
      <c r="B248" s="23"/>
      <c r="C248" s="8">
        <v>28.58</v>
      </c>
      <c r="D248" s="8">
        <v>30.5</v>
      </c>
      <c r="E248" s="9">
        <v>32.68</v>
      </c>
    </row>
    <row r="249" spans="2:5" x14ac:dyDescent="0.2">
      <c r="B249" s="23"/>
      <c r="C249" s="8">
        <v>27.44</v>
      </c>
      <c r="D249" s="8">
        <v>29.67</v>
      </c>
      <c r="E249" s="9">
        <v>31.87</v>
      </c>
    </row>
    <row r="250" spans="2:5" x14ac:dyDescent="0.2">
      <c r="B250" s="23"/>
      <c r="C250" s="8">
        <v>28.88</v>
      </c>
      <c r="D250" s="8">
        <v>30.79</v>
      </c>
      <c r="E250" s="9">
        <v>33.090000000000003</v>
      </c>
    </row>
    <row r="251" spans="2:5" x14ac:dyDescent="0.2">
      <c r="B251" s="23"/>
      <c r="C251" s="8">
        <v>38.85</v>
      </c>
      <c r="D251" s="8">
        <v>47.12</v>
      </c>
      <c r="E251" s="9">
        <v>82.68</v>
      </c>
    </row>
    <row r="252" spans="2:5" x14ac:dyDescent="0.2">
      <c r="B252" s="23"/>
      <c r="C252" s="8">
        <v>34.4</v>
      </c>
      <c r="D252" s="8">
        <v>39.18</v>
      </c>
      <c r="E252" s="9">
        <v>49.76</v>
      </c>
    </row>
    <row r="253" spans="2:5" x14ac:dyDescent="0.2">
      <c r="B253" s="23"/>
      <c r="C253" s="8">
        <v>38.880000000000003</v>
      </c>
      <c r="D253" s="8">
        <v>49.14</v>
      </c>
      <c r="E253" s="9">
        <v>90.18</v>
      </c>
    </row>
    <row r="254" spans="2:5" ht="16" thickBot="1" x14ac:dyDescent="0.25">
      <c r="B254" s="24" t="s">
        <v>124</v>
      </c>
      <c r="C254" s="81">
        <f>AVERAGE(C188:C253)</f>
        <v>28.023787878787878</v>
      </c>
      <c r="D254" s="81">
        <f t="shared" ref="D254:E254" si="5">AVERAGE(D188:D253)</f>
        <v>32.245909090909088</v>
      </c>
      <c r="E254" s="82">
        <f t="shared" si="5"/>
        <v>39.308939393939404</v>
      </c>
    </row>
  </sheetData>
  <mergeCells count="3">
    <mergeCell ref="C34:E34"/>
    <mergeCell ref="C157:E157"/>
    <mergeCell ref="C104:E10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O638"/>
  <sheetViews>
    <sheetView workbookViewId="0">
      <selection activeCell="F475" sqref="F475"/>
    </sheetView>
  </sheetViews>
  <sheetFormatPr baseColWidth="10" defaultRowHeight="15" x14ac:dyDescent="0.2"/>
  <cols>
    <col min="1" max="1" width="2.83203125" customWidth="1"/>
    <col min="8" max="8" width="11.5" customWidth="1"/>
    <col min="9" max="9" width="2.83203125" customWidth="1"/>
    <col min="10" max="10" width="29.1640625" customWidth="1"/>
    <col min="11" max="11" width="17" customWidth="1"/>
    <col min="12" max="12" width="16.33203125" customWidth="1"/>
    <col min="13" max="13" width="16.83203125" customWidth="1"/>
    <col min="14" max="14" width="17.1640625" customWidth="1"/>
    <col min="15" max="15" width="16.5" customWidth="1"/>
  </cols>
  <sheetData>
    <row r="1" spans="2:15" ht="7.5" customHeight="1" x14ac:dyDescent="0.2"/>
    <row r="2" spans="2:15" ht="16" thickBot="1" x14ac:dyDescent="0.25">
      <c r="B2" s="1" t="s">
        <v>31</v>
      </c>
      <c r="C2" s="1"/>
      <c r="D2" s="1"/>
      <c r="E2" s="1"/>
      <c r="F2" s="1"/>
      <c r="G2" s="1"/>
    </row>
    <row r="3" spans="2:15" x14ac:dyDescent="0.2">
      <c r="B3" s="34"/>
      <c r="C3" s="156" t="s">
        <v>184</v>
      </c>
      <c r="D3" s="156"/>
      <c r="E3" s="156"/>
      <c r="F3" s="156"/>
      <c r="G3" s="157"/>
      <c r="J3" s="14" t="s">
        <v>5</v>
      </c>
      <c r="K3" s="15" t="s">
        <v>145</v>
      </c>
      <c r="L3" s="15" t="s">
        <v>146</v>
      </c>
      <c r="M3" s="15" t="s">
        <v>147</v>
      </c>
      <c r="N3" s="15" t="s">
        <v>182</v>
      </c>
      <c r="O3" s="16" t="s">
        <v>183</v>
      </c>
    </row>
    <row r="4" spans="2:15" x14ac:dyDescent="0.2">
      <c r="B4" s="5"/>
      <c r="C4" s="6" t="s">
        <v>145</v>
      </c>
      <c r="D4" s="6" t="s">
        <v>146</v>
      </c>
      <c r="E4" s="6" t="s">
        <v>147</v>
      </c>
      <c r="F4" s="6" t="s">
        <v>182</v>
      </c>
      <c r="G4" s="7" t="s">
        <v>183</v>
      </c>
      <c r="J4" s="20"/>
      <c r="K4" s="21"/>
      <c r="L4" s="21"/>
      <c r="M4" s="21"/>
      <c r="N4" s="21"/>
      <c r="O4" s="22"/>
    </row>
    <row r="5" spans="2:15" x14ac:dyDescent="0.2">
      <c r="B5" s="23">
        <v>1</v>
      </c>
      <c r="C5" s="21">
        <v>145.02099999999999</v>
      </c>
      <c r="D5" s="21">
        <v>88.116389999999996</v>
      </c>
      <c r="E5" s="21">
        <v>57.900889999999997</v>
      </c>
      <c r="F5" s="21">
        <v>41.650970000000001</v>
      </c>
      <c r="G5" s="22">
        <v>45.04354</v>
      </c>
      <c r="J5" s="20" t="s">
        <v>6</v>
      </c>
      <c r="K5" s="21" t="s">
        <v>187</v>
      </c>
      <c r="L5" s="21" t="s">
        <v>187</v>
      </c>
      <c r="M5" s="21" t="s">
        <v>187</v>
      </c>
      <c r="N5" s="21" t="s">
        <v>187</v>
      </c>
      <c r="O5" s="22" t="s">
        <v>187</v>
      </c>
    </row>
    <row r="6" spans="2:15" x14ac:dyDescent="0.2">
      <c r="B6" s="23">
        <v>2</v>
      </c>
      <c r="C6" s="21">
        <v>153.70189999999999</v>
      </c>
      <c r="D6" s="21">
        <v>92.995549999999994</v>
      </c>
      <c r="E6" s="21">
        <v>67.005200000000002</v>
      </c>
      <c r="F6" s="21">
        <v>48.263469999999998</v>
      </c>
      <c r="G6" s="22">
        <v>52.568959999999997</v>
      </c>
      <c r="J6" s="20" t="s">
        <v>7</v>
      </c>
      <c r="K6" s="21" t="s">
        <v>8</v>
      </c>
      <c r="L6" s="21" t="s">
        <v>8</v>
      </c>
      <c r="M6" s="21" t="s">
        <v>8</v>
      </c>
      <c r="N6" s="21" t="s">
        <v>8</v>
      </c>
      <c r="O6" s="22" t="s">
        <v>8</v>
      </c>
    </row>
    <row r="7" spans="2:15" x14ac:dyDescent="0.2">
      <c r="B7" s="23">
        <v>3</v>
      </c>
      <c r="C7" s="21">
        <v>173.51070000000001</v>
      </c>
      <c r="D7" s="21">
        <v>99.594440000000006</v>
      </c>
      <c r="E7" s="21">
        <v>83.325710000000001</v>
      </c>
      <c r="F7" s="21">
        <v>60.736989999999999</v>
      </c>
      <c r="G7" s="22">
        <v>66.561490000000006</v>
      </c>
      <c r="J7" s="20" t="s">
        <v>9</v>
      </c>
      <c r="K7" s="21" t="s">
        <v>33</v>
      </c>
      <c r="L7" s="21" t="s">
        <v>33</v>
      </c>
      <c r="M7" s="21" t="s">
        <v>33</v>
      </c>
      <c r="N7" s="21" t="s">
        <v>33</v>
      </c>
      <c r="O7" s="22" t="s">
        <v>33</v>
      </c>
    </row>
    <row r="8" spans="2:15" x14ac:dyDescent="0.2">
      <c r="B8" s="23"/>
      <c r="G8" s="10"/>
      <c r="J8" s="20"/>
      <c r="K8" s="21"/>
      <c r="L8" s="21"/>
      <c r="M8" s="21"/>
      <c r="N8" s="21"/>
      <c r="O8" s="22"/>
    </row>
    <row r="9" spans="2:15" x14ac:dyDescent="0.2">
      <c r="B9" s="23"/>
      <c r="C9" s="164" t="s">
        <v>185</v>
      </c>
      <c r="D9" s="164"/>
      <c r="E9" s="164"/>
      <c r="F9" s="164"/>
      <c r="G9" s="165"/>
      <c r="J9" s="19" t="s">
        <v>10</v>
      </c>
      <c r="K9" s="21"/>
      <c r="L9" s="21"/>
      <c r="M9" s="21"/>
      <c r="N9" s="21"/>
      <c r="O9" s="22"/>
    </row>
    <row r="10" spans="2:15" x14ac:dyDescent="0.2">
      <c r="B10" s="23"/>
      <c r="C10" s="6" t="s">
        <v>145</v>
      </c>
      <c r="D10" s="6" t="s">
        <v>146</v>
      </c>
      <c r="E10" s="6" t="s">
        <v>147</v>
      </c>
      <c r="F10" s="6" t="s">
        <v>182</v>
      </c>
      <c r="G10" s="7" t="s">
        <v>183</v>
      </c>
      <c r="J10" s="20" t="s">
        <v>11</v>
      </c>
      <c r="K10" s="21">
        <v>1.5699999999999999E-2</v>
      </c>
      <c r="L10" s="21">
        <v>2.9999999999999997E-4</v>
      </c>
      <c r="M10" s="21">
        <v>2.0000000000000001E-4</v>
      </c>
      <c r="N10" s="21" t="s">
        <v>12</v>
      </c>
      <c r="O10" s="22">
        <v>1E-4</v>
      </c>
    </row>
    <row r="11" spans="2:15" x14ac:dyDescent="0.2">
      <c r="B11" s="23">
        <v>1</v>
      </c>
      <c r="C11" s="21">
        <v>190.38329999999999</v>
      </c>
      <c r="D11" s="21">
        <v>190.6567</v>
      </c>
      <c r="E11" s="21">
        <v>194.0436</v>
      </c>
      <c r="F11" s="21">
        <v>217.7089</v>
      </c>
      <c r="G11" s="22">
        <v>209.46360000000001</v>
      </c>
      <c r="J11" s="20" t="s">
        <v>13</v>
      </c>
      <c r="K11" s="21" t="s">
        <v>113</v>
      </c>
      <c r="L11" s="21" t="s">
        <v>47</v>
      </c>
      <c r="M11" s="21" t="s">
        <v>47</v>
      </c>
      <c r="N11" s="21" t="s">
        <v>14</v>
      </c>
      <c r="O11" s="22" t="s">
        <v>47</v>
      </c>
    </row>
    <row r="12" spans="2:15" x14ac:dyDescent="0.2">
      <c r="B12" s="23">
        <v>2</v>
      </c>
      <c r="C12" s="21">
        <v>202.93109999999999</v>
      </c>
      <c r="D12" s="21">
        <v>207.946</v>
      </c>
      <c r="E12" s="21">
        <v>206.7808</v>
      </c>
      <c r="F12" s="21">
        <v>231.93270000000001</v>
      </c>
      <c r="G12" s="22">
        <v>223.9033</v>
      </c>
      <c r="J12" s="20" t="s">
        <v>15</v>
      </c>
      <c r="K12" s="21" t="s">
        <v>16</v>
      </c>
      <c r="L12" s="21" t="s">
        <v>16</v>
      </c>
      <c r="M12" s="21" t="s">
        <v>16</v>
      </c>
      <c r="N12" s="21" t="s">
        <v>16</v>
      </c>
      <c r="O12" s="22" t="s">
        <v>16</v>
      </c>
    </row>
    <row r="13" spans="2:15" ht="16" thickBot="1" x14ac:dyDescent="0.25">
      <c r="B13" s="24">
        <v>3</v>
      </c>
      <c r="C13" s="28">
        <v>217.10849999999999</v>
      </c>
      <c r="D13" s="28">
        <v>220.57560000000001</v>
      </c>
      <c r="E13" s="28">
        <v>221.8492</v>
      </c>
      <c r="F13" s="28">
        <v>246.0985</v>
      </c>
      <c r="G13" s="29">
        <v>241.98179999999999</v>
      </c>
      <c r="J13" s="20" t="s">
        <v>17</v>
      </c>
      <c r="K13" s="21" t="s">
        <v>18</v>
      </c>
      <c r="L13" s="21" t="s">
        <v>18</v>
      </c>
      <c r="M13" s="21" t="s">
        <v>18</v>
      </c>
      <c r="N13" s="21" t="s">
        <v>18</v>
      </c>
      <c r="O13" s="22" t="s">
        <v>18</v>
      </c>
    </row>
    <row r="14" spans="2:15" x14ac:dyDescent="0.2">
      <c r="J14" s="20" t="s">
        <v>19</v>
      </c>
      <c r="K14" s="21" t="s">
        <v>190</v>
      </c>
      <c r="L14" s="21" t="s">
        <v>196</v>
      </c>
      <c r="M14" s="21" t="s">
        <v>202</v>
      </c>
      <c r="N14" s="21" t="s">
        <v>208</v>
      </c>
      <c r="O14" s="22" t="s">
        <v>213</v>
      </c>
    </row>
    <row r="15" spans="2:15" ht="16" thickBot="1" x14ac:dyDescent="0.25">
      <c r="J15" s="20"/>
      <c r="K15" s="21"/>
      <c r="L15" s="21"/>
      <c r="M15" s="21"/>
      <c r="N15" s="21"/>
      <c r="O15" s="22"/>
    </row>
    <row r="16" spans="2:15" x14ac:dyDescent="0.2">
      <c r="B16" s="38" t="s">
        <v>144</v>
      </c>
      <c r="C16" s="161" t="s">
        <v>136</v>
      </c>
      <c r="D16" s="159"/>
      <c r="E16" s="160"/>
      <c r="F16" s="161" t="s">
        <v>186</v>
      </c>
      <c r="G16" s="159"/>
      <c r="H16" s="160"/>
      <c r="J16" s="20" t="s">
        <v>20</v>
      </c>
      <c r="K16" s="21"/>
      <c r="L16" s="21"/>
      <c r="M16" s="21"/>
      <c r="N16" s="21"/>
      <c r="O16" s="22"/>
    </row>
    <row r="17" spans="2:15" x14ac:dyDescent="0.2">
      <c r="B17" s="42"/>
      <c r="C17" s="42" t="s">
        <v>124</v>
      </c>
      <c r="D17" s="6" t="s">
        <v>125</v>
      </c>
      <c r="E17" s="7" t="s">
        <v>126</v>
      </c>
      <c r="F17" s="42" t="s">
        <v>124</v>
      </c>
      <c r="G17" s="6" t="s">
        <v>125</v>
      </c>
      <c r="H17" s="7" t="s">
        <v>126</v>
      </c>
      <c r="J17" s="20" t="s">
        <v>21</v>
      </c>
      <c r="K17" s="21" t="s">
        <v>191</v>
      </c>
      <c r="L17" s="21" t="s">
        <v>197</v>
      </c>
      <c r="M17" s="21" t="s">
        <v>203</v>
      </c>
      <c r="N17" s="21" t="s">
        <v>209</v>
      </c>
      <c r="O17" s="22" t="s">
        <v>188</v>
      </c>
    </row>
    <row r="18" spans="2:15" x14ac:dyDescent="0.2">
      <c r="B18" s="36">
        <v>1</v>
      </c>
      <c r="C18" s="36">
        <v>157.4</v>
      </c>
      <c r="D18" s="21">
        <v>14.6</v>
      </c>
      <c r="E18" s="22">
        <v>3</v>
      </c>
      <c r="F18" s="36">
        <v>203.5</v>
      </c>
      <c r="G18" s="21">
        <v>13.37</v>
      </c>
      <c r="H18" s="22">
        <v>3</v>
      </c>
      <c r="J18" s="20" t="s">
        <v>22</v>
      </c>
      <c r="K18" s="21" t="s">
        <v>192</v>
      </c>
      <c r="L18" s="21" t="s">
        <v>198</v>
      </c>
      <c r="M18" s="21" t="s">
        <v>204</v>
      </c>
      <c r="N18" s="21" t="s">
        <v>189</v>
      </c>
      <c r="O18" s="22" t="s">
        <v>214</v>
      </c>
    </row>
    <row r="19" spans="2:15" x14ac:dyDescent="0.2">
      <c r="B19" s="36">
        <v>3</v>
      </c>
      <c r="C19" s="36">
        <v>93.57</v>
      </c>
      <c r="D19" s="21">
        <v>5.76</v>
      </c>
      <c r="E19" s="22">
        <v>3</v>
      </c>
      <c r="F19" s="36">
        <v>206.4</v>
      </c>
      <c r="G19" s="21">
        <v>15.02</v>
      </c>
      <c r="H19" s="22">
        <v>3</v>
      </c>
      <c r="J19" s="20" t="s">
        <v>23</v>
      </c>
      <c r="K19" s="21" t="s">
        <v>193</v>
      </c>
      <c r="L19" s="21" t="s">
        <v>199</v>
      </c>
      <c r="M19" s="21" t="s">
        <v>205</v>
      </c>
      <c r="N19" s="21" t="s">
        <v>210</v>
      </c>
      <c r="O19" s="22" t="s">
        <v>215</v>
      </c>
    </row>
    <row r="20" spans="2:15" x14ac:dyDescent="0.2">
      <c r="B20" s="36">
        <v>5</v>
      </c>
      <c r="C20" s="36">
        <v>69.41</v>
      </c>
      <c r="D20" s="21">
        <v>12.88</v>
      </c>
      <c r="E20" s="22">
        <v>3</v>
      </c>
      <c r="F20" s="36">
        <v>207.6</v>
      </c>
      <c r="G20" s="21">
        <v>13.92</v>
      </c>
      <c r="H20" s="22">
        <v>3</v>
      </c>
      <c r="J20" s="20" t="s">
        <v>24</v>
      </c>
      <c r="K20" s="21" t="s">
        <v>194</v>
      </c>
      <c r="L20" s="21" t="s">
        <v>200</v>
      </c>
      <c r="M20" s="21" t="s">
        <v>206</v>
      </c>
      <c r="N20" s="21" t="s">
        <v>211</v>
      </c>
      <c r="O20" s="22" t="s">
        <v>216</v>
      </c>
    </row>
    <row r="21" spans="2:15" x14ac:dyDescent="0.2">
      <c r="B21" s="36">
        <v>7</v>
      </c>
      <c r="C21" s="36">
        <v>50.22</v>
      </c>
      <c r="D21" s="21">
        <v>9.6920000000000002</v>
      </c>
      <c r="E21" s="22">
        <v>3</v>
      </c>
      <c r="F21" s="36">
        <v>231.9</v>
      </c>
      <c r="G21" s="21">
        <v>14.19</v>
      </c>
      <c r="H21" s="22">
        <v>3</v>
      </c>
      <c r="J21" s="20" t="s">
        <v>25</v>
      </c>
      <c r="K21" s="21">
        <v>0.80230000000000001</v>
      </c>
      <c r="L21" s="21">
        <v>0.97360000000000002</v>
      </c>
      <c r="M21" s="21">
        <v>0.97550000000000003</v>
      </c>
      <c r="N21" s="21">
        <v>0.98819999999999997</v>
      </c>
      <c r="O21" s="22">
        <v>0.98260000000000003</v>
      </c>
    </row>
    <row r="22" spans="2:15" ht="16" thickBot="1" x14ac:dyDescent="0.25">
      <c r="B22" s="37">
        <v>9</v>
      </c>
      <c r="C22" s="37">
        <v>54.72</v>
      </c>
      <c r="D22" s="28">
        <v>10.92</v>
      </c>
      <c r="E22" s="29">
        <v>3</v>
      </c>
      <c r="F22" s="37">
        <v>225.1</v>
      </c>
      <c r="G22" s="28">
        <v>16.29</v>
      </c>
      <c r="H22" s="29">
        <v>3</v>
      </c>
      <c r="J22" s="20"/>
      <c r="K22" s="21"/>
      <c r="L22" s="21"/>
      <c r="M22" s="21"/>
      <c r="N22" s="21"/>
      <c r="O22" s="22"/>
    </row>
    <row r="23" spans="2:15" x14ac:dyDescent="0.2">
      <c r="J23" s="20" t="s">
        <v>26</v>
      </c>
      <c r="K23" s="21"/>
      <c r="L23" s="21"/>
      <c r="M23" s="21"/>
      <c r="N23" s="21"/>
      <c r="O23" s="22"/>
    </row>
    <row r="24" spans="2:15" x14ac:dyDescent="0.2">
      <c r="J24" s="20" t="s">
        <v>27</v>
      </c>
      <c r="K24" s="21" t="s">
        <v>195</v>
      </c>
      <c r="L24" s="21" t="s">
        <v>201</v>
      </c>
      <c r="M24" s="21" t="s">
        <v>207</v>
      </c>
      <c r="N24" s="21" t="s">
        <v>212</v>
      </c>
      <c r="O24" s="22" t="s">
        <v>217</v>
      </c>
    </row>
    <row r="25" spans="2:15" x14ac:dyDescent="0.2">
      <c r="J25" s="20" t="s">
        <v>11</v>
      </c>
      <c r="K25" s="21">
        <v>0.91210000000000002</v>
      </c>
      <c r="L25" s="21">
        <v>0.25650000000000001</v>
      </c>
      <c r="M25" s="21">
        <v>0.92269999999999996</v>
      </c>
      <c r="N25" s="21">
        <v>0.63590000000000002</v>
      </c>
      <c r="O25" s="22">
        <v>0.61990000000000001</v>
      </c>
    </row>
    <row r="26" spans="2:15" x14ac:dyDescent="0.2">
      <c r="J26" s="20" t="s">
        <v>13</v>
      </c>
      <c r="K26" s="21" t="s">
        <v>28</v>
      </c>
      <c r="L26" s="21" t="s">
        <v>28</v>
      </c>
      <c r="M26" s="21" t="s">
        <v>28</v>
      </c>
      <c r="N26" s="21" t="s">
        <v>28</v>
      </c>
      <c r="O26" s="22" t="s">
        <v>28</v>
      </c>
    </row>
    <row r="27" spans="2:15" ht="16" thickBot="1" x14ac:dyDescent="0.25">
      <c r="J27" s="33" t="s">
        <v>15</v>
      </c>
      <c r="K27" s="28" t="s">
        <v>29</v>
      </c>
      <c r="L27" s="28" t="s">
        <v>29</v>
      </c>
      <c r="M27" s="28" t="s">
        <v>29</v>
      </c>
      <c r="N27" s="28" t="s">
        <v>29</v>
      </c>
      <c r="O27" s="29" t="s">
        <v>29</v>
      </c>
    </row>
    <row r="40" spans="2:5" ht="16" thickBot="1" x14ac:dyDescent="0.25">
      <c r="B40" s="1" t="s">
        <v>293</v>
      </c>
    </row>
    <row r="41" spans="2:5" x14ac:dyDescent="0.2">
      <c r="B41" s="2"/>
      <c r="C41" s="156" t="s">
        <v>465</v>
      </c>
      <c r="D41" s="156"/>
      <c r="E41" s="157"/>
    </row>
    <row r="42" spans="2:5" x14ac:dyDescent="0.2">
      <c r="B42" s="23"/>
      <c r="C42" s="1">
        <v>1</v>
      </c>
      <c r="D42" s="1">
        <v>2</v>
      </c>
      <c r="E42" s="40">
        <v>3</v>
      </c>
    </row>
    <row r="43" spans="2:5" x14ac:dyDescent="0.2">
      <c r="B43" s="23"/>
      <c r="C43" s="64">
        <v>140.91</v>
      </c>
      <c r="D43" s="64">
        <v>151.79</v>
      </c>
      <c r="E43" s="65">
        <v>159.47</v>
      </c>
    </row>
    <row r="44" spans="2:5" x14ac:dyDescent="0.2">
      <c r="B44" s="23"/>
      <c r="C44" s="64">
        <v>144.34</v>
      </c>
      <c r="D44" s="64">
        <v>153.25</v>
      </c>
      <c r="E44" s="65">
        <v>163.93</v>
      </c>
    </row>
    <row r="45" spans="2:5" x14ac:dyDescent="0.2">
      <c r="B45" s="23"/>
      <c r="C45" s="64">
        <v>170.18</v>
      </c>
      <c r="D45" s="64">
        <v>178.85</v>
      </c>
      <c r="E45" s="65">
        <v>166.41</v>
      </c>
    </row>
    <row r="46" spans="2:5" x14ac:dyDescent="0.2">
      <c r="B46" s="23"/>
      <c r="C46" s="64">
        <v>121</v>
      </c>
      <c r="D46" s="64">
        <v>124.37</v>
      </c>
      <c r="E46" s="65">
        <v>225.06</v>
      </c>
    </row>
    <row r="47" spans="2:5" x14ac:dyDescent="0.2">
      <c r="B47" s="23"/>
      <c r="C47" s="64">
        <v>121.76</v>
      </c>
      <c r="D47" s="64">
        <v>127.74</v>
      </c>
      <c r="E47" s="65">
        <v>129.97</v>
      </c>
    </row>
    <row r="48" spans="2:5" x14ac:dyDescent="0.2">
      <c r="B48" s="23"/>
      <c r="C48" s="64">
        <v>146.21</v>
      </c>
      <c r="D48" s="64">
        <v>153.97</v>
      </c>
      <c r="E48" s="65">
        <v>135.5</v>
      </c>
    </row>
    <row r="49" spans="2:5" x14ac:dyDescent="0.2">
      <c r="B49" s="23"/>
      <c r="C49" s="64">
        <v>167.54</v>
      </c>
      <c r="D49" s="64">
        <v>177.21</v>
      </c>
      <c r="E49" s="65">
        <v>164.54</v>
      </c>
    </row>
    <row r="50" spans="2:5" x14ac:dyDescent="0.2">
      <c r="B50" s="23"/>
      <c r="C50" s="64">
        <v>121.66</v>
      </c>
      <c r="D50" s="64">
        <v>126.84</v>
      </c>
      <c r="E50" s="65">
        <v>164.72</v>
      </c>
    </row>
    <row r="51" spans="2:5" x14ac:dyDescent="0.2">
      <c r="B51" s="23"/>
      <c r="C51" s="64">
        <v>176.55</v>
      </c>
      <c r="D51" s="64">
        <v>194.61</v>
      </c>
      <c r="E51" s="65">
        <v>134.65</v>
      </c>
    </row>
    <row r="52" spans="2:5" x14ac:dyDescent="0.2">
      <c r="B52" s="23"/>
      <c r="C52" s="64">
        <v>172.23</v>
      </c>
      <c r="D52" s="64">
        <v>186.11</v>
      </c>
      <c r="E52" s="65">
        <v>205.16</v>
      </c>
    </row>
    <row r="53" spans="2:5" x14ac:dyDescent="0.2">
      <c r="B53" s="23"/>
      <c r="C53" s="64">
        <v>121.21</v>
      </c>
      <c r="D53" s="64">
        <v>125.05</v>
      </c>
      <c r="E53" s="65">
        <v>247.46</v>
      </c>
    </row>
    <row r="54" spans="2:5" x14ac:dyDescent="0.2">
      <c r="B54" s="23"/>
      <c r="C54" s="64">
        <v>121.53</v>
      </c>
      <c r="D54" s="64">
        <v>126.46</v>
      </c>
      <c r="E54" s="65">
        <v>204.16</v>
      </c>
    </row>
    <row r="55" spans="2:5" x14ac:dyDescent="0.2">
      <c r="B55" s="23"/>
      <c r="C55" s="64">
        <v>141.68</v>
      </c>
      <c r="D55" s="64">
        <v>153.19999999999999</v>
      </c>
      <c r="E55" s="65">
        <v>196.09</v>
      </c>
    </row>
    <row r="56" spans="2:5" x14ac:dyDescent="0.2">
      <c r="B56" s="23"/>
      <c r="C56" s="64">
        <v>120.97</v>
      </c>
      <c r="D56" s="64">
        <v>123.67</v>
      </c>
      <c r="E56" s="65">
        <v>130.63</v>
      </c>
    </row>
    <row r="57" spans="2:5" x14ac:dyDescent="0.2">
      <c r="B57" s="23"/>
      <c r="C57" s="64">
        <v>170.29</v>
      </c>
      <c r="D57" s="64">
        <v>184.7</v>
      </c>
      <c r="E57" s="65">
        <v>215.9</v>
      </c>
    </row>
    <row r="58" spans="2:5" x14ac:dyDescent="0.2">
      <c r="B58" s="23"/>
      <c r="C58" s="64">
        <v>120.61</v>
      </c>
      <c r="D58" s="64">
        <v>122.47</v>
      </c>
      <c r="E58" s="65">
        <v>134.09</v>
      </c>
    </row>
    <row r="59" spans="2:5" x14ac:dyDescent="0.2">
      <c r="B59" s="23"/>
      <c r="C59" s="64">
        <v>137.91</v>
      </c>
      <c r="D59" s="64">
        <v>146.26</v>
      </c>
      <c r="E59" s="65">
        <v>238.38</v>
      </c>
    </row>
    <row r="60" spans="2:5" x14ac:dyDescent="0.2">
      <c r="B60" s="23"/>
      <c r="C60" s="64">
        <v>145.11000000000001</v>
      </c>
      <c r="D60" s="64">
        <v>153.41999999999999</v>
      </c>
      <c r="E60" s="65">
        <v>163.79</v>
      </c>
    </row>
    <row r="61" spans="2:5" x14ac:dyDescent="0.2">
      <c r="B61" s="23"/>
      <c r="C61" s="64">
        <v>169.01</v>
      </c>
      <c r="D61" s="64">
        <v>178.36</v>
      </c>
      <c r="E61" s="65">
        <v>129.28</v>
      </c>
    </row>
    <row r="62" spans="2:5" x14ac:dyDescent="0.2">
      <c r="B62" s="23"/>
      <c r="C62" s="64">
        <v>138.56</v>
      </c>
      <c r="D62" s="64">
        <v>149.34</v>
      </c>
      <c r="E62" s="65">
        <v>167.13</v>
      </c>
    </row>
    <row r="63" spans="2:5" x14ac:dyDescent="0.2">
      <c r="B63" s="23"/>
      <c r="C63" s="64">
        <v>176.18</v>
      </c>
      <c r="D63" s="64">
        <v>190.07</v>
      </c>
      <c r="E63" s="65">
        <v>127.93</v>
      </c>
    </row>
    <row r="64" spans="2:5" x14ac:dyDescent="0.2">
      <c r="B64" s="23"/>
      <c r="C64" s="79"/>
      <c r="D64" s="79"/>
      <c r="E64" s="65">
        <v>135.66</v>
      </c>
    </row>
    <row r="65" spans="2:5" x14ac:dyDescent="0.2">
      <c r="B65" s="23"/>
      <c r="C65" s="79"/>
      <c r="D65" s="79"/>
      <c r="E65" s="65">
        <v>163.94</v>
      </c>
    </row>
    <row r="66" spans="2:5" x14ac:dyDescent="0.2">
      <c r="B66" s="23"/>
      <c r="C66" s="79"/>
      <c r="D66" s="79"/>
      <c r="E66" s="65">
        <v>165.04</v>
      </c>
    </row>
    <row r="67" spans="2:5" x14ac:dyDescent="0.2">
      <c r="B67" s="23"/>
      <c r="C67" s="79"/>
      <c r="D67" s="79"/>
      <c r="E67" s="65">
        <v>234.17</v>
      </c>
    </row>
    <row r="68" spans="2:5" x14ac:dyDescent="0.2">
      <c r="B68" s="23"/>
      <c r="C68" s="79"/>
      <c r="D68" s="79"/>
      <c r="E68" s="65">
        <v>214.06</v>
      </c>
    </row>
    <row r="69" spans="2:5" x14ac:dyDescent="0.2">
      <c r="B69" s="23"/>
      <c r="C69" s="79"/>
      <c r="D69" s="79"/>
      <c r="E69" s="65">
        <v>137.6</v>
      </c>
    </row>
    <row r="70" spans="2:5" x14ac:dyDescent="0.2">
      <c r="B70" s="23"/>
      <c r="C70" s="79"/>
      <c r="D70" s="79"/>
      <c r="E70" s="65">
        <v>203.58</v>
      </c>
    </row>
    <row r="71" spans="2:5" ht="16" thickBot="1" x14ac:dyDescent="0.25">
      <c r="B71" s="11" t="s">
        <v>124</v>
      </c>
      <c r="C71" s="81">
        <f>AVERAGE(C43:C70)</f>
        <v>145.02095238095239</v>
      </c>
      <c r="D71" s="81">
        <f t="shared" ref="D71:E71" si="0">AVERAGE(D43:D70)</f>
        <v>153.70190476190479</v>
      </c>
      <c r="E71" s="82">
        <f t="shared" si="0"/>
        <v>173.51071428571433</v>
      </c>
    </row>
    <row r="72" spans="2:5" ht="16" thickBot="1" x14ac:dyDescent="0.25"/>
    <row r="73" spans="2:5" x14ac:dyDescent="0.2">
      <c r="B73" s="2"/>
      <c r="C73" s="156" t="s">
        <v>466</v>
      </c>
      <c r="D73" s="156"/>
      <c r="E73" s="157"/>
    </row>
    <row r="74" spans="2:5" x14ac:dyDescent="0.2">
      <c r="B74" s="23"/>
      <c r="C74" s="1">
        <v>1</v>
      </c>
      <c r="D74" s="1">
        <v>2</v>
      </c>
      <c r="E74" s="40">
        <v>3</v>
      </c>
    </row>
    <row r="75" spans="2:5" x14ac:dyDescent="0.2">
      <c r="B75" s="23"/>
      <c r="C75" s="64">
        <v>99.84</v>
      </c>
      <c r="D75" s="64">
        <v>104.68</v>
      </c>
      <c r="E75" s="65">
        <v>111.53</v>
      </c>
    </row>
    <row r="76" spans="2:5" x14ac:dyDescent="0.2">
      <c r="B76" s="23"/>
      <c r="C76" s="64">
        <v>73.92</v>
      </c>
      <c r="D76" s="64">
        <v>79.37</v>
      </c>
      <c r="E76" s="65">
        <v>85.69</v>
      </c>
    </row>
    <row r="77" spans="2:5" x14ac:dyDescent="0.2">
      <c r="B77" s="23"/>
      <c r="C77" s="64">
        <v>102.76</v>
      </c>
      <c r="D77" s="64">
        <v>107.14</v>
      </c>
      <c r="E77" s="65">
        <v>117.27</v>
      </c>
    </row>
    <row r="78" spans="2:5" x14ac:dyDescent="0.2">
      <c r="B78" s="23"/>
      <c r="C78" s="64">
        <v>75.489999999999995</v>
      </c>
      <c r="D78" s="64">
        <v>81.489999999999995</v>
      </c>
      <c r="E78" s="65">
        <v>88.13</v>
      </c>
    </row>
    <row r="79" spans="2:5" x14ac:dyDescent="0.2">
      <c r="B79" s="23"/>
      <c r="C79" s="64">
        <v>88.8</v>
      </c>
      <c r="D79" s="64">
        <v>92.96</v>
      </c>
      <c r="E79" s="65">
        <v>97.02</v>
      </c>
    </row>
    <row r="80" spans="2:5" x14ac:dyDescent="0.2">
      <c r="B80" s="23"/>
      <c r="C80" s="64">
        <v>103.73</v>
      </c>
      <c r="D80" s="64">
        <v>107.74</v>
      </c>
      <c r="E80" s="65">
        <v>118.97</v>
      </c>
    </row>
    <row r="81" spans="2:5" x14ac:dyDescent="0.2">
      <c r="B81" s="23"/>
      <c r="C81" s="64">
        <v>88.27</v>
      </c>
      <c r="D81" s="64">
        <v>92.16</v>
      </c>
      <c r="E81" s="65">
        <v>96.52</v>
      </c>
    </row>
    <row r="82" spans="2:5" x14ac:dyDescent="0.2">
      <c r="B82" s="23"/>
      <c r="C82" s="64">
        <v>89.59</v>
      </c>
      <c r="D82" s="64">
        <v>93.84</v>
      </c>
      <c r="E82" s="65">
        <v>98.05</v>
      </c>
    </row>
    <row r="83" spans="2:5" x14ac:dyDescent="0.2">
      <c r="B83" s="23"/>
      <c r="C83" s="64">
        <v>103.07</v>
      </c>
      <c r="D83" s="64">
        <v>107.35</v>
      </c>
      <c r="E83" s="65">
        <v>118.55</v>
      </c>
    </row>
    <row r="84" spans="2:5" x14ac:dyDescent="0.2">
      <c r="B84" s="23"/>
      <c r="C84" s="64">
        <v>99.65</v>
      </c>
      <c r="D84" s="64">
        <v>103.98</v>
      </c>
      <c r="E84" s="65">
        <v>109.25</v>
      </c>
    </row>
    <row r="85" spans="2:5" x14ac:dyDescent="0.2">
      <c r="B85" s="23"/>
      <c r="C85" s="64">
        <v>73.33</v>
      </c>
      <c r="D85" s="64">
        <v>79.27</v>
      </c>
      <c r="E85" s="65">
        <v>85.41</v>
      </c>
    </row>
    <row r="86" spans="2:5" x14ac:dyDescent="0.2">
      <c r="B86" s="23"/>
      <c r="C86" s="64">
        <v>91.11</v>
      </c>
      <c r="D86" s="64">
        <v>95.01</v>
      </c>
      <c r="E86" s="65">
        <v>99</v>
      </c>
    </row>
    <row r="87" spans="2:5" x14ac:dyDescent="0.2">
      <c r="B87" s="23"/>
      <c r="C87" s="64">
        <v>103.81</v>
      </c>
      <c r="D87" s="64">
        <v>109.21</v>
      </c>
      <c r="E87" s="65">
        <v>120.31</v>
      </c>
    </row>
    <row r="88" spans="2:5" x14ac:dyDescent="0.2">
      <c r="B88" s="23"/>
      <c r="C88" s="64">
        <v>74.41</v>
      </c>
      <c r="D88" s="64">
        <v>80.98</v>
      </c>
      <c r="E88" s="65">
        <v>87.63</v>
      </c>
    </row>
    <row r="89" spans="2:5" x14ac:dyDescent="0.2">
      <c r="B89" s="23"/>
      <c r="C89" s="64">
        <v>90.48</v>
      </c>
      <c r="D89" s="64">
        <v>94.1</v>
      </c>
      <c r="E89" s="65">
        <v>98.66</v>
      </c>
    </row>
    <row r="90" spans="2:5" x14ac:dyDescent="0.2">
      <c r="B90" s="23"/>
      <c r="C90" s="64">
        <v>70.73</v>
      </c>
      <c r="D90" s="64">
        <v>77.22</v>
      </c>
      <c r="E90" s="65">
        <v>84.6</v>
      </c>
    </row>
    <row r="91" spans="2:5" x14ac:dyDescent="0.2">
      <c r="B91" s="23"/>
      <c r="C91" s="64">
        <v>90.44</v>
      </c>
      <c r="D91" s="64">
        <v>94.01</v>
      </c>
      <c r="E91" s="65">
        <v>98.09</v>
      </c>
    </row>
    <row r="92" spans="2:5" x14ac:dyDescent="0.2">
      <c r="B92" s="23"/>
      <c r="C92" s="64">
        <v>88.91</v>
      </c>
      <c r="D92" s="64">
        <v>93.35</v>
      </c>
      <c r="E92" s="65">
        <v>97.64</v>
      </c>
    </row>
    <row r="93" spans="2:5" x14ac:dyDescent="0.2">
      <c r="B93" s="23"/>
      <c r="C93" s="64">
        <v>91.74</v>
      </c>
      <c r="D93" s="64">
        <v>95.34</v>
      </c>
      <c r="E93" s="65">
        <v>99.35</v>
      </c>
    </row>
    <row r="94" spans="2:5" x14ac:dyDescent="0.2">
      <c r="B94" s="23"/>
      <c r="C94" s="64">
        <v>102.75</v>
      </c>
      <c r="D94" s="64">
        <v>106.6</v>
      </c>
      <c r="E94" s="65">
        <v>117.25</v>
      </c>
    </row>
    <row r="95" spans="2:5" x14ac:dyDescent="0.2">
      <c r="B95" s="23"/>
      <c r="C95" s="64">
        <v>74.66</v>
      </c>
      <c r="D95" s="64">
        <v>81.459999999999994</v>
      </c>
      <c r="E95" s="65">
        <v>88.06</v>
      </c>
    </row>
    <row r="96" spans="2:5" x14ac:dyDescent="0.2">
      <c r="B96" s="23"/>
      <c r="C96" s="64">
        <v>88.94</v>
      </c>
      <c r="D96" s="64">
        <v>93.41</v>
      </c>
      <c r="E96" s="65">
        <v>97.77</v>
      </c>
    </row>
    <row r="97" spans="2:5" x14ac:dyDescent="0.2">
      <c r="B97" s="23"/>
      <c r="C97" s="64">
        <v>100.21</v>
      </c>
      <c r="D97" s="64">
        <v>104.95</v>
      </c>
      <c r="E97" s="65">
        <v>113.86</v>
      </c>
    </row>
    <row r="98" spans="2:5" x14ac:dyDescent="0.2">
      <c r="B98" s="23"/>
      <c r="C98" s="64">
        <v>91.56</v>
      </c>
      <c r="D98" s="64">
        <v>95.29</v>
      </c>
      <c r="E98" s="65">
        <v>99.11</v>
      </c>
    </row>
    <row r="99" spans="2:5" x14ac:dyDescent="0.2">
      <c r="B99" s="23"/>
      <c r="C99" s="64">
        <v>100.93</v>
      </c>
      <c r="D99" s="64">
        <v>105.78</v>
      </c>
      <c r="E99" s="65">
        <v>114.07</v>
      </c>
    </row>
    <row r="100" spans="2:5" x14ac:dyDescent="0.2">
      <c r="B100" s="23"/>
      <c r="C100" s="64">
        <v>70.05</v>
      </c>
      <c r="D100" s="64">
        <v>75.930000000000007</v>
      </c>
      <c r="E100" s="65">
        <v>82.25</v>
      </c>
    </row>
    <row r="101" spans="2:5" x14ac:dyDescent="0.2">
      <c r="B101" s="23"/>
      <c r="C101" s="64">
        <v>70.069999999999993</v>
      </c>
      <c r="D101" s="64">
        <v>76.77</v>
      </c>
      <c r="E101" s="65">
        <v>82.97</v>
      </c>
    </row>
    <row r="102" spans="2:5" x14ac:dyDescent="0.2">
      <c r="B102" s="23"/>
      <c r="C102" s="64">
        <v>72.209999999999994</v>
      </c>
      <c r="D102" s="64">
        <v>78.349999999999994</v>
      </c>
      <c r="E102" s="65">
        <v>84.98</v>
      </c>
    </row>
    <row r="103" spans="2:5" x14ac:dyDescent="0.2">
      <c r="B103" s="23"/>
      <c r="C103" s="64">
        <v>100.18</v>
      </c>
      <c r="D103" s="64">
        <v>104.93</v>
      </c>
      <c r="E103" s="65">
        <v>112.12</v>
      </c>
    </row>
    <row r="104" spans="2:5" x14ac:dyDescent="0.2">
      <c r="B104" s="23"/>
      <c r="C104" s="64">
        <v>71.63</v>
      </c>
      <c r="D104" s="64">
        <v>77.569999999999993</v>
      </c>
      <c r="E104" s="65">
        <v>84.87</v>
      </c>
    </row>
    <row r="105" spans="2:5" x14ac:dyDescent="0.2">
      <c r="B105" s="23"/>
      <c r="C105" s="64">
        <v>101.52</v>
      </c>
      <c r="D105" s="64">
        <v>106.17</v>
      </c>
      <c r="E105" s="65">
        <v>114.26</v>
      </c>
    </row>
    <row r="106" spans="2:5" x14ac:dyDescent="0.2">
      <c r="B106" s="23"/>
      <c r="C106" s="64">
        <v>90.86</v>
      </c>
      <c r="D106" s="64">
        <v>94.25</v>
      </c>
      <c r="E106" s="65">
        <v>98.87</v>
      </c>
    </row>
    <row r="107" spans="2:5" x14ac:dyDescent="0.2">
      <c r="B107" s="23"/>
      <c r="C107" s="64">
        <v>102.21</v>
      </c>
      <c r="D107" s="64">
        <v>106.25</v>
      </c>
      <c r="E107" s="65">
        <v>115.71</v>
      </c>
    </row>
    <row r="108" spans="2:5" x14ac:dyDescent="0.2">
      <c r="B108" s="23"/>
      <c r="C108" s="64">
        <v>70.069999999999993</v>
      </c>
      <c r="D108" s="64">
        <v>77.2</v>
      </c>
      <c r="E108" s="65">
        <v>83.57</v>
      </c>
    </row>
    <row r="109" spans="2:5" x14ac:dyDescent="0.2">
      <c r="B109" s="23"/>
      <c r="C109" s="64">
        <v>89.97</v>
      </c>
      <c r="D109" s="64">
        <v>93.88</v>
      </c>
      <c r="E109" s="65">
        <v>98.08</v>
      </c>
    </row>
    <row r="110" spans="2:5" x14ac:dyDescent="0.2">
      <c r="B110" s="23"/>
      <c r="C110" s="64">
        <v>74.290000000000006</v>
      </c>
      <c r="D110" s="64">
        <v>79.849999999999994</v>
      </c>
      <c r="E110" s="65">
        <v>85.93</v>
      </c>
    </row>
    <row r="111" spans="2:5" ht="16" thickBot="1" x14ac:dyDescent="0.25">
      <c r="B111" s="11" t="s">
        <v>124</v>
      </c>
      <c r="C111" s="81">
        <f>AVERAGE(C75:C110)</f>
        <v>88.116388888888906</v>
      </c>
      <c r="D111" s="81">
        <f t="shared" ref="D111:E111" si="1">AVERAGE(D75:D110)</f>
        <v>92.995555555555541</v>
      </c>
      <c r="E111" s="82">
        <f t="shared" si="1"/>
        <v>99.594444444444449</v>
      </c>
    </row>
    <row r="112" spans="2:5" ht="16" thickBot="1" x14ac:dyDescent="0.25"/>
    <row r="113" spans="2:5" x14ac:dyDescent="0.2">
      <c r="B113" s="2"/>
      <c r="C113" s="156" t="s">
        <v>467</v>
      </c>
      <c r="D113" s="156"/>
      <c r="E113" s="157"/>
    </row>
    <row r="114" spans="2:5" x14ac:dyDescent="0.2">
      <c r="B114" s="23"/>
      <c r="C114" s="1">
        <v>1</v>
      </c>
      <c r="D114" s="1">
        <v>2</v>
      </c>
      <c r="E114" s="40">
        <v>3</v>
      </c>
    </row>
    <row r="115" spans="2:5" x14ac:dyDescent="0.2">
      <c r="B115" s="23"/>
      <c r="C115" s="8">
        <v>32.96</v>
      </c>
      <c r="D115" s="8">
        <v>94.64</v>
      </c>
      <c r="E115" s="9">
        <v>51.49</v>
      </c>
    </row>
    <row r="116" spans="2:5" x14ac:dyDescent="0.2">
      <c r="B116" s="23"/>
      <c r="C116" s="8">
        <v>83.87</v>
      </c>
      <c r="D116" s="8">
        <v>64.16</v>
      </c>
      <c r="E116" s="9">
        <v>75.319999999999993</v>
      </c>
    </row>
    <row r="117" spans="2:5" x14ac:dyDescent="0.2">
      <c r="B117" s="23"/>
      <c r="C117" s="8">
        <v>84.37</v>
      </c>
      <c r="D117" s="8">
        <v>84.83</v>
      </c>
      <c r="E117" s="9">
        <v>71.97</v>
      </c>
    </row>
    <row r="118" spans="2:5" x14ac:dyDescent="0.2">
      <c r="B118" s="23"/>
      <c r="C118" s="8">
        <v>77.86</v>
      </c>
      <c r="D118" s="8">
        <v>66.08</v>
      </c>
      <c r="E118" s="9">
        <v>131.6</v>
      </c>
    </row>
    <row r="119" spans="2:5" x14ac:dyDescent="0.2">
      <c r="B119" s="23"/>
      <c r="C119" s="8">
        <v>38.18</v>
      </c>
      <c r="D119" s="8">
        <v>90.8</v>
      </c>
      <c r="E119" s="9">
        <v>50.57</v>
      </c>
    </row>
    <row r="120" spans="2:5" x14ac:dyDescent="0.2">
      <c r="B120" s="23"/>
      <c r="C120" s="8">
        <v>55.61</v>
      </c>
      <c r="D120" s="8">
        <v>62.69</v>
      </c>
      <c r="E120" s="9">
        <v>74.900000000000006</v>
      </c>
    </row>
    <row r="121" spans="2:5" x14ac:dyDescent="0.2">
      <c r="B121" s="23"/>
      <c r="C121" s="8">
        <v>37.659999999999997</v>
      </c>
      <c r="D121" s="8">
        <v>62.31</v>
      </c>
      <c r="E121" s="9">
        <v>148.19999999999999</v>
      </c>
    </row>
    <row r="122" spans="2:5" x14ac:dyDescent="0.2">
      <c r="B122" s="23"/>
      <c r="C122" s="8">
        <v>37.57</v>
      </c>
      <c r="D122" s="8">
        <v>66.09</v>
      </c>
      <c r="E122" s="9">
        <v>71.97</v>
      </c>
    </row>
    <row r="123" spans="2:5" x14ac:dyDescent="0.2">
      <c r="B123" s="23"/>
      <c r="C123" s="8">
        <v>54.05</v>
      </c>
      <c r="D123" s="8">
        <v>43.92</v>
      </c>
      <c r="E123" s="9">
        <v>74.180000000000007</v>
      </c>
    </row>
    <row r="124" spans="2:5" x14ac:dyDescent="0.2">
      <c r="B124" s="23"/>
      <c r="C124" s="8">
        <v>78.69</v>
      </c>
      <c r="D124" s="8">
        <v>103.87</v>
      </c>
      <c r="E124" s="9">
        <v>67.510000000000005</v>
      </c>
    </row>
    <row r="125" spans="2:5" x14ac:dyDescent="0.2">
      <c r="B125" s="23"/>
      <c r="C125" s="8">
        <v>38.4</v>
      </c>
      <c r="D125" s="8">
        <v>44.21</v>
      </c>
      <c r="E125" s="9">
        <v>51.48</v>
      </c>
    </row>
    <row r="126" spans="2:5" x14ac:dyDescent="0.2">
      <c r="B126" s="23"/>
      <c r="C126" s="8">
        <v>39.03</v>
      </c>
      <c r="D126" s="8">
        <v>42.03</v>
      </c>
      <c r="E126" s="9">
        <v>121.4</v>
      </c>
    </row>
    <row r="127" spans="2:5" x14ac:dyDescent="0.2">
      <c r="B127" s="23"/>
      <c r="C127" s="8">
        <v>79.33</v>
      </c>
      <c r="D127" s="8">
        <v>63.52</v>
      </c>
      <c r="E127" s="9">
        <v>50.89</v>
      </c>
    </row>
    <row r="128" spans="2:5" x14ac:dyDescent="0.2">
      <c r="B128" s="23"/>
      <c r="C128" s="8">
        <v>55.33</v>
      </c>
      <c r="D128" s="8">
        <v>62.5</v>
      </c>
      <c r="E128" s="9">
        <v>48</v>
      </c>
    </row>
    <row r="129" spans="2:5" x14ac:dyDescent="0.2">
      <c r="B129" s="23"/>
      <c r="C129" s="8">
        <v>37.46</v>
      </c>
      <c r="D129" s="8">
        <v>44.57</v>
      </c>
      <c r="E129" s="9">
        <v>110.4</v>
      </c>
    </row>
    <row r="130" spans="2:5" x14ac:dyDescent="0.2">
      <c r="B130" s="23"/>
      <c r="C130" s="8">
        <v>75.66</v>
      </c>
      <c r="D130" s="8">
        <v>94.23</v>
      </c>
      <c r="E130" s="9">
        <v>113.15</v>
      </c>
    </row>
    <row r="131" spans="2:5" x14ac:dyDescent="0.2">
      <c r="B131" s="23"/>
      <c r="C131" s="8">
        <v>78.56</v>
      </c>
      <c r="D131" s="8">
        <v>45.31</v>
      </c>
      <c r="E131" s="9">
        <v>131.99</v>
      </c>
    </row>
    <row r="132" spans="2:5" x14ac:dyDescent="0.2">
      <c r="B132" s="23"/>
      <c r="C132" s="8">
        <v>56.41</v>
      </c>
      <c r="D132" s="8">
        <v>45.28</v>
      </c>
      <c r="E132" s="9">
        <v>48.37</v>
      </c>
    </row>
    <row r="133" spans="2:5" x14ac:dyDescent="0.2">
      <c r="B133" s="23"/>
      <c r="C133" s="8">
        <v>38.49</v>
      </c>
      <c r="D133" s="8">
        <v>94.47</v>
      </c>
      <c r="E133" s="9">
        <v>68.63</v>
      </c>
    </row>
    <row r="134" spans="2:5" x14ac:dyDescent="0.2">
      <c r="B134" s="23"/>
      <c r="C134" s="8">
        <v>56.63</v>
      </c>
      <c r="D134" s="8">
        <v>95.13</v>
      </c>
      <c r="E134" s="9">
        <v>70</v>
      </c>
    </row>
    <row r="135" spans="2:5" x14ac:dyDescent="0.2">
      <c r="B135" s="23"/>
      <c r="C135" s="8">
        <v>36.58</v>
      </c>
      <c r="D135" s="8">
        <v>60.09</v>
      </c>
      <c r="E135" s="9">
        <v>107.72</v>
      </c>
    </row>
    <row r="136" spans="2:5" x14ac:dyDescent="0.2">
      <c r="B136" s="23"/>
      <c r="C136" s="8">
        <v>78.11</v>
      </c>
      <c r="D136" s="8">
        <v>45.11</v>
      </c>
      <c r="E136" s="9">
        <v>48.3</v>
      </c>
    </row>
    <row r="137" spans="2:5" x14ac:dyDescent="0.2">
      <c r="B137" s="23"/>
      <c r="C137" s="8">
        <v>54.04</v>
      </c>
      <c r="D137" s="8">
        <v>60.98</v>
      </c>
      <c r="E137" s="9">
        <v>109.64</v>
      </c>
    </row>
    <row r="138" spans="2:5" x14ac:dyDescent="0.2">
      <c r="B138" s="23"/>
      <c r="C138" s="8">
        <v>39.380000000000003</v>
      </c>
      <c r="D138" s="8">
        <v>42.27</v>
      </c>
      <c r="E138" s="9">
        <v>150.47</v>
      </c>
    </row>
    <row r="139" spans="2:5" x14ac:dyDescent="0.2">
      <c r="B139" s="23"/>
      <c r="C139" s="8">
        <v>54.6</v>
      </c>
      <c r="D139" s="8">
        <v>60.68</v>
      </c>
      <c r="E139" s="9">
        <v>132.94</v>
      </c>
    </row>
    <row r="140" spans="2:5" x14ac:dyDescent="0.2">
      <c r="B140" s="23"/>
      <c r="C140" s="8">
        <v>78.95</v>
      </c>
      <c r="D140" s="8">
        <v>42</v>
      </c>
      <c r="E140" s="9">
        <v>70.03</v>
      </c>
    </row>
    <row r="141" spans="2:5" x14ac:dyDescent="0.2">
      <c r="B141" s="23"/>
      <c r="C141" s="8">
        <v>52.96</v>
      </c>
      <c r="D141" s="8">
        <v>40.42</v>
      </c>
      <c r="E141" s="9">
        <v>46.53</v>
      </c>
    </row>
    <row r="142" spans="2:5" x14ac:dyDescent="0.2">
      <c r="B142" s="23"/>
      <c r="C142" s="8">
        <v>56.23</v>
      </c>
      <c r="D142" s="8">
        <v>44.27</v>
      </c>
      <c r="E142" s="9">
        <v>46.28</v>
      </c>
    </row>
    <row r="143" spans="2:5" x14ac:dyDescent="0.2">
      <c r="B143" s="23"/>
      <c r="C143" s="8">
        <v>37.049999999999997</v>
      </c>
      <c r="D143" s="8">
        <v>39.78</v>
      </c>
      <c r="E143" s="9">
        <v>47.34</v>
      </c>
    </row>
    <row r="144" spans="2:5" x14ac:dyDescent="0.2">
      <c r="B144" s="23"/>
      <c r="C144" s="8">
        <v>55.73</v>
      </c>
      <c r="D144" s="8">
        <v>95.1</v>
      </c>
      <c r="E144" s="9">
        <v>71.98</v>
      </c>
    </row>
    <row r="145" spans="2:5" x14ac:dyDescent="0.2">
      <c r="B145" s="23"/>
      <c r="C145" s="8">
        <v>36.06</v>
      </c>
      <c r="D145" s="8">
        <v>96.85</v>
      </c>
      <c r="E145" s="9">
        <v>45.71</v>
      </c>
    </row>
    <row r="146" spans="2:5" x14ac:dyDescent="0.2">
      <c r="B146" s="23"/>
      <c r="C146" s="8">
        <v>57.16</v>
      </c>
      <c r="D146" s="8">
        <v>43.46</v>
      </c>
      <c r="E146" s="9">
        <v>66.48</v>
      </c>
    </row>
    <row r="147" spans="2:5" x14ac:dyDescent="0.2">
      <c r="B147" s="23"/>
      <c r="C147" s="8">
        <v>82.88</v>
      </c>
      <c r="D147" s="8">
        <v>88.36</v>
      </c>
      <c r="E147" s="9">
        <v>117.16</v>
      </c>
    </row>
    <row r="148" spans="2:5" x14ac:dyDescent="0.2">
      <c r="B148" s="23"/>
      <c r="C148" s="8">
        <v>57.4</v>
      </c>
      <c r="D148" s="8">
        <v>42.58</v>
      </c>
      <c r="E148" s="9">
        <v>50.44</v>
      </c>
    </row>
    <row r="149" spans="2:5" x14ac:dyDescent="0.2">
      <c r="B149" s="23"/>
      <c r="C149" s="8">
        <v>84.05</v>
      </c>
      <c r="D149" s="8">
        <v>97.11</v>
      </c>
      <c r="E149" s="9">
        <v>51.64</v>
      </c>
    </row>
    <row r="150" spans="2:5" x14ac:dyDescent="0.2">
      <c r="B150" s="23"/>
      <c r="C150" s="8">
        <v>56.75</v>
      </c>
      <c r="D150" s="8">
        <v>103.15</v>
      </c>
      <c r="E150" s="9">
        <v>47.31</v>
      </c>
    </row>
    <row r="151" spans="2:5" x14ac:dyDescent="0.2">
      <c r="B151" s="23"/>
      <c r="C151" s="8">
        <v>57.02</v>
      </c>
      <c r="D151" s="8">
        <v>97.28</v>
      </c>
      <c r="E151" s="9">
        <v>47.79</v>
      </c>
    </row>
    <row r="152" spans="2:5" x14ac:dyDescent="0.2">
      <c r="B152" s="23"/>
      <c r="C152" s="8">
        <v>56.95</v>
      </c>
      <c r="D152" s="8">
        <v>60.36</v>
      </c>
      <c r="E152" s="9">
        <v>49.64</v>
      </c>
    </row>
    <row r="153" spans="2:5" x14ac:dyDescent="0.2">
      <c r="B153" s="23"/>
      <c r="C153" s="8">
        <v>58.9</v>
      </c>
      <c r="D153" s="8">
        <v>61.63</v>
      </c>
      <c r="E153" s="9">
        <v>68.94</v>
      </c>
    </row>
    <row r="154" spans="2:5" x14ac:dyDescent="0.2">
      <c r="B154" s="23"/>
      <c r="C154" s="8">
        <v>38.36</v>
      </c>
      <c r="D154" s="8">
        <v>40.14</v>
      </c>
      <c r="E154" s="9">
        <v>47.02</v>
      </c>
    </row>
    <row r="155" spans="2:5" x14ac:dyDescent="0.2">
      <c r="B155" s="23"/>
      <c r="C155" s="8">
        <v>58.51</v>
      </c>
      <c r="D155" s="8">
        <v>64.760000000000005</v>
      </c>
      <c r="E155" s="9">
        <v>73.819999999999993</v>
      </c>
    </row>
    <row r="156" spans="2:5" x14ac:dyDescent="0.2">
      <c r="B156" s="23"/>
      <c r="C156" s="8">
        <v>78.23</v>
      </c>
      <c r="D156" s="8">
        <v>60.93</v>
      </c>
      <c r="E156" s="9">
        <v>119.49</v>
      </c>
    </row>
    <row r="157" spans="2:5" x14ac:dyDescent="0.2">
      <c r="B157" s="23"/>
      <c r="C157" s="8">
        <v>54.53</v>
      </c>
      <c r="D157" s="8">
        <v>59.78</v>
      </c>
      <c r="E157" s="9">
        <v>122.56</v>
      </c>
    </row>
    <row r="158" spans="2:5" x14ac:dyDescent="0.2">
      <c r="B158" s="23"/>
      <c r="C158" s="8">
        <v>56.88</v>
      </c>
      <c r="D158" s="8">
        <v>40.58</v>
      </c>
      <c r="E158" s="9">
        <v>151.19999999999999</v>
      </c>
    </row>
    <row r="159" spans="2:5" x14ac:dyDescent="0.2">
      <c r="B159" s="23"/>
      <c r="C159" s="8">
        <v>33.36</v>
      </c>
      <c r="D159" s="8">
        <v>86.46</v>
      </c>
      <c r="E159" s="9">
        <v>144.71</v>
      </c>
    </row>
    <row r="160" spans="2:5" x14ac:dyDescent="0.2">
      <c r="B160" s="23"/>
      <c r="C160" s="8">
        <v>83.85</v>
      </c>
      <c r="D160" s="8">
        <v>42.84</v>
      </c>
      <c r="E160" s="9">
        <v>71.37</v>
      </c>
    </row>
    <row r="161" spans="2:5" x14ac:dyDescent="0.2">
      <c r="B161" s="23"/>
      <c r="C161" s="8">
        <v>34.78</v>
      </c>
      <c r="D161" s="8">
        <v>65.13</v>
      </c>
      <c r="E161" s="9">
        <v>67.349999999999994</v>
      </c>
    </row>
    <row r="162" spans="2:5" x14ac:dyDescent="0.2">
      <c r="B162" s="23"/>
      <c r="C162" s="8">
        <v>37.53</v>
      </c>
      <c r="D162" s="8">
        <v>41.39</v>
      </c>
      <c r="E162" s="9">
        <v>49.93</v>
      </c>
    </row>
    <row r="163" spans="2:5" x14ac:dyDescent="0.2">
      <c r="B163" s="23"/>
      <c r="C163" s="8">
        <v>59.35</v>
      </c>
      <c r="D163" s="8">
        <v>90.35</v>
      </c>
      <c r="E163" s="9">
        <v>71.209999999999994</v>
      </c>
    </row>
    <row r="164" spans="2:5" x14ac:dyDescent="0.2">
      <c r="B164" s="23"/>
      <c r="C164" s="8">
        <v>53.86</v>
      </c>
      <c r="D164" s="8">
        <v>97.86</v>
      </c>
      <c r="E164" s="9">
        <v>52.55</v>
      </c>
    </row>
    <row r="165" spans="2:5" x14ac:dyDescent="0.2">
      <c r="B165" s="23"/>
      <c r="C165" s="8">
        <v>53.13</v>
      </c>
      <c r="D165" s="8">
        <v>61.84</v>
      </c>
      <c r="E165" s="9">
        <v>71.900000000000006</v>
      </c>
    </row>
    <row r="166" spans="2:5" x14ac:dyDescent="0.2">
      <c r="B166" s="23"/>
      <c r="C166" s="8">
        <v>39.61</v>
      </c>
      <c r="D166" s="8">
        <v>87.05</v>
      </c>
      <c r="E166" s="9">
        <v>49.11</v>
      </c>
    </row>
    <row r="167" spans="2:5" x14ac:dyDescent="0.2">
      <c r="B167" s="23"/>
      <c r="C167" s="8">
        <v>34.83</v>
      </c>
      <c r="D167" s="8">
        <v>62.04</v>
      </c>
      <c r="E167" s="9">
        <v>51.05</v>
      </c>
    </row>
    <row r="168" spans="2:5" x14ac:dyDescent="0.2">
      <c r="B168" s="23"/>
      <c r="C168" s="8">
        <v>32.99</v>
      </c>
      <c r="D168" s="8">
        <v>41.55</v>
      </c>
      <c r="E168" s="9">
        <v>111.79</v>
      </c>
    </row>
    <row r="169" spans="2:5" x14ac:dyDescent="0.2">
      <c r="B169" s="23"/>
      <c r="C169" s="8">
        <v>37.43</v>
      </c>
      <c r="D169" s="8">
        <v>63.46</v>
      </c>
      <c r="E169" s="9">
        <v>73.61</v>
      </c>
    </row>
    <row r="170" spans="2:5" x14ac:dyDescent="0.2">
      <c r="B170" s="23"/>
      <c r="C170" s="8">
        <v>37.840000000000003</v>
      </c>
      <c r="D170" s="8">
        <v>93.32</v>
      </c>
      <c r="E170" s="9">
        <v>47.41</v>
      </c>
    </row>
    <row r="171" spans="2:5" x14ac:dyDescent="0.2">
      <c r="B171" s="23"/>
      <c r="C171" s="8">
        <v>39.69</v>
      </c>
      <c r="D171" s="8">
        <v>45.3</v>
      </c>
      <c r="E171" s="9">
        <v>51.54</v>
      </c>
    </row>
    <row r="172" spans="2:5" x14ac:dyDescent="0.2">
      <c r="B172" s="23"/>
      <c r="C172" s="8">
        <v>79.709999999999994</v>
      </c>
      <c r="D172" s="8">
        <v>66.28</v>
      </c>
      <c r="E172" s="9">
        <v>112.86</v>
      </c>
    </row>
    <row r="173" spans="2:5" x14ac:dyDescent="0.2">
      <c r="B173" s="23"/>
      <c r="C173" s="8">
        <v>54.61</v>
      </c>
      <c r="D173" s="8">
        <v>43.92</v>
      </c>
      <c r="E173" s="9">
        <v>66.760000000000005</v>
      </c>
    </row>
    <row r="174" spans="2:5" x14ac:dyDescent="0.2">
      <c r="B174" s="23"/>
      <c r="C174" s="8">
        <v>35.71</v>
      </c>
      <c r="D174" s="8">
        <v>42.64</v>
      </c>
      <c r="E174" s="9">
        <v>72.680000000000007</v>
      </c>
    </row>
    <row r="175" spans="2:5" x14ac:dyDescent="0.2">
      <c r="B175" s="23"/>
      <c r="C175" s="8">
        <v>54.14</v>
      </c>
      <c r="D175" s="8">
        <v>63.75</v>
      </c>
      <c r="E175" s="9">
        <v>67.400000000000006</v>
      </c>
    </row>
    <row r="176" spans="2:5" x14ac:dyDescent="0.2">
      <c r="B176" s="23"/>
      <c r="C176" s="8">
        <v>79.400000000000006</v>
      </c>
      <c r="D176" s="8">
        <v>44.79</v>
      </c>
      <c r="E176" s="9">
        <v>66.41</v>
      </c>
    </row>
    <row r="177" spans="2:5" x14ac:dyDescent="0.2">
      <c r="B177" s="23"/>
      <c r="C177" s="8">
        <v>77.959999999999994</v>
      </c>
      <c r="D177" s="8">
        <v>93.9</v>
      </c>
      <c r="E177" s="9">
        <v>51.68</v>
      </c>
    </row>
    <row r="178" spans="2:5" x14ac:dyDescent="0.2">
      <c r="B178" s="23"/>
      <c r="C178" s="8">
        <v>59.18</v>
      </c>
      <c r="D178" s="8">
        <v>94.79</v>
      </c>
      <c r="E178" s="9">
        <v>71.92</v>
      </c>
    </row>
    <row r="179" spans="2:5" x14ac:dyDescent="0.2">
      <c r="B179" s="23"/>
      <c r="C179" s="8">
        <v>79.03</v>
      </c>
      <c r="D179" s="8">
        <v>63.65</v>
      </c>
      <c r="E179" s="9">
        <v>66.349999999999994</v>
      </c>
    </row>
    <row r="180" spans="2:5" x14ac:dyDescent="0.2">
      <c r="B180" s="23"/>
      <c r="C180" s="8">
        <v>83.47</v>
      </c>
      <c r="D180" s="8">
        <v>99.44</v>
      </c>
      <c r="E180" s="9">
        <v>48.79</v>
      </c>
    </row>
    <row r="181" spans="2:5" x14ac:dyDescent="0.2">
      <c r="B181" s="23"/>
      <c r="C181" s="8">
        <v>37.520000000000003</v>
      </c>
      <c r="D181" s="8">
        <v>98.13</v>
      </c>
      <c r="E181" s="9">
        <v>112.84</v>
      </c>
    </row>
    <row r="182" spans="2:5" x14ac:dyDescent="0.2">
      <c r="B182" s="23"/>
      <c r="C182" s="8">
        <v>80.400000000000006</v>
      </c>
      <c r="D182" s="8">
        <v>41.56</v>
      </c>
      <c r="E182" s="9">
        <v>50.11</v>
      </c>
    </row>
    <row r="183" spans="2:5" x14ac:dyDescent="0.2">
      <c r="B183" s="23"/>
      <c r="C183" s="8">
        <v>77.900000000000006</v>
      </c>
      <c r="D183" s="8">
        <v>89.91</v>
      </c>
      <c r="E183" s="9">
        <v>109.42</v>
      </c>
    </row>
    <row r="184" spans="2:5" x14ac:dyDescent="0.2">
      <c r="B184" s="23"/>
      <c r="C184" s="8">
        <v>56.92</v>
      </c>
      <c r="D184" s="8">
        <v>103.87</v>
      </c>
      <c r="E184" s="9">
        <v>49.88</v>
      </c>
    </row>
    <row r="185" spans="2:5" x14ac:dyDescent="0.2">
      <c r="B185" s="23"/>
      <c r="C185" s="8">
        <v>58.71</v>
      </c>
      <c r="D185" s="8">
        <v>64.489999999999995</v>
      </c>
      <c r="E185" s="9">
        <v>69.12</v>
      </c>
    </row>
    <row r="186" spans="2:5" x14ac:dyDescent="0.2">
      <c r="B186" s="23"/>
      <c r="C186" s="8">
        <v>53.08</v>
      </c>
      <c r="D186" s="8">
        <v>40.020000000000003</v>
      </c>
      <c r="E186" s="9">
        <v>114.13</v>
      </c>
    </row>
    <row r="187" spans="2:5" x14ac:dyDescent="0.2">
      <c r="B187" s="23"/>
      <c r="C187" s="8">
        <v>58.96</v>
      </c>
      <c r="D187" s="8">
        <v>43.36</v>
      </c>
      <c r="E187" s="9">
        <v>72.91</v>
      </c>
    </row>
    <row r="188" spans="2:5" x14ac:dyDescent="0.2">
      <c r="B188" s="23"/>
      <c r="C188" s="8">
        <v>80.819999999999993</v>
      </c>
      <c r="D188" s="8">
        <v>88.55</v>
      </c>
      <c r="E188" s="9">
        <v>52.85</v>
      </c>
    </row>
    <row r="189" spans="2:5" x14ac:dyDescent="0.2">
      <c r="B189" s="23"/>
      <c r="C189" s="8">
        <v>83.2</v>
      </c>
      <c r="D189" s="8">
        <v>95.78</v>
      </c>
      <c r="E189" s="9">
        <v>48.63</v>
      </c>
    </row>
    <row r="190" spans="2:5" x14ac:dyDescent="0.2">
      <c r="B190" s="23"/>
      <c r="C190" s="8">
        <v>34.450000000000003</v>
      </c>
      <c r="D190" s="8">
        <v>96.2</v>
      </c>
      <c r="E190" s="9">
        <v>133.91</v>
      </c>
    </row>
    <row r="191" spans="2:5" x14ac:dyDescent="0.2">
      <c r="B191" s="23"/>
      <c r="C191" s="8">
        <v>77.239999999999995</v>
      </c>
      <c r="D191" s="8">
        <v>60.19</v>
      </c>
      <c r="E191" s="9">
        <v>75.650000000000006</v>
      </c>
    </row>
    <row r="192" spans="2:5" x14ac:dyDescent="0.2">
      <c r="B192" s="23"/>
      <c r="C192" s="8">
        <v>81.760000000000005</v>
      </c>
      <c r="D192" s="8">
        <v>45.08</v>
      </c>
      <c r="E192" s="9">
        <v>52.8</v>
      </c>
    </row>
    <row r="193" spans="2:5" x14ac:dyDescent="0.2">
      <c r="B193" s="23"/>
      <c r="C193" s="8">
        <v>84.65</v>
      </c>
      <c r="D193" s="8">
        <v>96.5</v>
      </c>
      <c r="E193" s="9">
        <v>69.7</v>
      </c>
    </row>
    <row r="194" spans="2:5" x14ac:dyDescent="0.2">
      <c r="B194" s="23"/>
      <c r="C194" s="8">
        <v>37.32</v>
      </c>
      <c r="D194" s="8">
        <v>99.87</v>
      </c>
      <c r="E194" s="9">
        <v>109.25</v>
      </c>
    </row>
    <row r="195" spans="2:5" x14ac:dyDescent="0.2">
      <c r="B195" s="23"/>
      <c r="C195" s="8">
        <v>79.900000000000006</v>
      </c>
      <c r="D195" s="8">
        <v>60.99</v>
      </c>
      <c r="E195" s="9">
        <v>157.69999999999999</v>
      </c>
    </row>
    <row r="196" spans="2:5" x14ac:dyDescent="0.2">
      <c r="B196" s="23"/>
      <c r="C196" s="8">
        <v>80.709999999999994</v>
      </c>
      <c r="D196" s="8">
        <v>63.74</v>
      </c>
      <c r="E196" s="9">
        <v>45.61</v>
      </c>
    </row>
    <row r="197" spans="2:5" x14ac:dyDescent="0.2">
      <c r="B197" s="23"/>
      <c r="C197" s="8">
        <v>35.97</v>
      </c>
      <c r="D197" s="8">
        <v>44.48</v>
      </c>
      <c r="E197" s="9">
        <v>46.67</v>
      </c>
    </row>
    <row r="198" spans="2:5" x14ac:dyDescent="0.2">
      <c r="B198" s="23"/>
      <c r="C198" s="8">
        <v>38.17</v>
      </c>
      <c r="D198" s="8">
        <v>100.24</v>
      </c>
      <c r="E198" s="9">
        <v>121.84</v>
      </c>
    </row>
    <row r="199" spans="2:5" x14ac:dyDescent="0.2">
      <c r="B199" s="23"/>
      <c r="C199" s="8">
        <v>79.540000000000006</v>
      </c>
      <c r="D199" s="8">
        <v>99.51</v>
      </c>
      <c r="E199" s="9">
        <v>74.53</v>
      </c>
    </row>
    <row r="200" spans="2:5" x14ac:dyDescent="0.2">
      <c r="B200" s="23"/>
      <c r="C200" s="8">
        <v>79.260000000000005</v>
      </c>
      <c r="D200" s="8">
        <v>40.1</v>
      </c>
      <c r="E200" s="9">
        <v>51.26</v>
      </c>
    </row>
    <row r="201" spans="2:5" x14ac:dyDescent="0.2">
      <c r="B201" s="23"/>
      <c r="C201" s="8">
        <v>76.16</v>
      </c>
      <c r="D201" s="8">
        <v>42.55</v>
      </c>
      <c r="E201" s="9">
        <v>113.35</v>
      </c>
    </row>
    <row r="202" spans="2:5" x14ac:dyDescent="0.2">
      <c r="B202" s="23"/>
      <c r="C202" s="8">
        <v>36.659999999999997</v>
      </c>
      <c r="D202" s="8">
        <v>97.04</v>
      </c>
      <c r="E202" s="9">
        <v>176.85</v>
      </c>
    </row>
    <row r="203" spans="2:5" x14ac:dyDescent="0.2">
      <c r="B203" s="23"/>
      <c r="C203" s="8">
        <v>82.64</v>
      </c>
      <c r="D203" s="8">
        <v>102.3</v>
      </c>
      <c r="E203" s="9">
        <v>129.34</v>
      </c>
    </row>
    <row r="204" spans="2:5" x14ac:dyDescent="0.2">
      <c r="B204" s="23"/>
      <c r="C204" s="8">
        <v>38.54</v>
      </c>
      <c r="D204" s="8">
        <v>43.53</v>
      </c>
      <c r="E204" s="9">
        <v>48.87</v>
      </c>
    </row>
    <row r="205" spans="2:5" x14ac:dyDescent="0.2">
      <c r="B205" s="23"/>
      <c r="C205" s="8">
        <v>53.29</v>
      </c>
      <c r="D205" s="8">
        <v>86.56</v>
      </c>
      <c r="E205" s="9">
        <v>72.930000000000007</v>
      </c>
    </row>
    <row r="206" spans="2:5" x14ac:dyDescent="0.2">
      <c r="B206" s="23"/>
      <c r="C206" s="8">
        <v>37.21</v>
      </c>
      <c r="D206" s="8">
        <v>42.66</v>
      </c>
      <c r="E206" s="9">
        <v>71.91</v>
      </c>
    </row>
    <row r="207" spans="2:5" x14ac:dyDescent="0.2">
      <c r="B207" s="23"/>
      <c r="C207" s="8">
        <v>81.41</v>
      </c>
      <c r="D207" s="8">
        <v>65.239999999999995</v>
      </c>
      <c r="E207" s="9">
        <v>46.95</v>
      </c>
    </row>
    <row r="208" spans="2:5" x14ac:dyDescent="0.2">
      <c r="B208" s="23"/>
      <c r="C208" s="8">
        <v>38.85</v>
      </c>
      <c r="D208" s="8">
        <v>62.88</v>
      </c>
      <c r="E208" s="9">
        <v>163.35</v>
      </c>
    </row>
    <row r="209" spans="2:5" x14ac:dyDescent="0.2">
      <c r="B209" s="23"/>
      <c r="C209" s="8">
        <v>84.81</v>
      </c>
      <c r="D209" s="8">
        <v>60.27</v>
      </c>
      <c r="E209" s="9">
        <v>71.09</v>
      </c>
    </row>
    <row r="210" spans="2:5" x14ac:dyDescent="0.2">
      <c r="B210" s="23"/>
      <c r="C210" s="8">
        <v>58.29</v>
      </c>
      <c r="D210" s="8">
        <v>105.65</v>
      </c>
      <c r="E210" s="9">
        <v>182.46</v>
      </c>
    </row>
    <row r="211" spans="2:5" x14ac:dyDescent="0.2">
      <c r="B211" s="23"/>
      <c r="C211" s="8">
        <v>55.6</v>
      </c>
      <c r="D211" s="8">
        <v>103.77</v>
      </c>
      <c r="E211" s="9">
        <v>52.52</v>
      </c>
    </row>
    <row r="212" spans="2:5" x14ac:dyDescent="0.2">
      <c r="B212" s="23"/>
      <c r="C212" s="8">
        <v>58.87</v>
      </c>
      <c r="D212" s="8">
        <v>64.239999999999995</v>
      </c>
      <c r="E212" s="9">
        <v>73.17</v>
      </c>
    </row>
    <row r="213" spans="2:5" x14ac:dyDescent="0.2">
      <c r="B213" s="23"/>
      <c r="C213" s="8">
        <v>58.62</v>
      </c>
      <c r="D213" s="8">
        <v>41.89</v>
      </c>
      <c r="E213" s="9">
        <v>66.569999999999993</v>
      </c>
    </row>
    <row r="214" spans="2:5" x14ac:dyDescent="0.2">
      <c r="B214" s="23"/>
      <c r="C214" s="8">
        <v>38.26</v>
      </c>
      <c r="D214" s="8">
        <v>107.59</v>
      </c>
      <c r="E214" s="9">
        <v>114.34</v>
      </c>
    </row>
    <row r="215" spans="2:5" x14ac:dyDescent="0.2">
      <c r="B215" s="23"/>
      <c r="C215" s="8">
        <v>84.79</v>
      </c>
      <c r="D215" s="8">
        <v>62.82</v>
      </c>
      <c r="E215" s="9">
        <v>68.290000000000006</v>
      </c>
    </row>
    <row r="216" spans="2:5" x14ac:dyDescent="0.2">
      <c r="B216" s="23"/>
      <c r="C216" s="8">
        <v>32.25</v>
      </c>
      <c r="D216" s="8">
        <v>62.79</v>
      </c>
      <c r="E216" s="9">
        <v>68.239999999999995</v>
      </c>
    </row>
    <row r="217" spans="2:5" x14ac:dyDescent="0.2">
      <c r="B217" s="23"/>
      <c r="C217" s="8">
        <v>32.299999999999997</v>
      </c>
      <c r="D217" s="8">
        <v>60.06</v>
      </c>
      <c r="E217" s="9">
        <v>71.58</v>
      </c>
    </row>
    <row r="218" spans="2:5" x14ac:dyDescent="0.2">
      <c r="B218" s="23"/>
      <c r="C218" s="8">
        <v>58.21</v>
      </c>
      <c r="D218" s="8">
        <v>62.46</v>
      </c>
      <c r="E218" s="9">
        <v>115.09</v>
      </c>
    </row>
    <row r="219" spans="2:5" x14ac:dyDescent="0.2">
      <c r="B219" s="23"/>
      <c r="C219" s="8">
        <v>82.1</v>
      </c>
      <c r="D219" s="8">
        <v>92.12</v>
      </c>
      <c r="E219" s="9">
        <v>45.6</v>
      </c>
    </row>
    <row r="220" spans="2:5" x14ac:dyDescent="0.2">
      <c r="B220" s="23"/>
      <c r="C220" s="8">
        <v>53.6</v>
      </c>
      <c r="D220" s="8">
        <v>40.94</v>
      </c>
      <c r="E220" s="9">
        <v>126.24</v>
      </c>
    </row>
    <row r="221" spans="2:5" x14ac:dyDescent="0.2">
      <c r="B221" s="23"/>
      <c r="C221" s="8">
        <v>57.47</v>
      </c>
      <c r="D221" s="8">
        <v>42</v>
      </c>
      <c r="E221" s="9">
        <v>48.13</v>
      </c>
    </row>
    <row r="222" spans="2:5" x14ac:dyDescent="0.2">
      <c r="B222" s="23"/>
      <c r="C222" s="8">
        <v>39.19</v>
      </c>
      <c r="D222" s="8">
        <v>44.35</v>
      </c>
      <c r="E222" s="9">
        <v>73.97</v>
      </c>
    </row>
    <row r="223" spans="2:5" x14ac:dyDescent="0.2">
      <c r="B223" s="23"/>
      <c r="C223" s="8">
        <v>35.86</v>
      </c>
      <c r="D223" s="8">
        <v>43.25</v>
      </c>
      <c r="E223" s="9">
        <v>118.77</v>
      </c>
    </row>
    <row r="224" spans="2:5" x14ac:dyDescent="0.2">
      <c r="B224" s="23"/>
      <c r="C224" s="8">
        <v>57.5</v>
      </c>
      <c r="D224" s="8">
        <v>59.57</v>
      </c>
      <c r="E224" s="9">
        <v>150.24</v>
      </c>
    </row>
    <row r="225" spans="2:5" x14ac:dyDescent="0.2">
      <c r="B225" s="23"/>
      <c r="C225" s="8">
        <v>83.42</v>
      </c>
      <c r="D225" s="8">
        <v>40.380000000000003</v>
      </c>
      <c r="E225" s="9">
        <v>116.49</v>
      </c>
    </row>
    <row r="226" spans="2:5" x14ac:dyDescent="0.2">
      <c r="B226" s="23"/>
      <c r="C226" s="8">
        <v>77.540000000000006</v>
      </c>
      <c r="D226" s="8">
        <v>86.57</v>
      </c>
      <c r="E226" s="9">
        <v>107.84</v>
      </c>
    </row>
    <row r="227" spans="2:5" x14ac:dyDescent="0.2">
      <c r="B227" s="23"/>
      <c r="C227" s="8">
        <v>39.03</v>
      </c>
      <c r="D227" s="8">
        <v>62.34</v>
      </c>
      <c r="E227" s="9">
        <v>50.34</v>
      </c>
    </row>
    <row r="228" spans="2:5" x14ac:dyDescent="0.2">
      <c r="B228" s="23"/>
      <c r="C228" s="8">
        <v>53.71</v>
      </c>
      <c r="D228" s="8">
        <v>60.81</v>
      </c>
      <c r="E228" s="9">
        <v>114.52</v>
      </c>
    </row>
    <row r="229" spans="2:5" x14ac:dyDescent="0.2">
      <c r="B229" s="23"/>
      <c r="C229" s="8">
        <v>54.63</v>
      </c>
      <c r="D229" s="8">
        <v>65.989999999999995</v>
      </c>
      <c r="E229" s="9">
        <v>111.96</v>
      </c>
    </row>
    <row r="230" spans="2:5" x14ac:dyDescent="0.2">
      <c r="B230" s="23"/>
      <c r="C230" s="8">
        <v>83.45</v>
      </c>
      <c r="D230" s="8">
        <v>101.18</v>
      </c>
      <c r="E230" s="9">
        <v>67.38</v>
      </c>
    </row>
    <row r="231" spans="2:5" x14ac:dyDescent="0.2">
      <c r="B231" s="23"/>
      <c r="C231" s="8">
        <v>76.39</v>
      </c>
      <c r="D231" s="8">
        <v>61.25</v>
      </c>
      <c r="E231" s="9">
        <v>50.01</v>
      </c>
    </row>
    <row r="232" spans="2:5" x14ac:dyDescent="0.2">
      <c r="B232" s="23"/>
      <c r="C232" s="8">
        <v>32.04</v>
      </c>
      <c r="D232" s="8">
        <v>63.53</v>
      </c>
      <c r="E232" s="9">
        <v>68.209999999999994</v>
      </c>
    </row>
    <row r="233" spans="2:5" x14ac:dyDescent="0.2">
      <c r="B233" s="23"/>
      <c r="C233" s="8">
        <v>59.37</v>
      </c>
      <c r="D233" s="8">
        <v>42.68</v>
      </c>
      <c r="E233" s="9">
        <v>110.49</v>
      </c>
    </row>
    <row r="234" spans="2:5" x14ac:dyDescent="0.2">
      <c r="B234" s="23"/>
      <c r="C234" s="8">
        <v>38.39</v>
      </c>
      <c r="D234" s="8">
        <v>90.57</v>
      </c>
      <c r="E234" s="9">
        <v>172.61</v>
      </c>
    </row>
    <row r="235" spans="2:5" x14ac:dyDescent="0.2">
      <c r="B235" s="23"/>
      <c r="C235" s="8">
        <v>82.68</v>
      </c>
      <c r="D235" s="8">
        <v>40.89</v>
      </c>
      <c r="E235" s="9">
        <v>112.82</v>
      </c>
    </row>
    <row r="236" spans="2:5" x14ac:dyDescent="0.2">
      <c r="B236" s="23"/>
      <c r="C236" s="8">
        <v>80.66</v>
      </c>
      <c r="D236" s="8">
        <v>64.739999999999995</v>
      </c>
      <c r="E236" s="9">
        <v>149.96</v>
      </c>
    </row>
    <row r="237" spans="2:5" x14ac:dyDescent="0.2">
      <c r="B237" s="23"/>
      <c r="C237" s="8">
        <v>36.65</v>
      </c>
      <c r="D237" s="8">
        <v>41.55</v>
      </c>
      <c r="E237" s="9">
        <v>128.1</v>
      </c>
    </row>
    <row r="238" spans="2:5" x14ac:dyDescent="0.2">
      <c r="B238" s="23"/>
      <c r="E238" s="9">
        <v>48.7</v>
      </c>
    </row>
    <row r="239" spans="2:5" x14ac:dyDescent="0.2">
      <c r="B239" s="23"/>
      <c r="E239" s="9">
        <v>74.790000000000006</v>
      </c>
    </row>
    <row r="240" spans="2:5" x14ac:dyDescent="0.2">
      <c r="B240" s="23"/>
      <c r="E240" s="9">
        <v>45.72</v>
      </c>
    </row>
    <row r="241" spans="2:5" x14ac:dyDescent="0.2">
      <c r="B241" s="23"/>
      <c r="E241" s="9">
        <v>72.099999999999994</v>
      </c>
    </row>
    <row r="242" spans="2:5" x14ac:dyDescent="0.2">
      <c r="B242" s="23"/>
      <c r="E242" s="9">
        <v>114.16</v>
      </c>
    </row>
    <row r="243" spans="2:5" ht="16" thickBot="1" x14ac:dyDescent="0.25">
      <c r="B243" s="11" t="s">
        <v>124</v>
      </c>
      <c r="C243" s="81">
        <f>AVERAGE(C115:C242)</f>
        <v>57.900894308943101</v>
      </c>
      <c r="D243" s="81">
        <f t="shared" ref="D243:E243" si="2">AVERAGE(D115:D242)</f>
        <v>67.00520325203253</v>
      </c>
      <c r="E243" s="82">
        <f t="shared" si="2"/>
        <v>83.32570312499999</v>
      </c>
    </row>
    <row r="244" spans="2:5" ht="16" thickBot="1" x14ac:dyDescent="0.25"/>
    <row r="245" spans="2:5" x14ac:dyDescent="0.2">
      <c r="B245" s="2"/>
      <c r="C245" s="156" t="s">
        <v>468</v>
      </c>
      <c r="D245" s="156"/>
      <c r="E245" s="157"/>
    </row>
    <row r="246" spans="2:5" x14ac:dyDescent="0.2">
      <c r="B246" s="23"/>
      <c r="C246" s="1">
        <v>1</v>
      </c>
      <c r="D246" s="1">
        <v>2</v>
      </c>
      <c r="E246" s="40">
        <v>3</v>
      </c>
    </row>
    <row r="247" spans="2:5" x14ac:dyDescent="0.2">
      <c r="B247" s="23"/>
      <c r="C247" s="8">
        <v>20.73</v>
      </c>
      <c r="D247" s="8">
        <v>81.260000000000005</v>
      </c>
      <c r="E247" s="9">
        <v>34.840000000000003</v>
      </c>
    </row>
    <row r="248" spans="2:5" x14ac:dyDescent="0.2">
      <c r="B248" s="23"/>
      <c r="C248" s="8">
        <v>25.47</v>
      </c>
      <c r="D248" s="8">
        <v>29.7</v>
      </c>
      <c r="E248" s="9">
        <v>104.65</v>
      </c>
    </row>
    <row r="249" spans="2:5" x14ac:dyDescent="0.2">
      <c r="B249" s="23"/>
      <c r="C249" s="8">
        <v>40.01</v>
      </c>
      <c r="D249" s="8">
        <v>67.84</v>
      </c>
      <c r="E249" s="9">
        <v>81.709999999999994</v>
      </c>
    </row>
    <row r="250" spans="2:5" x14ac:dyDescent="0.2">
      <c r="B250" s="23"/>
      <c r="C250" s="8">
        <v>25.4</v>
      </c>
      <c r="D250" s="8">
        <v>27.07</v>
      </c>
      <c r="E250" s="9">
        <v>85.28</v>
      </c>
    </row>
    <row r="251" spans="2:5" x14ac:dyDescent="0.2">
      <c r="B251" s="23"/>
      <c r="C251" s="8">
        <v>64.61</v>
      </c>
      <c r="D251" s="8">
        <v>74.069999999999993</v>
      </c>
      <c r="E251" s="9">
        <v>49.95</v>
      </c>
    </row>
    <row r="252" spans="2:5" x14ac:dyDescent="0.2">
      <c r="B252" s="23"/>
      <c r="C252" s="8">
        <v>62.42</v>
      </c>
      <c r="D252" s="8">
        <v>46.48</v>
      </c>
      <c r="E252" s="9">
        <v>50.4</v>
      </c>
    </row>
    <row r="253" spans="2:5" x14ac:dyDescent="0.2">
      <c r="B253" s="23"/>
      <c r="C253" s="8">
        <v>37.82</v>
      </c>
      <c r="D253" s="8">
        <v>69.569999999999993</v>
      </c>
      <c r="E253" s="9">
        <v>34.659999999999997</v>
      </c>
    </row>
    <row r="254" spans="2:5" x14ac:dyDescent="0.2">
      <c r="B254" s="23"/>
      <c r="C254" s="8">
        <v>26.78</v>
      </c>
      <c r="D254" s="8">
        <v>66.099999999999994</v>
      </c>
      <c r="E254" s="9">
        <v>84.52</v>
      </c>
    </row>
    <row r="255" spans="2:5" x14ac:dyDescent="0.2">
      <c r="B255" s="23"/>
      <c r="C255" s="8">
        <v>21.63</v>
      </c>
      <c r="D255" s="8">
        <v>27.22</v>
      </c>
      <c r="E255" s="9">
        <v>57.68</v>
      </c>
    </row>
    <row r="256" spans="2:5" x14ac:dyDescent="0.2">
      <c r="B256" s="23"/>
      <c r="C256" s="8">
        <v>64.5</v>
      </c>
      <c r="D256" s="8">
        <v>26.78</v>
      </c>
      <c r="E256" s="9">
        <v>33.700000000000003</v>
      </c>
    </row>
    <row r="257" spans="2:5" x14ac:dyDescent="0.2">
      <c r="B257" s="23"/>
      <c r="C257" s="8">
        <v>39</v>
      </c>
      <c r="D257" s="8">
        <v>76.349999999999994</v>
      </c>
      <c r="E257" s="9">
        <v>52.1</v>
      </c>
    </row>
    <row r="258" spans="2:5" x14ac:dyDescent="0.2">
      <c r="B258" s="23"/>
      <c r="C258" s="8">
        <v>26.63</v>
      </c>
      <c r="D258" s="8">
        <v>41.13</v>
      </c>
      <c r="E258" s="9">
        <v>95.26</v>
      </c>
    </row>
    <row r="259" spans="2:5" x14ac:dyDescent="0.2">
      <c r="B259" s="23"/>
      <c r="C259" s="8">
        <v>38.18</v>
      </c>
      <c r="D259" s="8">
        <v>46.26</v>
      </c>
      <c r="E259" s="9">
        <v>81.680000000000007</v>
      </c>
    </row>
    <row r="260" spans="2:5" x14ac:dyDescent="0.2">
      <c r="B260" s="23"/>
      <c r="C260" s="8">
        <v>24.43</v>
      </c>
      <c r="D260" s="8">
        <v>29.65</v>
      </c>
      <c r="E260" s="9">
        <v>31.59</v>
      </c>
    </row>
    <row r="261" spans="2:5" x14ac:dyDescent="0.2">
      <c r="B261" s="23"/>
      <c r="C261" s="8">
        <v>61.97</v>
      </c>
      <c r="D261" s="8">
        <v>29.81</v>
      </c>
      <c r="E261" s="9">
        <v>85.29</v>
      </c>
    </row>
    <row r="262" spans="2:5" x14ac:dyDescent="0.2">
      <c r="B262" s="23"/>
      <c r="C262" s="8">
        <v>63.29</v>
      </c>
      <c r="D262" s="8">
        <v>77.39</v>
      </c>
      <c r="E262" s="9">
        <v>117.99</v>
      </c>
    </row>
    <row r="263" spans="2:5" x14ac:dyDescent="0.2">
      <c r="B263" s="23"/>
      <c r="C263" s="8">
        <v>39.82</v>
      </c>
      <c r="D263" s="8">
        <v>43.41</v>
      </c>
      <c r="E263" s="9">
        <v>83.61</v>
      </c>
    </row>
    <row r="264" spans="2:5" x14ac:dyDescent="0.2">
      <c r="B264" s="23"/>
      <c r="C264" s="8">
        <v>39.159999999999997</v>
      </c>
      <c r="D264" s="8">
        <v>80.069999999999993</v>
      </c>
      <c r="E264" s="9">
        <v>34.67</v>
      </c>
    </row>
    <row r="265" spans="2:5" x14ac:dyDescent="0.2">
      <c r="B265" s="23"/>
      <c r="C265" s="8">
        <v>61.5</v>
      </c>
      <c r="D265" s="8">
        <v>30.24</v>
      </c>
      <c r="E265" s="9">
        <v>47.98</v>
      </c>
    </row>
    <row r="266" spans="2:5" x14ac:dyDescent="0.2">
      <c r="B266" s="23"/>
      <c r="C266" s="8">
        <v>38.76</v>
      </c>
      <c r="D266" s="8">
        <v>41.86</v>
      </c>
      <c r="E266" s="9">
        <v>50.03</v>
      </c>
    </row>
    <row r="267" spans="2:5" x14ac:dyDescent="0.2">
      <c r="B267" s="23"/>
      <c r="C267" s="8">
        <v>59.43</v>
      </c>
      <c r="D267" s="8">
        <v>40.92</v>
      </c>
      <c r="E267" s="9">
        <v>32.869999999999997</v>
      </c>
    </row>
    <row r="268" spans="2:5" x14ac:dyDescent="0.2">
      <c r="B268" s="23"/>
      <c r="C268" s="8">
        <v>21.27</v>
      </c>
      <c r="D268" s="8">
        <v>69.13</v>
      </c>
      <c r="E268" s="9">
        <v>50.01</v>
      </c>
    </row>
    <row r="269" spans="2:5" x14ac:dyDescent="0.2">
      <c r="B269" s="23"/>
      <c r="C269" s="8">
        <v>38.89</v>
      </c>
      <c r="D269" s="8">
        <v>46.49</v>
      </c>
      <c r="E269" s="9">
        <v>55.7</v>
      </c>
    </row>
    <row r="270" spans="2:5" x14ac:dyDescent="0.2">
      <c r="B270" s="23"/>
      <c r="C270" s="8">
        <v>25.24</v>
      </c>
      <c r="D270" s="8">
        <v>67.650000000000006</v>
      </c>
      <c r="E270" s="9">
        <v>33.83</v>
      </c>
    </row>
    <row r="271" spans="2:5" x14ac:dyDescent="0.2">
      <c r="B271" s="23"/>
      <c r="C271" s="8">
        <v>61.46</v>
      </c>
      <c r="D271" s="8">
        <v>44.34</v>
      </c>
      <c r="E271" s="9">
        <v>31.21</v>
      </c>
    </row>
    <row r="272" spans="2:5" x14ac:dyDescent="0.2">
      <c r="B272" s="23"/>
      <c r="C272" s="8">
        <v>35.57</v>
      </c>
      <c r="D272" s="8">
        <v>43.47</v>
      </c>
      <c r="E272" s="9">
        <v>31.5</v>
      </c>
    </row>
    <row r="273" spans="2:5" x14ac:dyDescent="0.2">
      <c r="B273" s="23"/>
      <c r="C273" s="8">
        <v>26.17</v>
      </c>
      <c r="D273" s="8">
        <v>74.66</v>
      </c>
      <c r="E273" s="9">
        <v>47.58</v>
      </c>
    </row>
    <row r="274" spans="2:5" x14ac:dyDescent="0.2">
      <c r="B274" s="23"/>
      <c r="C274" s="8">
        <v>22.8</v>
      </c>
      <c r="D274" s="8">
        <v>42.21</v>
      </c>
      <c r="E274" s="9">
        <v>35.520000000000003</v>
      </c>
    </row>
    <row r="275" spans="2:5" x14ac:dyDescent="0.2">
      <c r="B275" s="23"/>
      <c r="C275" s="8">
        <v>38.33</v>
      </c>
      <c r="D275" s="8">
        <v>28.74</v>
      </c>
      <c r="E275" s="9">
        <v>90.45</v>
      </c>
    </row>
    <row r="276" spans="2:5" x14ac:dyDescent="0.2">
      <c r="B276" s="23"/>
      <c r="C276" s="8">
        <v>26.23</v>
      </c>
      <c r="D276" s="8">
        <v>76.95</v>
      </c>
      <c r="E276" s="9">
        <v>48.38</v>
      </c>
    </row>
    <row r="277" spans="2:5" x14ac:dyDescent="0.2">
      <c r="B277" s="23"/>
      <c r="C277" s="8">
        <v>22.05</v>
      </c>
      <c r="D277" s="8">
        <v>41.19</v>
      </c>
      <c r="E277" s="9">
        <v>90.62</v>
      </c>
    </row>
    <row r="278" spans="2:5" x14ac:dyDescent="0.2">
      <c r="B278" s="23"/>
      <c r="C278" s="8">
        <v>60.58</v>
      </c>
      <c r="D278" s="8">
        <v>42.26</v>
      </c>
      <c r="E278" s="9">
        <v>56.25</v>
      </c>
    </row>
    <row r="279" spans="2:5" x14ac:dyDescent="0.2">
      <c r="B279" s="23"/>
      <c r="C279" s="8">
        <v>40.479999999999997</v>
      </c>
      <c r="D279" s="8">
        <v>29.48</v>
      </c>
      <c r="E279" s="9">
        <v>47.89</v>
      </c>
    </row>
    <row r="280" spans="2:5" x14ac:dyDescent="0.2">
      <c r="B280" s="23"/>
      <c r="C280" s="8">
        <v>25.3</v>
      </c>
      <c r="D280" s="8">
        <v>66.34</v>
      </c>
      <c r="E280" s="9">
        <v>50.14</v>
      </c>
    </row>
    <row r="281" spans="2:5" x14ac:dyDescent="0.2">
      <c r="B281" s="23"/>
      <c r="C281" s="8">
        <v>21.1</v>
      </c>
      <c r="D281" s="8">
        <v>31.04</v>
      </c>
      <c r="E281" s="9">
        <v>104.86</v>
      </c>
    </row>
    <row r="282" spans="2:5" x14ac:dyDescent="0.2">
      <c r="B282" s="23"/>
      <c r="C282" s="8">
        <v>25.9</v>
      </c>
      <c r="D282" s="8">
        <v>41.98</v>
      </c>
      <c r="E282" s="9">
        <v>33.479999999999997</v>
      </c>
    </row>
    <row r="283" spans="2:5" x14ac:dyDescent="0.2">
      <c r="B283" s="23"/>
      <c r="C283" s="8">
        <v>38.97</v>
      </c>
      <c r="D283" s="8">
        <v>40.51</v>
      </c>
      <c r="E283" s="9">
        <v>34.06</v>
      </c>
    </row>
    <row r="284" spans="2:5" x14ac:dyDescent="0.2">
      <c r="B284" s="23"/>
      <c r="C284" s="8">
        <v>39.450000000000003</v>
      </c>
      <c r="D284" s="8">
        <v>44.07</v>
      </c>
      <c r="E284" s="9">
        <v>129.52000000000001</v>
      </c>
    </row>
    <row r="285" spans="2:5" x14ac:dyDescent="0.2">
      <c r="B285" s="23"/>
      <c r="C285" s="8">
        <v>40.479999999999997</v>
      </c>
      <c r="D285" s="8">
        <v>41.97</v>
      </c>
      <c r="E285" s="9">
        <v>47.81</v>
      </c>
    </row>
    <row r="286" spans="2:5" x14ac:dyDescent="0.2">
      <c r="B286" s="23"/>
      <c r="C286" s="8">
        <v>26.64</v>
      </c>
      <c r="D286" s="8">
        <v>43.18</v>
      </c>
      <c r="E286" s="9">
        <v>31.48</v>
      </c>
    </row>
    <row r="287" spans="2:5" x14ac:dyDescent="0.2">
      <c r="B287" s="23"/>
      <c r="C287" s="8">
        <v>36.81</v>
      </c>
      <c r="D287" s="8">
        <v>73.760000000000005</v>
      </c>
      <c r="E287" s="9">
        <v>83.6</v>
      </c>
    </row>
    <row r="288" spans="2:5" x14ac:dyDescent="0.2">
      <c r="B288" s="23"/>
      <c r="C288" s="8">
        <v>38.4</v>
      </c>
      <c r="D288" s="8">
        <v>45.83</v>
      </c>
      <c r="E288" s="9">
        <v>32.78</v>
      </c>
    </row>
    <row r="289" spans="2:5" x14ac:dyDescent="0.2">
      <c r="B289" s="23"/>
      <c r="C289" s="8">
        <v>61.43</v>
      </c>
      <c r="D289" s="8">
        <v>66.3</v>
      </c>
      <c r="E289" s="9">
        <v>34.5</v>
      </c>
    </row>
    <row r="290" spans="2:5" x14ac:dyDescent="0.2">
      <c r="B290" s="23"/>
      <c r="C290" s="8">
        <v>22.23</v>
      </c>
      <c r="D290" s="8">
        <v>31</v>
      </c>
      <c r="E290" s="9">
        <v>51.92</v>
      </c>
    </row>
    <row r="291" spans="2:5" x14ac:dyDescent="0.2">
      <c r="B291" s="23"/>
      <c r="C291" s="8">
        <v>23.38</v>
      </c>
      <c r="D291" s="8">
        <v>45.44</v>
      </c>
      <c r="E291" s="9">
        <v>55.26</v>
      </c>
    </row>
    <row r="292" spans="2:5" x14ac:dyDescent="0.2">
      <c r="B292" s="23"/>
      <c r="C292" s="8">
        <v>40.32</v>
      </c>
      <c r="D292" s="8">
        <v>72.569999999999993</v>
      </c>
      <c r="E292" s="9">
        <v>55.96</v>
      </c>
    </row>
    <row r="293" spans="2:5" x14ac:dyDescent="0.2">
      <c r="B293" s="23"/>
      <c r="C293" s="8">
        <v>58.01</v>
      </c>
      <c r="D293" s="8">
        <v>77.400000000000006</v>
      </c>
      <c r="E293" s="9">
        <v>91.48</v>
      </c>
    </row>
    <row r="294" spans="2:5" x14ac:dyDescent="0.2">
      <c r="B294" s="23"/>
      <c r="C294" s="8">
        <v>60.39</v>
      </c>
      <c r="D294" s="8">
        <v>30.69</v>
      </c>
      <c r="E294" s="9">
        <v>32.01</v>
      </c>
    </row>
    <row r="295" spans="2:5" x14ac:dyDescent="0.2">
      <c r="B295" s="23"/>
      <c r="C295" s="8">
        <v>60.66</v>
      </c>
      <c r="D295" s="8">
        <v>28.95</v>
      </c>
      <c r="E295" s="9">
        <v>32.659999999999997</v>
      </c>
    </row>
    <row r="296" spans="2:5" x14ac:dyDescent="0.2">
      <c r="B296" s="23"/>
      <c r="C296" s="8">
        <v>24.91</v>
      </c>
      <c r="D296" s="8">
        <v>40.96</v>
      </c>
      <c r="E296" s="9">
        <v>33.18</v>
      </c>
    </row>
    <row r="297" spans="2:5" x14ac:dyDescent="0.2">
      <c r="B297" s="23"/>
      <c r="C297" s="8">
        <v>58.53</v>
      </c>
      <c r="D297" s="8">
        <v>29.76</v>
      </c>
      <c r="E297" s="9">
        <v>52.21</v>
      </c>
    </row>
    <row r="298" spans="2:5" x14ac:dyDescent="0.2">
      <c r="B298" s="23"/>
      <c r="C298" s="8">
        <v>61.9</v>
      </c>
      <c r="D298" s="8">
        <v>40.75</v>
      </c>
      <c r="E298" s="9">
        <v>100.96</v>
      </c>
    </row>
    <row r="299" spans="2:5" x14ac:dyDescent="0.2">
      <c r="B299" s="23"/>
      <c r="C299" s="8">
        <v>37.840000000000003</v>
      </c>
      <c r="D299" s="8">
        <v>28.33</v>
      </c>
      <c r="E299" s="9">
        <v>88.33</v>
      </c>
    </row>
    <row r="300" spans="2:5" x14ac:dyDescent="0.2">
      <c r="B300" s="23"/>
      <c r="C300" s="8">
        <v>64.88</v>
      </c>
      <c r="D300" s="8">
        <v>75.89</v>
      </c>
      <c r="E300" s="9">
        <v>32.17</v>
      </c>
    </row>
    <row r="301" spans="2:5" x14ac:dyDescent="0.2">
      <c r="B301" s="23"/>
      <c r="C301" s="8">
        <v>57.93</v>
      </c>
      <c r="D301" s="8">
        <v>30.91</v>
      </c>
      <c r="E301" s="9">
        <v>34.869999999999997</v>
      </c>
    </row>
    <row r="302" spans="2:5" x14ac:dyDescent="0.2">
      <c r="B302" s="23"/>
      <c r="C302" s="8">
        <v>65.12</v>
      </c>
      <c r="D302" s="8">
        <v>27.72</v>
      </c>
      <c r="E302" s="9">
        <v>127.46</v>
      </c>
    </row>
    <row r="303" spans="2:5" x14ac:dyDescent="0.2">
      <c r="B303" s="23"/>
      <c r="C303" s="8">
        <v>65.27</v>
      </c>
      <c r="D303" s="8">
        <v>67.19</v>
      </c>
      <c r="E303" s="9">
        <v>35.049999999999997</v>
      </c>
    </row>
    <row r="304" spans="2:5" x14ac:dyDescent="0.2">
      <c r="B304" s="23"/>
      <c r="C304" s="8">
        <v>25.82</v>
      </c>
      <c r="D304" s="8">
        <v>66.88</v>
      </c>
      <c r="E304" s="9">
        <v>55.96</v>
      </c>
    </row>
    <row r="305" spans="2:5" x14ac:dyDescent="0.2">
      <c r="B305" s="23"/>
      <c r="C305" s="8">
        <v>62.55</v>
      </c>
      <c r="D305" s="8">
        <v>45.75</v>
      </c>
      <c r="E305" s="9">
        <v>101.49</v>
      </c>
    </row>
    <row r="306" spans="2:5" x14ac:dyDescent="0.2">
      <c r="B306" s="23"/>
      <c r="C306" s="8">
        <v>24.94</v>
      </c>
      <c r="D306" s="8">
        <v>28.15</v>
      </c>
      <c r="E306" s="9">
        <v>95.46</v>
      </c>
    </row>
    <row r="307" spans="2:5" x14ac:dyDescent="0.2">
      <c r="B307" s="23"/>
      <c r="C307" s="8">
        <v>39.65</v>
      </c>
      <c r="D307" s="8">
        <v>28.58</v>
      </c>
      <c r="E307" s="9">
        <v>51.32</v>
      </c>
    </row>
    <row r="308" spans="2:5" x14ac:dyDescent="0.2">
      <c r="B308" s="23"/>
      <c r="C308" s="8">
        <v>37.25</v>
      </c>
      <c r="D308" s="8">
        <v>79.180000000000007</v>
      </c>
      <c r="E308" s="9">
        <v>50.82</v>
      </c>
    </row>
    <row r="309" spans="2:5" x14ac:dyDescent="0.2">
      <c r="B309" s="23"/>
      <c r="C309" s="8">
        <v>57.72</v>
      </c>
      <c r="D309" s="8">
        <v>27.88</v>
      </c>
      <c r="E309" s="9">
        <v>48.12</v>
      </c>
    </row>
    <row r="310" spans="2:5" x14ac:dyDescent="0.2">
      <c r="B310" s="23"/>
      <c r="C310" s="8">
        <v>62.29</v>
      </c>
      <c r="D310" s="8">
        <v>66.739999999999995</v>
      </c>
      <c r="E310" s="9">
        <v>97.52</v>
      </c>
    </row>
    <row r="311" spans="2:5" x14ac:dyDescent="0.2">
      <c r="B311" s="23"/>
      <c r="C311" s="8">
        <v>64.099999999999994</v>
      </c>
      <c r="D311" s="8">
        <v>77.64</v>
      </c>
      <c r="E311" s="9">
        <v>33.93</v>
      </c>
    </row>
    <row r="312" spans="2:5" x14ac:dyDescent="0.2">
      <c r="B312" s="23"/>
      <c r="C312" s="8">
        <v>36.869999999999997</v>
      </c>
      <c r="D312" s="8">
        <v>45.79</v>
      </c>
      <c r="E312" s="9">
        <v>31.45</v>
      </c>
    </row>
    <row r="313" spans="2:5" x14ac:dyDescent="0.2">
      <c r="B313" s="23"/>
      <c r="C313" s="8">
        <v>39.590000000000003</v>
      </c>
      <c r="D313" s="8">
        <v>28.06</v>
      </c>
      <c r="E313" s="9">
        <v>57.23</v>
      </c>
    </row>
    <row r="314" spans="2:5" x14ac:dyDescent="0.2">
      <c r="B314" s="23"/>
      <c r="C314" s="8">
        <v>63.7</v>
      </c>
      <c r="D314" s="8">
        <v>30.37</v>
      </c>
      <c r="E314" s="9">
        <v>98.52</v>
      </c>
    </row>
    <row r="315" spans="2:5" x14ac:dyDescent="0.2">
      <c r="B315" s="23"/>
      <c r="C315" s="8">
        <v>26.03</v>
      </c>
      <c r="D315" s="8">
        <v>66.349999999999994</v>
      </c>
      <c r="E315" s="9">
        <v>85.14</v>
      </c>
    </row>
    <row r="316" spans="2:5" x14ac:dyDescent="0.2">
      <c r="B316" s="23"/>
      <c r="C316" s="8">
        <v>37.24</v>
      </c>
      <c r="D316" s="8">
        <v>43.83</v>
      </c>
      <c r="E316" s="9">
        <v>98.34</v>
      </c>
    </row>
    <row r="317" spans="2:5" x14ac:dyDescent="0.2">
      <c r="B317" s="23"/>
      <c r="C317" s="8">
        <v>25.98</v>
      </c>
      <c r="D317" s="8">
        <v>27.31</v>
      </c>
      <c r="E317" s="9">
        <v>86.8</v>
      </c>
    </row>
    <row r="318" spans="2:5" x14ac:dyDescent="0.2">
      <c r="B318" s="23"/>
      <c r="C318" s="8">
        <v>38.68</v>
      </c>
      <c r="D318" s="8">
        <v>30.17</v>
      </c>
      <c r="E318" s="9">
        <v>32.39</v>
      </c>
    </row>
    <row r="319" spans="2:5" x14ac:dyDescent="0.2">
      <c r="B319" s="23"/>
      <c r="E319" s="9">
        <v>54.16</v>
      </c>
    </row>
    <row r="320" spans="2:5" ht="16" thickBot="1" x14ac:dyDescent="0.25">
      <c r="B320" s="11" t="s">
        <v>124</v>
      </c>
      <c r="C320" s="81">
        <f>AVERAGE(C247:C319)</f>
        <v>41.650972222222222</v>
      </c>
      <c r="D320" s="81">
        <f t="shared" ref="D320:E320" si="3">AVERAGE(D247:D319)</f>
        <v>48.263472222222219</v>
      </c>
      <c r="E320" s="82">
        <f t="shared" si="3"/>
        <v>60.736986301369875</v>
      </c>
    </row>
    <row r="321" spans="2:5" ht="16" thickBot="1" x14ac:dyDescent="0.25"/>
    <row r="322" spans="2:5" x14ac:dyDescent="0.2">
      <c r="B322" s="2"/>
      <c r="C322" s="156" t="s">
        <v>468</v>
      </c>
      <c r="D322" s="156"/>
      <c r="E322" s="157"/>
    </row>
    <row r="323" spans="2:5" x14ac:dyDescent="0.2">
      <c r="B323" s="23"/>
      <c r="C323" s="1">
        <v>1</v>
      </c>
      <c r="D323" s="1">
        <v>2</v>
      </c>
      <c r="E323" s="40">
        <v>3</v>
      </c>
    </row>
    <row r="324" spans="2:5" x14ac:dyDescent="0.2">
      <c r="B324" s="23"/>
      <c r="C324" s="8">
        <v>44.52</v>
      </c>
      <c r="D324" s="8">
        <v>47.53</v>
      </c>
      <c r="E324" s="9">
        <v>108.17</v>
      </c>
    </row>
    <row r="325" spans="2:5" x14ac:dyDescent="0.2">
      <c r="B325" s="23"/>
      <c r="C325" s="8">
        <v>24.81</v>
      </c>
      <c r="D325" s="8">
        <v>48.61</v>
      </c>
      <c r="E325" s="9">
        <v>36.19</v>
      </c>
    </row>
    <row r="326" spans="2:5" x14ac:dyDescent="0.2">
      <c r="B326" s="23"/>
      <c r="C326" s="8">
        <v>24.03</v>
      </c>
      <c r="D326" s="8">
        <v>48.42</v>
      </c>
      <c r="E326" s="9">
        <v>59.92</v>
      </c>
    </row>
    <row r="327" spans="2:5" x14ac:dyDescent="0.2">
      <c r="B327" s="23"/>
      <c r="C327" s="8">
        <v>45.18</v>
      </c>
      <c r="D327" s="8">
        <v>85.55</v>
      </c>
      <c r="E327" s="9">
        <v>30.8</v>
      </c>
    </row>
    <row r="328" spans="2:5" x14ac:dyDescent="0.2">
      <c r="B328" s="23"/>
      <c r="C328" s="8">
        <v>43.16</v>
      </c>
      <c r="D328" s="8">
        <v>25.25</v>
      </c>
      <c r="E328" s="9">
        <v>52.7</v>
      </c>
    </row>
    <row r="329" spans="2:5" x14ac:dyDescent="0.2">
      <c r="B329" s="23"/>
      <c r="C329" s="8">
        <v>23.14</v>
      </c>
      <c r="D329" s="8">
        <v>27.26</v>
      </c>
      <c r="E329" s="9">
        <v>119.02</v>
      </c>
    </row>
    <row r="330" spans="2:5" x14ac:dyDescent="0.2">
      <c r="B330" s="23"/>
      <c r="C330" s="8">
        <v>68.67</v>
      </c>
      <c r="D330" s="8">
        <v>77.59</v>
      </c>
      <c r="E330" s="9">
        <v>57.38</v>
      </c>
    </row>
    <row r="331" spans="2:5" x14ac:dyDescent="0.2">
      <c r="B331" s="23"/>
      <c r="C331" s="8">
        <v>21.59</v>
      </c>
      <c r="D331" s="8">
        <v>75.349999999999994</v>
      </c>
      <c r="E331" s="9">
        <v>101.26</v>
      </c>
    </row>
    <row r="332" spans="2:5" x14ac:dyDescent="0.2">
      <c r="B332" s="23"/>
      <c r="C332" s="8">
        <v>24.23</v>
      </c>
      <c r="D332" s="8">
        <v>52.34</v>
      </c>
      <c r="E332" s="9">
        <v>59.4</v>
      </c>
    </row>
    <row r="333" spans="2:5" x14ac:dyDescent="0.2">
      <c r="B333" s="23"/>
      <c r="C333" s="8">
        <v>72.05</v>
      </c>
      <c r="D333" s="8">
        <v>29.39</v>
      </c>
      <c r="E333" s="9">
        <v>33.909999999999997</v>
      </c>
    </row>
    <row r="334" spans="2:5" x14ac:dyDescent="0.2">
      <c r="B334" s="23"/>
      <c r="C334" s="8">
        <v>23.76</v>
      </c>
      <c r="D334" s="8">
        <v>84.56</v>
      </c>
      <c r="E334" s="9">
        <v>34.39</v>
      </c>
    </row>
    <row r="335" spans="2:5" x14ac:dyDescent="0.2">
      <c r="B335" s="23"/>
      <c r="C335" s="8">
        <v>23.76</v>
      </c>
      <c r="D335" s="8">
        <v>74.66</v>
      </c>
      <c r="E335" s="9">
        <v>33.49</v>
      </c>
    </row>
    <row r="336" spans="2:5" x14ac:dyDescent="0.2">
      <c r="B336" s="23"/>
      <c r="C336" s="8">
        <v>36.68</v>
      </c>
      <c r="D336" s="8">
        <v>88.84</v>
      </c>
      <c r="E336" s="9">
        <v>61.83</v>
      </c>
    </row>
    <row r="337" spans="2:5" x14ac:dyDescent="0.2">
      <c r="B337" s="23"/>
      <c r="C337" s="8">
        <v>72.36</v>
      </c>
      <c r="D337" s="8">
        <v>47.89</v>
      </c>
      <c r="E337" s="9">
        <v>138.58000000000001</v>
      </c>
    </row>
    <row r="338" spans="2:5" x14ac:dyDescent="0.2">
      <c r="B338" s="23"/>
      <c r="C338" s="8">
        <v>36.35</v>
      </c>
      <c r="D338" s="8">
        <v>28.02</v>
      </c>
      <c r="E338" s="9">
        <v>35.369999999999997</v>
      </c>
    </row>
    <row r="339" spans="2:5" x14ac:dyDescent="0.2">
      <c r="B339" s="23"/>
      <c r="C339" s="8">
        <v>68.3</v>
      </c>
      <c r="D339" s="8">
        <v>27.66</v>
      </c>
      <c r="E339" s="9">
        <v>35.03</v>
      </c>
    </row>
    <row r="340" spans="2:5" x14ac:dyDescent="0.2">
      <c r="B340" s="23"/>
      <c r="C340" s="8">
        <v>41.39</v>
      </c>
      <c r="D340" s="8">
        <v>49.27</v>
      </c>
      <c r="E340" s="9">
        <v>143</v>
      </c>
    </row>
    <row r="341" spans="2:5" x14ac:dyDescent="0.2">
      <c r="B341" s="23"/>
      <c r="C341" s="8">
        <v>41.67</v>
      </c>
      <c r="D341" s="8">
        <v>81.94</v>
      </c>
      <c r="E341" s="9">
        <v>93.18</v>
      </c>
    </row>
    <row r="342" spans="2:5" x14ac:dyDescent="0.2">
      <c r="B342" s="23"/>
      <c r="C342" s="8">
        <v>73.13</v>
      </c>
      <c r="D342" s="8">
        <v>26.32</v>
      </c>
      <c r="E342" s="9">
        <v>62.66</v>
      </c>
    </row>
    <row r="343" spans="2:5" x14ac:dyDescent="0.2">
      <c r="B343" s="23"/>
      <c r="C343" s="8">
        <v>70.17</v>
      </c>
      <c r="D343" s="8">
        <v>86.06</v>
      </c>
      <c r="E343" s="9">
        <v>53.33</v>
      </c>
    </row>
    <row r="344" spans="2:5" x14ac:dyDescent="0.2">
      <c r="B344" s="23"/>
      <c r="C344" s="8">
        <v>69.52</v>
      </c>
      <c r="D344" s="8">
        <v>50.25</v>
      </c>
      <c r="E344" s="9">
        <v>31.51</v>
      </c>
    </row>
    <row r="345" spans="2:5" x14ac:dyDescent="0.2">
      <c r="B345" s="23"/>
      <c r="C345" s="8">
        <v>66.069999999999993</v>
      </c>
      <c r="D345" s="8">
        <v>47.23</v>
      </c>
      <c r="E345" s="9">
        <v>98.73</v>
      </c>
    </row>
    <row r="346" spans="2:5" x14ac:dyDescent="0.2">
      <c r="B346" s="23"/>
      <c r="C346" s="8">
        <v>68.91</v>
      </c>
      <c r="D346" s="8">
        <v>45.46</v>
      </c>
      <c r="E346" s="9">
        <v>32.72</v>
      </c>
    </row>
    <row r="347" spans="2:5" x14ac:dyDescent="0.2">
      <c r="B347" s="23"/>
      <c r="C347" s="8">
        <v>74.02</v>
      </c>
      <c r="D347" s="8">
        <v>86.12</v>
      </c>
      <c r="E347" s="9">
        <v>53.49</v>
      </c>
    </row>
    <row r="348" spans="2:5" x14ac:dyDescent="0.2">
      <c r="B348" s="23"/>
      <c r="C348" s="8">
        <v>23.86</v>
      </c>
      <c r="D348" s="8">
        <v>27.06</v>
      </c>
      <c r="E348" s="9">
        <v>101.81</v>
      </c>
    </row>
    <row r="349" spans="2:5" x14ac:dyDescent="0.2">
      <c r="B349" s="23"/>
      <c r="C349" s="8">
        <v>24.9</v>
      </c>
      <c r="D349" s="8">
        <v>26.8</v>
      </c>
      <c r="E349" s="9">
        <v>61.97</v>
      </c>
    </row>
    <row r="350" spans="2:5" x14ac:dyDescent="0.2">
      <c r="B350" s="23"/>
      <c r="C350" s="8">
        <v>40.630000000000003</v>
      </c>
      <c r="D350" s="8">
        <v>78</v>
      </c>
      <c r="E350" s="9">
        <v>100.29</v>
      </c>
    </row>
    <row r="351" spans="2:5" x14ac:dyDescent="0.2">
      <c r="B351" s="23"/>
      <c r="C351" s="8">
        <v>74.16</v>
      </c>
      <c r="D351" s="8">
        <v>85.66</v>
      </c>
      <c r="E351" s="9">
        <v>94.32</v>
      </c>
    </row>
    <row r="352" spans="2:5" x14ac:dyDescent="0.2">
      <c r="B352" s="23"/>
      <c r="C352" s="8">
        <v>41.41</v>
      </c>
      <c r="D352" s="8">
        <v>27.9</v>
      </c>
      <c r="E352" s="9">
        <v>59.69</v>
      </c>
    </row>
    <row r="353" spans="2:5" x14ac:dyDescent="0.2">
      <c r="B353" s="23"/>
      <c r="C353" s="8">
        <v>71.05</v>
      </c>
      <c r="D353" s="8">
        <v>48.66</v>
      </c>
      <c r="E353" s="9">
        <v>31.41</v>
      </c>
    </row>
    <row r="354" spans="2:5" x14ac:dyDescent="0.2">
      <c r="B354" s="23"/>
      <c r="C354" s="8">
        <v>71.47</v>
      </c>
      <c r="D354" s="8">
        <v>27.86</v>
      </c>
      <c r="E354" s="9">
        <v>54.12</v>
      </c>
    </row>
    <row r="355" spans="2:5" x14ac:dyDescent="0.2">
      <c r="B355" s="23"/>
      <c r="C355" s="8">
        <v>68.59</v>
      </c>
      <c r="D355" s="8">
        <v>78.02</v>
      </c>
      <c r="E355" s="9">
        <v>35.93</v>
      </c>
    </row>
    <row r="356" spans="2:5" x14ac:dyDescent="0.2">
      <c r="B356" s="23"/>
      <c r="C356" s="8">
        <v>23.24</v>
      </c>
      <c r="D356" s="8">
        <v>27.25</v>
      </c>
      <c r="E356" s="9">
        <v>35.58</v>
      </c>
    </row>
    <row r="357" spans="2:5" x14ac:dyDescent="0.2">
      <c r="B357" s="23"/>
      <c r="C357" s="8">
        <v>22.63</v>
      </c>
      <c r="D357" s="8">
        <v>26.95</v>
      </c>
      <c r="E357" s="9">
        <v>121.01</v>
      </c>
    </row>
    <row r="358" spans="2:5" x14ac:dyDescent="0.2">
      <c r="B358" s="23"/>
      <c r="C358" s="8">
        <v>73.25</v>
      </c>
      <c r="D358" s="8">
        <v>75.510000000000005</v>
      </c>
      <c r="E358" s="9">
        <v>30.46</v>
      </c>
    </row>
    <row r="359" spans="2:5" x14ac:dyDescent="0.2">
      <c r="B359" s="23"/>
      <c r="C359" s="8">
        <v>37.14</v>
      </c>
      <c r="D359" s="8">
        <v>84.18</v>
      </c>
      <c r="E359" s="9">
        <v>95.4</v>
      </c>
    </row>
    <row r="360" spans="2:5" x14ac:dyDescent="0.2">
      <c r="B360" s="23"/>
      <c r="C360" s="8">
        <v>25.25</v>
      </c>
      <c r="D360" s="8">
        <v>25.34</v>
      </c>
      <c r="E360" s="9">
        <v>99.32</v>
      </c>
    </row>
    <row r="361" spans="2:5" x14ac:dyDescent="0.2">
      <c r="B361" s="23"/>
      <c r="C361" s="8">
        <v>23.97</v>
      </c>
      <c r="D361" s="8">
        <v>25.97</v>
      </c>
      <c r="E361" s="9">
        <v>98.3</v>
      </c>
    </row>
    <row r="362" spans="2:5" x14ac:dyDescent="0.2">
      <c r="B362" s="23"/>
      <c r="C362" s="8">
        <v>71.23</v>
      </c>
      <c r="D362" s="8">
        <v>50.3</v>
      </c>
      <c r="E362" s="9">
        <v>101.76</v>
      </c>
    </row>
    <row r="363" spans="2:5" x14ac:dyDescent="0.2">
      <c r="B363" s="23"/>
      <c r="C363" s="8">
        <v>24.28</v>
      </c>
      <c r="D363" s="8">
        <v>26.05</v>
      </c>
      <c r="E363" s="9">
        <v>60.12</v>
      </c>
    </row>
    <row r="364" spans="2:5" x14ac:dyDescent="0.2">
      <c r="B364" s="23"/>
      <c r="C364" s="8">
        <v>72.680000000000007</v>
      </c>
      <c r="D364" s="8">
        <v>25.69</v>
      </c>
      <c r="E364" s="9">
        <v>138.47</v>
      </c>
    </row>
    <row r="365" spans="2:5" x14ac:dyDescent="0.2">
      <c r="B365" s="23"/>
      <c r="C365" s="8">
        <v>36.44</v>
      </c>
      <c r="D365" s="8">
        <v>26.6</v>
      </c>
      <c r="E365" s="9">
        <v>127.86</v>
      </c>
    </row>
    <row r="366" spans="2:5" x14ac:dyDescent="0.2">
      <c r="B366" s="23"/>
      <c r="C366" s="8">
        <v>74.38</v>
      </c>
      <c r="D366" s="8">
        <v>76.28</v>
      </c>
      <c r="E366" s="9">
        <v>32.72</v>
      </c>
    </row>
    <row r="367" spans="2:5" x14ac:dyDescent="0.2">
      <c r="B367" s="23"/>
      <c r="C367" s="8">
        <v>24.43</v>
      </c>
      <c r="D367" s="8">
        <v>27.01</v>
      </c>
      <c r="E367" s="9">
        <v>34.15</v>
      </c>
    </row>
    <row r="368" spans="2:5" x14ac:dyDescent="0.2">
      <c r="B368" s="23"/>
      <c r="C368" s="8">
        <v>41.66</v>
      </c>
      <c r="D368" s="8">
        <v>46.83</v>
      </c>
      <c r="E368" s="9">
        <v>116.23</v>
      </c>
    </row>
    <row r="369" spans="2:5" x14ac:dyDescent="0.2">
      <c r="B369" s="23"/>
      <c r="C369" s="8">
        <v>24.72</v>
      </c>
      <c r="D369" s="8">
        <v>47.48</v>
      </c>
      <c r="E369" s="9">
        <v>31.14</v>
      </c>
    </row>
    <row r="370" spans="2:5" x14ac:dyDescent="0.2">
      <c r="B370" s="23"/>
      <c r="C370" s="8">
        <v>24.51</v>
      </c>
      <c r="D370" s="8">
        <v>76.94</v>
      </c>
      <c r="E370" s="9">
        <v>32.9</v>
      </c>
    </row>
    <row r="371" spans="2:5" x14ac:dyDescent="0.2">
      <c r="B371" s="23"/>
      <c r="C371" s="8">
        <v>22.98</v>
      </c>
      <c r="D371" s="8">
        <v>27.59</v>
      </c>
      <c r="E371" s="9">
        <v>131</v>
      </c>
    </row>
    <row r="372" spans="2:5" x14ac:dyDescent="0.2">
      <c r="B372" s="23"/>
      <c r="C372" s="8">
        <v>40.17</v>
      </c>
      <c r="D372" s="8">
        <v>50.4</v>
      </c>
      <c r="E372" s="9">
        <v>55.99</v>
      </c>
    </row>
    <row r="373" spans="2:5" x14ac:dyDescent="0.2">
      <c r="B373" s="23"/>
      <c r="C373" s="8">
        <v>72.73</v>
      </c>
      <c r="D373" s="8">
        <v>47.9</v>
      </c>
      <c r="E373" s="9">
        <v>64.239999999999995</v>
      </c>
    </row>
    <row r="374" spans="2:5" x14ac:dyDescent="0.2">
      <c r="B374" s="23"/>
      <c r="C374" s="8">
        <v>42.74</v>
      </c>
      <c r="D374" s="8">
        <v>52.34</v>
      </c>
      <c r="E374" s="9">
        <v>65.459999999999994</v>
      </c>
    </row>
    <row r="375" spans="2:5" x14ac:dyDescent="0.2">
      <c r="B375" s="23"/>
      <c r="C375" s="8">
        <v>73.09</v>
      </c>
      <c r="D375" s="8">
        <v>46.09</v>
      </c>
      <c r="E375" s="9">
        <v>30.86</v>
      </c>
    </row>
    <row r="376" spans="2:5" x14ac:dyDescent="0.2">
      <c r="B376" s="23"/>
      <c r="C376" s="8">
        <v>38.479999999999997</v>
      </c>
      <c r="D376" s="8">
        <v>25.36</v>
      </c>
      <c r="E376" s="9">
        <v>58.57</v>
      </c>
    </row>
    <row r="377" spans="2:5" x14ac:dyDescent="0.2">
      <c r="B377" s="23"/>
      <c r="C377" s="8">
        <v>66.08</v>
      </c>
      <c r="D377" s="8">
        <v>28.12</v>
      </c>
      <c r="E377" s="9">
        <v>32.35</v>
      </c>
    </row>
    <row r="378" spans="2:5" x14ac:dyDescent="0.2">
      <c r="B378" s="23"/>
      <c r="C378" s="8">
        <v>22.91</v>
      </c>
      <c r="D378" s="8">
        <v>75.42</v>
      </c>
      <c r="E378" s="9">
        <v>62.5</v>
      </c>
    </row>
    <row r="379" spans="2:5" x14ac:dyDescent="0.2">
      <c r="B379" s="23"/>
      <c r="C379" s="8">
        <v>25.14</v>
      </c>
      <c r="D379" s="8">
        <v>27.44</v>
      </c>
      <c r="E379" s="9">
        <v>60.94</v>
      </c>
    </row>
    <row r="380" spans="2:5" x14ac:dyDescent="0.2">
      <c r="B380" s="23"/>
      <c r="C380" s="8">
        <v>67.959999999999994</v>
      </c>
      <c r="D380" s="8">
        <v>49.4</v>
      </c>
      <c r="E380" s="9">
        <v>33.85</v>
      </c>
    </row>
    <row r="381" spans="2:5" x14ac:dyDescent="0.2">
      <c r="B381" s="23"/>
      <c r="C381" s="8">
        <v>42.94</v>
      </c>
      <c r="D381" s="8">
        <v>28.27</v>
      </c>
      <c r="E381" s="9">
        <v>33.69</v>
      </c>
    </row>
    <row r="382" spans="2:5" x14ac:dyDescent="0.2">
      <c r="B382" s="23"/>
      <c r="C382" s="8">
        <v>43.71</v>
      </c>
      <c r="D382" s="8">
        <v>48.45</v>
      </c>
      <c r="E382" s="9">
        <v>34.409999999999997</v>
      </c>
    </row>
    <row r="383" spans="2:5" x14ac:dyDescent="0.2">
      <c r="B383" s="23"/>
      <c r="C383" s="8">
        <v>39.43</v>
      </c>
      <c r="D383" s="8">
        <v>88.79</v>
      </c>
      <c r="E383" s="9">
        <v>35.229999999999997</v>
      </c>
    </row>
    <row r="384" spans="2:5" x14ac:dyDescent="0.2">
      <c r="B384" s="23"/>
      <c r="C384" s="8">
        <v>24.74</v>
      </c>
      <c r="D384" s="8">
        <v>92.73</v>
      </c>
      <c r="E384" s="9">
        <v>58.27</v>
      </c>
    </row>
    <row r="385" spans="2:5" x14ac:dyDescent="0.2">
      <c r="B385" s="23"/>
      <c r="C385" s="8">
        <v>22.37</v>
      </c>
      <c r="D385" s="8">
        <v>49</v>
      </c>
      <c r="E385" s="9">
        <v>55.14</v>
      </c>
    </row>
    <row r="386" spans="2:5" x14ac:dyDescent="0.2">
      <c r="B386" s="23"/>
      <c r="C386" s="8">
        <v>37</v>
      </c>
      <c r="D386" s="8">
        <v>25.59</v>
      </c>
      <c r="E386" s="9">
        <v>58.44</v>
      </c>
    </row>
    <row r="387" spans="2:5" x14ac:dyDescent="0.2">
      <c r="B387" s="23"/>
      <c r="C387" s="8">
        <v>41.25</v>
      </c>
      <c r="D387" s="8">
        <v>25.51</v>
      </c>
      <c r="E387" s="9">
        <v>33.479999999999997</v>
      </c>
    </row>
    <row r="388" spans="2:5" x14ac:dyDescent="0.2">
      <c r="B388" s="23"/>
      <c r="C388" s="8">
        <v>38.76</v>
      </c>
      <c r="D388" s="8">
        <v>47.07</v>
      </c>
      <c r="E388" s="9">
        <v>118.94</v>
      </c>
    </row>
    <row r="389" spans="2:5" x14ac:dyDescent="0.2">
      <c r="B389" s="23"/>
      <c r="C389" s="8">
        <v>67.02</v>
      </c>
      <c r="D389" s="8">
        <v>84.35</v>
      </c>
      <c r="E389" s="9">
        <v>108.36</v>
      </c>
    </row>
    <row r="390" spans="2:5" x14ac:dyDescent="0.2">
      <c r="B390" s="23"/>
      <c r="C390" s="8">
        <v>42.67</v>
      </c>
      <c r="D390" s="8">
        <v>79.22</v>
      </c>
      <c r="E390" s="9">
        <v>107.07</v>
      </c>
    </row>
    <row r="391" spans="2:5" x14ac:dyDescent="0.2">
      <c r="B391" s="23"/>
      <c r="C391" s="8">
        <v>70.75</v>
      </c>
      <c r="D391" s="8">
        <v>75.28</v>
      </c>
      <c r="E391" s="9">
        <v>97.81</v>
      </c>
    </row>
    <row r="392" spans="2:5" x14ac:dyDescent="0.2">
      <c r="B392" s="23"/>
      <c r="C392" s="8">
        <v>21.13</v>
      </c>
      <c r="D392" s="8">
        <v>80.33</v>
      </c>
      <c r="E392" s="9">
        <v>54.27</v>
      </c>
    </row>
    <row r="393" spans="2:5" x14ac:dyDescent="0.2">
      <c r="B393" s="23"/>
      <c r="C393" s="8">
        <v>23.83</v>
      </c>
      <c r="D393" s="8">
        <v>29.56</v>
      </c>
      <c r="E393" s="9">
        <v>62.03</v>
      </c>
    </row>
    <row r="394" spans="2:5" x14ac:dyDescent="0.2">
      <c r="B394" s="23"/>
      <c r="C394" s="8">
        <v>23.25</v>
      </c>
      <c r="D394" s="8">
        <v>78.61</v>
      </c>
      <c r="E394" s="9">
        <v>100.46</v>
      </c>
    </row>
    <row r="395" spans="2:5" x14ac:dyDescent="0.2">
      <c r="B395" s="23"/>
      <c r="C395" s="8">
        <v>25</v>
      </c>
      <c r="D395" s="8">
        <v>28.7</v>
      </c>
      <c r="E395" s="9">
        <v>30.88</v>
      </c>
    </row>
    <row r="396" spans="2:5" x14ac:dyDescent="0.2">
      <c r="B396" s="23"/>
      <c r="C396" s="8">
        <v>43.99</v>
      </c>
      <c r="D396" s="8">
        <v>26.69</v>
      </c>
      <c r="E396" s="9">
        <v>109.83</v>
      </c>
    </row>
    <row r="397" spans="2:5" x14ac:dyDescent="0.2">
      <c r="B397" s="23"/>
      <c r="C397" s="8">
        <v>67.75</v>
      </c>
      <c r="D397" s="8">
        <v>47.06</v>
      </c>
      <c r="E397" s="9">
        <v>59.23</v>
      </c>
    </row>
    <row r="398" spans="2:5" x14ac:dyDescent="0.2">
      <c r="B398" s="23"/>
      <c r="C398" s="8">
        <v>68.52</v>
      </c>
      <c r="D398" s="8">
        <v>76.709999999999994</v>
      </c>
      <c r="E398" s="9">
        <v>99.24</v>
      </c>
    </row>
    <row r="399" spans="2:5" x14ac:dyDescent="0.2">
      <c r="B399" s="23"/>
      <c r="C399" s="8">
        <v>73.67</v>
      </c>
      <c r="D399" s="8">
        <v>92.29</v>
      </c>
      <c r="E399" s="9">
        <v>30.68</v>
      </c>
    </row>
    <row r="400" spans="2:5" x14ac:dyDescent="0.2">
      <c r="B400" s="23"/>
      <c r="C400" s="8">
        <v>24.54</v>
      </c>
      <c r="D400" s="8">
        <v>49.37</v>
      </c>
      <c r="E400" s="9">
        <v>55.96</v>
      </c>
    </row>
    <row r="401" spans="2:5" x14ac:dyDescent="0.2">
      <c r="B401" s="23"/>
      <c r="C401" s="8">
        <v>40.4</v>
      </c>
      <c r="D401" s="8">
        <v>28.61</v>
      </c>
      <c r="E401" s="9">
        <v>114.02</v>
      </c>
    </row>
    <row r="402" spans="2:5" x14ac:dyDescent="0.2">
      <c r="B402" s="23"/>
      <c r="C402" s="8">
        <v>44.72</v>
      </c>
      <c r="D402" s="8">
        <v>48.76</v>
      </c>
      <c r="E402" s="9">
        <v>60.22</v>
      </c>
    </row>
    <row r="403" spans="2:5" x14ac:dyDescent="0.2">
      <c r="B403" s="23"/>
      <c r="C403" s="8">
        <v>20.399999999999999</v>
      </c>
      <c r="D403" s="8">
        <v>77.61</v>
      </c>
      <c r="E403" s="9">
        <v>99.71</v>
      </c>
    </row>
    <row r="404" spans="2:5" x14ac:dyDescent="0.2">
      <c r="B404" s="23"/>
      <c r="C404" s="8">
        <v>25</v>
      </c>
      <c r="D404" s="8">
        <v>50.34</v>
      </c>
      <c r="E404" s="9">
        <v>118.07</v>
      </c>
    </row>
    <row r="405" spans="2:5" x14ac:dyDescent="0.2">
      <c r="B405" s="23"/>
      <c r="C405" s="8">
        <v>70.27</v>
      </c>
      <c r="D405" s="8">
        <v>51.94</v>
      </c>
      <c r="E405" s="9">
        <v>35.81</v>
      </c>
    </row>
    <row r="406" spans="2:5" x14ac:dyDescent="0.2">
      <c r="B406" s="23"/>
      <c r="C406" s="8">
        <v>23.1</v>
      </c>
      <c r="D406" s="8">
        <v>25.68</v>
      </c>
      <c r="E406" s="9">
        <v>31.28</v>
      </c>
    </row>
    <row r="407" spans="2:5" x14ac:dyDescent="0.2">
      <c r="B407" s="23"/>
      <c r="C407" s="8">
        <v>43.33</v>
      </c>
      <c r="D407" s="8">
        <v>26.82</v>
      </c>
      <c r="E407" s="9">
        <v>32.1</v>
      </c>
    </row>
    <row r="408" spans="2:5" x14ac:dyDescent="0.2">
      <c r="B408" s="23"/>
      <c r="C408" s="8">
        <v>42.41</v>
      </c>
      <c r="D408" s="8">
        <v>80.62</v>
      </c>
      <c r="E408" s="9">
        <v>106.19</v>
      </c>
    </row>
    <row r="409" spans="2:5" x14ac:dyDescent="0.2">
      <c r="B409" s="23"/>
      <c r="C409" s="8">
        <v>43.04</v>
      </c>
      <c r="D409" s="8">
        <v>92.08</v>
      </c>
      <c r="E409" s="9">
        <v>52.83</v>
      </c>
    </row>
    <row r="410" spans="2:5" x14ac:dyDescent="0.2">
      <c r="B410" s="23"/>
      <c r="C410" s="8">
        <v>43.73</v>
      </c>
      <c r="D410" s="8">
        <v>50</v>
      </c>
      <c r="E410" s="9">
        <v>106.34</v>
      </c>
    </row>
    <row r="411" spans="2:5" x14ac:dyDescent="0.2">
      <c r="B411" s="23"/>
      <c r="C411" s="8">
        <v>69.41</v>
      </c>
      <c r="D411" s="8">
        <v>86.29</v>
      </c>
      <c r="E411" s="9">
        <v>59.55</v>
      </c>
    </row>
    <row r="412" spans="2:5" x14ac:dyDescent="0.2">
      <c r="B412" s="23"/>
      <c r="C412" s="8">
        <v>67.19</v>
      </c>
      <c r="D412" s="8">
        <v>45.93</v>
      </c>
      <c r="E412" s="9">
        <v>31.69</v>
      </c>
    </row>
    <row r="413" spans="2:5" x14ac:dyDescent="0.2">
      <c r="B413" s="23"/>
      <c r="C413" s="8">
        <v>20</v>
      </c>
      <c r="D413" s="8">
        <v>52.32</v>
      </c>
      <c r="E413" s="9">
        <v>59.86</v>
      </c>
    </row>
    <row r="414" spans="2:5" x14ac:dyDescent="0.2">
      <c r="B414" s="23"/>
      <c r="C414" s="8">
        <v>38.74</v>
      </c>
      <c r="D414" s="8">
        <v>78.22</v>
      </c>
      <c r="E414" s="9">
        <v>52.51</v>
      </c>
    </row>
    <row r="415" spans="2:5" x14ac:dyDescent="0.2">
      <c r="B415" s="23"/>
      <c r="C415" s="8">
        <v>43.31</v>
      </c>
      <c r="D415" s="8">
        <v>48.22</v>
      </c>
      <c r="E415" s="9">
        <v>57.69</v>
      </c>
    </row>
    <row r="416" spans="2:5" x14ac:dyDescent="0.2">
      <c r="B416" s="23"/>
      <c r="C416" s="8">
        <v>37.15</v>
      </c>
      <c r="D416" s="8">
        <v>52.18</v>
      </c>
      <c r="E416" s="9">
        <v>31.22</v>
      </c>
    </row>
    <row r="417" spans="2:5" x14ac:dyDescent="0.2">
      <c r="B417" s="23"/>
      <c r="C417" s="8">
        <v>72.150000000000006</v>
      </c>
      <c r="D417" s="8">
        <v>51.35</v>
      </c>
      <c r="E417" s="9">
        <v>59.6</v>
      </c>
    </row>
    <row r="418" spans="2:5" x14ac:dyDescent="0.2">
      <c r="B418" s="23"/>
      <c r="C418" s="8">
        <v>23.56</v>
      </c>
      <c r="D418" s="8">
        <v>79.650000000000006</v>
      </c>
      <c r="E418" s="9">
        <v>64.19</v>
      </c>
    </row>
    <row r="419" spans="2:5" x14ac:dyDescent="0.2">
      <c r="B419" s="23"/>
      <c r="C419" s="8">
        <v>68.319999999999993</v>
      </c>
      <c r="D419" s="8">
        <v>26.45</v>
      </c>
      <c r="E419" s="9">
        <v>30.12</v>
      </c>
    </row>
    <row r="420" spans="2:5" x14ac:dyDescent="0.2">
      <c r="B420" s="23"/>
      <c r="E420" s="9">
        <v>30.46</v>
      </c>
    </row>
    <row r="421" spans="2:5" x14ac:dyDescent="0.2">
      <c r="B421" s="23"/>
      <c r="E421" s="9">
        <v>36.14</v>
      </c>
    </row>
    <row r="422" spans="2:5" x14ac:dyDescent="0.2">
      <c r="B422" s="23"/>
      <c r="E422" s="9">
        <v>99.19</v>
      </c>
    </row>
    <row r="423" spans="2:5" x14ac:dyDescent="0.2">
      <c r="B423" s="23"/>
      <c r="E423" s="9">
        <v>55.97</v>
      </c>
    </row>
    <row r="424" spans="2:5" x14ac:dyDescent="0.2">
      <c r="B424" s="23"/>
      <c r="E424" s="9">
        <v>97.75</v>
      </c>
    </row>
    <row r="425" spans="2:5" ht="16" thickBot="1" x14ac:dyDescent="0.25">
      <c r="B425" s="11" t="s">
        <v>124</v>
      </c>
      <c r="C425" s="81">
        <f>AVERAGE(C324:C424)</f>
        <v>45.043541666666648</v>
      </c>
      <c r="D425" s="81">
        <f t="shared" ref="D425:E425" si="4">AVERAGE(D324:D424)</f>
        <v>52.568958333333349</v>
      </c>
      <c r="E425" s="82">
        <f t="shared" si="4"/>
        <v>66.561485148514848</v>
      </c>
    </row>
    <row r="426" spans="2:5" ht="16" thickBot="1" x14ac:dyDescent="0.25"/>
    <row r="427" spans="2:5" x14ac:dyDescent="0.2">
      <c r="B427" s="2"/>
      <c r="C427" s="156" t="s">
        <v>469</v>
      </c>
      <c r="D427" s="156"/>
      <c r="E427" s="157"/>
    </row>
    <row r="428" spans="2:5" x14ac:dyDescent="0.2">
      <c r="B428" s="23"/>
      <c r="C428" s="1">
        <v>1</v>
      </c>
      <c r="D428" s="1">
        <v>2</v>
      </c>
      <c r="E428" s="40">
        <v>3</v>
      </c>
    </row>
    <row r="429" spans="2:5" x14ac:dyDescent="0.2">
      <c r="B429" s="23"/>
      <c r="C429" s="8">
        <v>244.46</v>
      </c>
      <c r="D429" s="8">
        <v>151.34</v>
      </c>
      <c r="E429" s="9">
        <v>271.08999999999997</v>
      </c>
    </row>
    <row r="430" spans="2:5" x14ac:dyDescent="0.2">
      <c r="B430" s="23"/>
      <c r="C430" s="8">
        <v>241.42</v>
      </c>
      <c r="D430" s="8">
        <v>255.64</v>
      </c>
      <c r="E430" s="9">
        <v>167.35</v>
      </c>
    </row>
    <row r="431" spans="2:5" x14ac:dyDescent="0.2">
      <c r="B431" s="23"/>
      <c r="C431" s="8">
        <v>144.07</v>
      </c>
      <c r="D431" s="8">
        <v>205.86</v>
      </c>
      <c r="E431" s="9">
        <v>160.88999999999999</v>
      </c>
    </row>
    <row r="432" spans="2:5" x14ac:dyDescent="0.2">
      <c r="B432" s="23"/>
      <c r="C432" s="8">
        <v>191.42</v>
      </c>
      <c r="D432" s="8">
        <v>148.72999999999999</v>
      </c>
      <c r="E432" s="9">
        <v>169.8</v>
      </c>
    </row>
    <row r="433" spans="2:5" x14ac:dyDescent="0.2">
      <c r="B433" s="23"/>
      <c r="C433" s="8">
        <v>229.38</v>
      </c>
      <c r="D433" s="8">
        <v>155.6</v>
      </c>
      <c r="E433" s="9">
        <v>220.84</v>
      </c>
    </row>
    <row r="434" spans="2:5" x14ac:dyDescent="0.2">
      <c r="B434" s="23"/>
      <c r="C434" s="8">
        <v>187.95</v>
      </c>
      <c r="D434" s="8">
        <v>202.76</v>
      </c>
      <c r="E434" s="9">
        <v>217.18</v>
      </c>
    </row>
    <row r="435" spans="2:5" x14ac:dyDescent="0.2">
      <c r="B435" s="23"/>
      <c r="C435" s="8">
        <v>192.2</v>
      </c>
      <c r="D435" s="8">
        <v>160</v>
      </c>
      <c r="E435" s="9">
        <v>160.69999999999999</v>
      </c>
    </row>
    <row r="436" spans="2:5" x14ac:dyDescent="0.2">
      <c r="B436" s="23"/>
      <c r="C436" s="8">
        <v>144.79</v>
      </c>
      <c r="D436" s="8">
        <v>248.52</v>
      </c>
      <c r="E436" s="9">
        <v>215.53</v>
      </c>
    </row>
    <row r="437" spans="2:5" x14ac:dyDescent="0.2">
      <c r="B437" s="23"/>
      <c r="C437" s="8">
        <v>144.30000000000001</v>
      </c>
      <c r="D437" s="8">
        <v>258.18</v>
      </c>
      <c r="E437" s="9">
        <v>265.87</v>
      </c>
    </row>
    <row r="438" spans="2:5" x14ac:dyDescent="0.2">
      <c r="B438" s="23"/>
      <c r="C438" s="8">
        <v>186.61</v>
      </c>
      <c r="D438" s="8">
        <v>199.74</v>
      </c>
      <c r="E438" s="9">
        <v>267.01</v>
      </c>
    </row>
    <row r="439" spans="2:5" x14ac:dyDescent="0.2">
      <c r="B439" s="23"/>
      <c r="C439" s="8">
        <v>226.51</v>
      </c>
      <c r="D439" s="8">
        <v>258.52999999999997</v>
      </c>
      <c r="E439" s="9">
        <v>216.7</v>
      </c>
    </row>
    <row r="440" spans="2:5" x14ac:dyDescent="0.2">
      <c r="B440" s="23"/>
      <c r="C440" s="8">
        <v>140.63999999999999</v>
      </c>
      <c r="D440" s="8">
        <v>254.04</v>
      </c>
      <c r="E440" s="9">
        <v>217.48</v>
      </c>
    </row>
    <row r="441" spans="2:5" x14ac:dyDescent="0.2">
      <c r="B441" s="23"/>
      <c r="C441" s="8">
        <v>197.32</v>
      </c>
      <c r="D441" s="8">
        <v>207.8</v>
      </c>
      <c r="E441" s="9">
        <v>164.13</v>
      </c>
    </row>
    <row r="442" spans="2:5" x14ac:dyDescent="0.2">
      <c r="B442" s="23"/>
      <c r="C442" s="8">
        <v>188.32</v>
      </c>
      <c r="D442" s="8">
        <v>149.56</v>
      </c>
      <c r="E442" s="9">
        <v>171.3</v>
      </c>
    </row>
    <row r="443" spans="2:5" x14ac:dyDescent="0.2">
      <c r="B443" s="23"/>
      <c r="C443" s="8">
        <v>137.65</v>
      </c>
      <c r="D443" s="8">
        <v>155.94</v>
      </c>
      <c r="E443" s="9">
        <v>210.81</v>
      </c>
    </row>
    <row r="444" spans="2:5" x14ac:dyDescent="0.2">
      <c r="B444" s="23"/>
      <c r="C444" s="8">
        <v>235.34</v>
      </c>
      <c r="D444" s="8">
        <v>155.72999999999999</v>
      </c>
      <c r="E444" s="9">
        <v>218.26</v>
      </c>
    </row>
    <row r="445" spans="2:5" x14ac:dyDescent="0.2">
      <c r="B445" s="23"/>
      <c r="C445" s="8">
        <v>180.69</v>
      </c>
      <c r="D445" s="8">
        <v>201.49</v>
      </c>
      <c r="E445" s="9">
        <v>177.07</v>
      </c>
    </row>
    <row r="446" spans="2:5" x14ac:dyDescent="0.2">
      <c r="B446" s="23"/>
      <c r="C446" s="8">
        <v>188.51</v>
      </c>
      <c r="D446" s="8">
        <v>201.35</v>
      </c>
      <c r="E446" s="9">
        <v>261.58</v>
      </c>
    </row>
    <row r="447" spans="2:5" x14ac:dyDescent="0.2">
      <c r="B447" s="23"/>
      <c r="C447" s="8">
        <v>242.53</v>
      </c>
      <c r="D447" s="8">
        <v>150.09</v>
      </c>
      <c r="E447" s="9">
        <v>213.77</v>
      </c>
    </row>
    <row r="448" spans="2:5" x14ac:dyDescent="0.2">
      <c r="B448" s="23"/>
      <c r="C448" s="8">
        <v>244.57</v>
      </c>
      <c r="D448" s="8">
        <v>152.19999999999999</v>
      </c>
      <c r="E448" s="9">
        <v>260.26</v>
      </c>
    </row>
    <row r="449" spans="2:5" x14ac:dyDescent="0.2">
      <c r="B449" s="23"/>
      <c r="C449" s="8">
        <v>237.89</v>
      </c>
      <c r="D449" s="8">
        <v>204.91</v>
      </c>
      <c r="E449" s="9">
        <v>174.9</v>
      </c>
    </row>
    <row r="450" spans="2:5" x14ac:dyDescent="0.2">
      <c r="B450" s="23"/>
      <c r="C450" s="8">
        <v>140.43</v>
      </c>
      <c r="D450" s="8">
        <v>159.88</v>
      </c>
      <c r="E450" s="9">
        <v>267.7</v>
      </c>
    </row>
    <row r="451" spans="2:5" x14ac:dyDescent="0.2">
      <c r="B451" s="23"/>
      <c r="C451" s="8">
        <v>148.49</v>
      </c>
      <c r="D451" s="8">
        <v>245.77</v>
      </c>
      <c r="E451" s="9">
        <v>161.44</v>
      </c>
    </row>
    <row r="452" spans="2:5" x14ac:dyDescent="0.2">
      <c r="B452" s="23"/>
      <c r="C452" s="8">
        <v>145.25</v>
      </c>
      <c r="D452" s="8">
        <v>150.27000000000001</v>
      </c>
      <c r="E452" s="9">
        <v>268.89</v>
      </c>
    </row>
    <row r="453" spans="2:5" x14ac:dyDescent="0.2">
      <c r="B453" s="23"/>
      <c r="C453" s="8">
        <v>229.65</v>
      </c>
      <c r="D453" s="8">
        <v>246.25</v>
      </c>
      <c r="E453" s="9">
        <v>218.43</v>
      </c>
    </row>
    <row r="454" spans="2:5" x14ac:dyDescent="0.2">
      <c r="B454" s="23"/>
      <c r="C454" s="8">
        <v>241.97</v>
      </c>
      <c r="D454" s="8">
        <v>252.62</v>
      </c>
      <c r="E454" s="9">
        <v>268.08</v>
      </c>
    </row>
    <row r="455" spans="2:5" x14ac:dyDescent="0.2">
      <c r="B455" s="23"/>
      <c r="C455" s="8">
        <v>147.79</v>
      </c>
      <c r="D455" s="8">
        <v>197.48</v>
      </c>
      <c r="E455" s="9">
        <v>161.62</v>
      </c>
    </row>
    <row r="456" spans="2:5" x14ac:dyDescent="0.2">
      <c r="B456" s="23"/>
      <c r="C456" s="8">
        <v>187.63</v>
      </c>
      <c r="D456" s="8">
        <v>208.05</v>
      </c>
      <c r="E456" s="9">
        <v>166.55</v>
      </c>
    </row>
    <row r="457" spans="2:5" x14ac:dyDescent="0.2">
      <c r="B457" s="23"/>
      <c r="C457" s="8">
        <v>190.11</v>
      </c>
      <c r="D457" s="8">
        <v>254.18</v>
      </c>
      <c r="E457" s="9">
        <v>167.55</v>
      </c>
    </row>
    <row r="458" spans="2:5" x14ac:dyDescent="0.2">
      <c r="B458" s="23"/>
      <c r="C458" s="8">
        <v>244.59</v>
      </c>
      <c r="D458" s="8">
        <v>248.01</v>
      </c>
      <c r="E458" s="9">
        <v>221.36</v>
      </c>
    </row>
    <row r="459" spans="2:5" x14ac:dyDescent="0.2">
      <c r="B459" s="23"/>
      <c r="C459" s="8">
        <v>181.73</v>
      </c>
      <c r="D459" s="8">
        <v>200.88</v>
      </c>
      <c r="E459" s="9">
        <v>261.73</v>
      </c>
    </row>
    <row r="460" spans="2:5" x14ac:dyDescent="0.2">
      <c r="B460" s="135"/>
      <c r="C460" s="8">
        <v>141.57</v>
      </c>
      <c r="D460" s="8">
        <v>256.19</v>
      </c>
      <c r="E460" s="9">
        <v>216.87</v>
      </c>
    </row>
    <row r="461" spans="2:5" x14ac:dyDescent="0.2">
      <c r="B461" s="135"/>
      <c r="C461" s="8">
        <v>147.19</v>
      </c>
      <c r="D461" s="8">
        <v>152.4</v>
      </c>
      <c r="E461" s="9">
        <v>265.8</v>
      </c>
    </row>
    <row r="462" spans="2:5" x14ac:dyDescent="0.2">
      <c r="B462" s="135"/>
      <c r="C462" s="8">
        <v>189.45</v>
      </c>
      <c r="D462" s="8">
        <v>198.56</v>
      </c>
      <c r="E462" s="9">
        <v>164.07</v>
      </c>
    </row>
    <row r="463" spans="2:5" x14ac:dyDescent="0.2">
      <c r="B463" s="135"/>
      <c r="C463" s="8">
        <v>243.47</v>
      </c>
      <c r="D463" s="8">
        <v>203.78</v>
      </c>
      <c r="E463" s="9">
        <v>216.39</v>
      </c>
    </row>
    <row r="464" spans="2:5" x14ac:dyDescent="0.2">
      <c r="B464" s="135"/>
      <c r="C464" s="8">
        <v>147.91</v>
      </c>
      <c r="D464" s="8">
        <v>253.19</v>
      </c>
      <c r="E464" s="9">
        <v>271.2</v>
      </c>
    </row>
    <row r="465" spans="2:5" x14ac:dyDescent="0.2">
      <c r="B465" s="135"/>
      <c r="C465" s="8"/>
      <c r="D465" s="8"/>
      <c r="E465" s="9">
        <v>225.22</v>
      </c>
    </row>
    <row r="466" spans="2:5" x14ac:dyDescent="0.2">
      <c r="B466" s="135"/>
      <c r="C466" s="8"/>
      <c r="D466" s="8"/>
      <c r="E466" s="9">
        <v>263.77</v>
      </c>
    </row>
    <row r="467" spans="2:5" x14ac:dyDescent="0.2">
      <c r="B467" s="135"/>
      <c r="C467" s="8"/>
      <c r="D467" s="8"/>
      <c r="E467" s="9">
        <v>278.04000000000002</v>
      </c>
    </row>
    <row r="468" spans="2:5" ht="16" thickBot="1" x14ac:dyDescent="0.25">
      <c r="B468" s="113" t="s">
        <v>124</v>
      </c>
      <c r="C468" s="146">
        <f>AVERAGE(C429:C467)</f>
        <v>190.38333333333333</v>
      </c>
      <c r="D468" s="146">
        <f t="shared" ref="D468:E468" si="5">AVERAGE(D429:D467)</f>
        <v>202.93111111111111</v>
      </c>
      <c r="E468" s="147">
        <f t="shared" si="5"/>
        <v>217.10846153846157</v>
      </c>
    </row>
    <row r="469" spans="2:5" ht="16" thickBot="1" x14ac:dyDescent="0.25"/>
    <row r="470" spans="2:5" x14ac:dyDescent="0.2">
      <c r="B470" s="2"/>
      <c r="C470" s="156" t="s">
        <v>469</v>
      </c>
      <c r="D470" s="156"/>
      <c r="E470" s="157"/>
    </row>
    <row r="471" spans="2:5" x14ac:dyDescent="0.2">
      <c r="B471" s="23"/>
      <c r="C471" s="1">
        <v>1</v>
      </c>
      <c r="D471" s="1">
        <v>2</v>
      </c>
      <c r="E471" s="40">
        <v>3</v>
      </c>
    </row>
    <row r="472" spans="2:5" x14ac:dyDescent="0.2">
      <c r="B472" s="23"/>
      <c r="C472" s="8">
        <v>244.46</v>
      </c>
      <c r="D472" s="8">
        <v>151.34</v>
      </c>
      <c r="E472" s="9">
        <v>271.08999999999997</v>
      </c>
    </row>
    <row r="473" spans="2:5" x14ac:dyDescent="0.2">
      <c r="B473" s="23"/>
      <c r="C473" s="8">
        <v>241.42</v>
      </c>
      <c r="D473" s="8">
        <v>255.64</v>
      </c>
      <c r="E473" s="9">
        <v>167.35</v>
      </c>
    </row>
    <row r="474" spans="2:5" x14ac:dyDescent="0.2">
      <c r="B474" s="23"/>
      <c r="C474" s="8">
        <v>144.07</v>
      </c>
      <c r="D474" s="8">
        <v>205.86</v>
      </c>
      <c r="E474" s="9">
        <v>160.88999999999999</v>
      </c>
    </row>
    <row r="475" spans="2:5" x14ac:dyDescent="0.2">
      <c r="B475" s="23"/>
      <c r="C475" s="8">
        <v>191.42</v>
      </c>
      <c r="D475" s="8">
        <v>148.72999999999999</v>
      </c>
      <c r="E475" s="9">
        <v>169.8</v>
      </c>
    </row>
    <row r="476" spans="2:5" x14ac:dyDescent="0.2">
      <c r="B476" s="23"/>
      <c r="C476" s="8">
        <v>229.38</v>
      </c>
      <c r="D476" s="8">
        <v>155.6</v>
      </c>
      <c r="E476" s="9">
        <v>220.84</v>
      </c>
    </row>
    <row r="477" spans="2:5" x14ac:dyDescent="0.2">
      <c r="B477" s="23"/>
      <c r="C477" s="8">
        <v>187.95</v>
      </c>
      <c r="D477" s="8">
        <v>202.76</v>
      </c>
      <c r="E477" s="9">
        <v>217.18</v>
      </c>
    </row>
    <row r="478" spans="2:5" x14ac:dyDescent="0.2">
      <c r="B478" s="23"/>
      <c r="C478" s="8">
        <v>192.2</v>
      </c>
      <c r="D478" s="8">
        <v>160</v>
      </c>
      <c r="E478" s="9">
        <v>160.69999999999999</v>
      </c>
    </row>
    <row r="479" spans="2:5" x14ac:dyDescent="0.2">
      <c r="B479" s="23"/>
      <c r="C479" s="8">
        <v>144.79</v>
      </c>
      <c r="D479" s="8">
        <v>248.52</v>
      </c>
      <c r="E479" s="9">
        <v>215.53</v>
      </c>
    </row>
    <row r="480" spans="2:5" x14ac:dyDescent="0.2">
      <c r="B480" s="23"/>
      <c r="C480" s="8">
        <v>144.30000000000001</v>
      </c>
      <c r="D480" s="8">
        <v>258.18</v>
      </c>
      <c r="E480" s="9">
        <v>265.87</v>
      </c>
    </row>
    <row r="481" spans="2:5" x14ac:dyDescent="0.2">
      <c r="B481" s="23"/>
      <c r="C481" s="8">
        <v>186.61</v>
      </c>
      <c r="D481" s="8">
        <v>199.74</v>
      </c>
      <c r="E481" s="9">
        <v>267.01</v>
      </c>
    </row>
    <row r="482" spans="2:5" x14ac:dyDescent="0.2">
      <c r="B482" s="23"/>
      <c r="C482" s="8">
        <v>226.51</v>
      </c>
      <c r="D482" s="8">
        <v>258.52999999999997</v>
      </c>
      <c r="E482" s="9">
        <v>216.7</v>
      </c>
    </row>
    <row r="483" spans="2:5" x14ac:dyDescent="0.2">
      <c r="B483" s="23"/>
      <c r="C483" s="8">
        <v>140.63999999999999</v>
      </c>
      <c r="D483" s="8">
        <v>254.04</v>
      </c>
      <c r="E483" s="9">
        <v>217.48</v>
      </c>
    </row>
    <row r="484" spans="2:5" x14ac:dyDescent="0.2">
      <c r="B484" s="23"/>
      <c r="C484" s="8">
        <v>197.32</v>
      </c>
      <c r="D484" s="8">
        <v>207.8</v>
      </c>
      <c r="E484" s="9">
        <v>164.13</v>
      </c>
    </row>
    <row r="485" spans="2:5" x14ac:dyDescent="0.2">
      <c r="B485" s="23"/>
      <c r="C485" s="8">
        <v>188.32</v>
      </c>
      <c r="D485" s="8">
        <v>149.56</v>
      </c>
      <c r="E485" s="9">
        <v>171.3</v>
      </c>
    </row>
    <row r="486" spans="2:5" x14ac:dyDescent="0.2">
      <c r="B486" s="23"/>
      <c r="C486" s="8">
        <v>137.65</v>
      </c>
      <c r="D486" s="8">
        <v>155.94</v>
      </c>
      <c r="E486" s="9">
        <v>210.81</v>
      </c>
    </row>
    <row r="487" spans="2:5" x14ac:dyDescent="0.2">
      <c r="B487" s="23"/>
      <c r="C487" s="8">
        <v>235.34</v>
      </c>
      <c r="D487" s="8">
        <v>155.72999999999999</v>
      </c>
      <c r="E487" s="9">
        <v>218.26</v>
      </c>
    </row>
    <row r="488" spans="2:5" x14ac:dyDescent="0.2">
      <c r="B488" s="23"/>
      <c r="C488" s="8">
        <v>180.69</v>
      </c>
      <c r="D488" s="8">
        <v>201.49</v>
      </c>
      <c r="E488" s="9">
        <v>177.07</v>
      </c>
    </row>
    <row r="489" spans="2:5" x14ac:dyDescent="0.2">
      <c r="B489" s="23"/>
      <c r="C489" s="8">
        <v>188.51</v>
      </c>
      <c r="D489" s="8">
        <v>201.35</v>
      </c>
      <c r="E489" s="9">
        <v>261.58</v>
      </c>
    </row>
    <row r="490" spans="2:5" x14ac:dyDescent="0.2">
      <c r="B490" s="23"/>
      <c r="C490" s="8">
        <v>242.53</v>
      </c>
      <c r="D490" s="8">
        <v>150.09</v>
      </c>
      <c r="E490" s="9">
        <v>213.77</v>
      </c>
    </row>
    <row r="491" spans="2:5" x14ac:dyDescent="0.2">
      <c r="B491" s="23"/>
      <c r="C491" s="8">
        <v>244.57</v>
      </c>
      <c r="D491" s="8">
        <v>152.19999999999999</v>
      </c>
      <c r="E491" s="9">
        <v>260.26</v>
      </c>
    </row>
    <row r="492" spans="2:5" x14ac:dyDescent="0.2">
      <c r="B492" s="23"/>
      <c r="C492" s="8">
        <v>237.89</v>
      </c>
      <c r="D492" s="8">
        <v>204.91</v>
      </c>
      <c r="E492" s="9">
        <v>174.9</v>
      </c>
    </row>
    <row r="493" spans="2:5" x14ac:dyDescent="0.2">
      <c r="B493" s="23"/>
      <c r="C493" s="8">
        <v>140.43</v>
      </c>
      <c r="D493" s="8">
        <v>159.88</v>
      </c>
      <c r="E493" s="9">
        <v>267.7</v>
      </c>
    </row>
    <row r="494" spans="2:5" x14ac:dyDescent="0.2">
      <c r="B494" s="23"/>
      <c r="C494" s="8">
        <v>148.49</v>
      </c>
      <c r="D494" s="8">
        <v>245.77</v>
      </c>
      <c r="E494" s="9">
        <v>161.44</v>
      </c>
    </row>
    <row r="495" spans="2:5" x14ac:dyDescent="0.2">
      <c r="B495" s="23"/>
      <c r="C495" s="8">
        <v>145.25</v>
      </c>
      <c r="D495" s="8">
        <v>150.27000000000001</v>
      </c>
      <c r="E495" s="9">
        <v>268.89</v>
      </c>
    </row>
    <row r="496" spans="2:5" x14ac:dyDescent="0.2">
      <c r="B496" s="23"/>
      <c r="C496" s="8">
        <v>229.65</v>
      </c>
      <c r="D496" s="8">
        <v>246.25</v>
      </c>
      <c r="E496" s="9">
        <v>218.43</v>
      </c>
    </row>
    <row r="497" spans="2:5" x14ac:dyDescent="0.2">
      <c r="B497" s="23"/>
      <c r="C497" s="8">
        <v>241.97</v>
      </c>
      <c r="D497" s="8">
        <v>252.62</v>
      </c>
      <c r="E497" s="9">
        <v>268.08</v>
      </c>
    </row>
    <row r="498" spans="2:5" x14ac:dyDescent="0.2">
      <c r="B498" s="23"/>
      <c r="C498" s="8">
        <v>147.79</v>
      </c>
      <c r="D498" s="8">
        <v>197.48</v>
      </c>
      <c r="E498" s="9">
        <v>161.62</v>
      </c>
    </row>
    <row r="499" spans="2:5" x14ac:dyDescent="0.2">
      <c r="B499" s="23"/>
      <c r="C499" s="8">
        <v>187.63</v>
      </c>
      <c r="D499" s="8">
        <v>208.05</v>
      </c>
      <c r="E499" s="9">
        <v>166.55</v>
      </c>
    </row>
    <row r="500" spans="2:5" x14ac:dyDescent="0.2">
      <c r="B500" s="23"/>
      <c r="C500" s="8">
        <v>190.11</v>
      </c>
      <c r="D500" s="8">
        <v>254.18</v>
      </c>
      <c r="E500" s="9">
        <v>167.55</v>
      </c>
    </row>
    <row r="501" spans="2:5" x14ac:dyDescent="0.2">
      <c r="B501" s="23"/>
      <c r="C501" s="8">
        <v>244.59</v>
      </c>
      <c r="D501" s="8">
        <v>248.01</v>
      </c>
      <c r="E501" s="9">
        <v>221.36</v>
      </c>
    </row>
    <row r="502" spans="2:5" x14ac:dyDescent="0.2">
      <c r="B502" s="23"/>
      <c r="C502" s="8">
        <v>181.73</v>
      </c>
      <c r="D502" s="8">
        <v>200.88</v>
      </c>
      <c r="E502" s="9">
        <v>261.73</v>
      </c>
    </row>
    <row r="503" spans="2:5" x14ac:dyDescent="0.2">
      <c r="B503" s="135"/>
      <c r="C503" s="8">
        <v>141.57</v>
      </c>
      <c r="D503" s="8">
        <v>256.19</v>
      </c>
      <c r="E503" s="9">
        <v>216.87</v>
      </c>
    </row>
    <row r="504" spans="2:5" x14ac:dyDescent="0.2">
      <c r="B504" s="135"/>
      <c r="C504" s="8">
        <v>147.19</v>
      </c>
      <c r="D504" s="8">
        <v>152.4</v>
      </c>
      <c r="E504" s="9">
        <v>265.8</v>
      </c>
    </row>
    <row r="505" spans="2:5" x14ac:dyDescent="0.2">
      <c r="B505" s="135"/>
      <c r="C505" s="8">
        <v>189.45</v>
      </c>
      <c r="D505" s="8">
        <v>198.56</v>
      </c>
      <c r="E505" s="9">
        <v>164.07</v>
      </c>
    </row>
    <row r="506" spans="2:5" x14ac:dyDescent="0.2">
      <c r="B506" s="135"/>
      <c r="C506" s="8">
        <v>243.47</v>
      </c>
      <c r="D506" s="8">
        <v>203.78</v>
      </c>
      <c r="E506" s="9">
        <v>216.39</v>
      </c>
    </row>
    <row r="507" spans="2:5" x14ac:dyDescent="0.2">
      <c r="B507" s="135"/>
      <c r="C507" s="8">
        <v>147.91</v>
      </c>
      <c r="D507" s="8">
        <v>253.19</v>
      </c>
      <c r="E507" s="9">
        <v>271.2</v>
      </c>
    </row>
    <row r="508" spans="2:5" x14ac:dyDescent="0.2">
      <c r="B508" s="135"/>
      <c r="C508" s="8"/>
      <c r="D508" s="8"/>
      <c r="E508" s="9">
        <v>225.22</v>
      </c>
    </row>
    <row r="509" spans="2:5" x14ac:dyDescent="0.2">
      <c r="B509" s="135"/>
      <c r="C509" s="8"/>
      <c r="D509" s="8"/>
      <c r="E509" s="9">
        <v>263.77</v>
      </c>
    </row>
    <row r="510" spans="2:5" x14ac:dyDescent="0.2">
      <c r="B510" s="135"/>
      <c r="C510" s="8"/>
      <c r="D510" s="8"/>
      <c r="E510" s="9">
        <v>278.04000000000002</v>
      </c>
    </row>
    <row r="511" spans="2:5" ht="16" thickBot="1" x14ac:dyDescent="0.25">
      <c r="B511" s="113" t="s">
        <v>124</v>
      </c>
      <c r="C511" s="146">
        <f>AVERAGE(C472:C510)</f>
        <v>190.38333333333333</v>
      </c>
      <c r="D511" s="146">
        <f t="shared" ref="D511:E511" si="6">AVERAGE(D472:D510)</f>
        <v>202.93111111111111</v>
      </c>
      <c r="E511" s="147">
        <f t="shared" si="6"/>
        <v>217.10846153846157</v>
      </c>
    </row>
    <row r="512" spans="2:5" ht="16" thickBot="1" x14ac:dyDescent="0.25">
      <c r="B512" s="8"/>
      <c r="C512" s="8"/>
      <c r="D512" s="8"/>
    </row>
    <row r="513" spans="2:5" x14ac:dyDescent="0.2">
      <c r="B513" s="148"/>
      <c r="C513" s="156" t="s">
        <v>470</v>
      </c>
      <c r="D513" s="156"/>
      <c r="E513" s="157"/>
    </row>
    <row r="514" spans="2:5" x14ac:dyDescent="0.2">
      <c r="B514" s="135"/>
      <c r="C514" s="1">
        <v>1</v>
      </c>
      <c r="D514" s="1">
        <v>2</v>
      </c>
      <c r="E514" s="40">
        <v>3</v>
      </c>
    </row>
    <row r="515" spans="2:5" x14ac:dyDescent="0.2">
      <c r="B515" s="135"/>
      <c r="C515" s="8">
        <v>138.22</v>
      </c>
      <c r="D515" s="8">
        <v>163.71</v>
      </c>
      <c r="E515" s="9">
        <v>215.3</v>
      </c>
    </row>
    <row r="516" spans="2:5" x14ac:dyDescent="0.2">
      <c r="B516" s="135"/>
      <c r="C516" s="8">
        <v>236.64</v>
      </c>
      <c r="D516" s="8">
        <v>253.37</v>
      </c>
      <c r="E516" s="9">
        <v>176.69</v>
      </c>
    </row>
    <row r="517" spans="2:5" x14ac:dyDescent="0.2">
      <c r="B517" s="135"/>
      <c r="C517" s="8">
        <v>234.16</v>
      </c>
      <c r="D517" s="8">
        <v>215</v>
      </c>
      <c r="E517" s="9">
        <v>171.85</v>
      </c>
    </row>
    <row r="518" spans="2:5" x14ac:dyDescent="0.2">
      <c r="B518" s="135"/>
      <c r="C518" s="8">
        <v>235.71</v>
      </c>
      <c r="D518" s="8">
        <v>243.01</v>
      </c>
      <c r="E518" s="9">
        <v>266.95999999999998</v>
      </c>
    </row>
    <row r="519" spans="2:5" x14ac:dyDescent="0.2">
      <c r="B519" s="135"/>
      <c r="C519" s="8">
        <v>156.56</v>
      </c>
      <c r="D519" s="8">
        <v>169.14</v>
      </c>
      <c r="E519" s="9">
        <v>170.02</v>
      </c>
    </row>
    <row r="520" spans="2:5" x14ac:dyDescent="0.2">
      <c r="B520" s="135"/>
      <c r="C520" s="8">
        <v>190.03</v>
      </c>
      <c r="D520" s="8">
        <v>201.38</v>
      </c>
      <c r="E520" s="9">
        <v>215.08</v>
      </c>
    </row>
    <row r="521" spans="2:5" x14ac:dyDescent="0.2">
      <c r="B521" s="135"/>
      <c r="C521" s="8">
        <v>235.47</v>
      </c>
      <c r="D521" s="8">
        <v>161.80000000000001</v>
      </c>
      <c r="E521" s="9">
        <v>262.77</v>
      </c>
    </row>
    <row r="522" spans="2:5" x14ac:dyDescent="0.2">
      <c r="B522" s="135"/>
      <c r="C522" s="8">
        <v>143.9</v>
      </c>
      <c r="D522" s="8">
        <v>169.59</v>
      </c>
      <c r="E522" s="9">
        <v>179.23</v>
      </c>
    </row>
    <row r="523" spans="2:5" x14ac:dyDescent="0.2">
      <c r="B523" s="135"/>
      <c r="C523" s="8">
        <v>181.37</v>
      </c>
      <c r="D523" s="8">
        <v>240.74</v>
      </c>
      <c r="E523" s="9">
        <v>180.17</v>
      </c>
    </row>
    <row r="524" spans="2:5" x14ac:dyDescent="0.2">
      <c r="B524" s="135"/>
      <c r="C524" s="8">
        <v>153.58000000000001</v>
      </c>
      <c r="D524" s="8">
        <v>257.86</v>
      </c>
      <c r="E524" s="9">
        <v>263.32</v>
      </c>
    </row>
    <row r="525" spans="2:5" x14ac:dyDescent="0.2">
      <c r="B525" s="135"/>
      <c r="C525" s="8">
        <v>146.91</v>
      </c>
      <c r="D525" s="8">
        <v>168.49</v>
      </c>
      <c r="E525" s="9">
        <v>277.70999999999998</v>
      </c>
    </row>
    <row r="526" spans="2:5" x14ac:dyDescent="0.2">
      <c r="B526" s="135"/>
      <c r="C526" s="8">
        <v>190.05</v>
      </c>
      <c r="D526" s="8">
        <v>210.9</v>
      </c>
      <c r="E526" s="9">
        <v>215.53</v>
      </c>
    </row>
    <row r="527" spans="2:5" x14ac:dyDescent="0.2">
      <c r="B527" s="135"/>
      <c r="C527" s="8">
        <v>187.42</v>
      </c>
      <c r="D527" s="8">
        <v>211.99</v>
      </c>
      <c r="E527" s="9">
        <v>232.56</v>
      </c>
    </row>
    <row r="528" spans="2:5" x14ac:dyDescent="0.2">
      <c r="B528" s="135"/>
      <c r="C528" s="8">
        <v>233.32</v>
      </c>
      <c r="D528" s="8">
        <v>254.37</v>
      </c>
      <c r="E528" s="9">
        <v>268.02999999999997</v>
      </c>
    </row>
    <row r="529" spans="2:5" x14ac:dyDescent="0.2">
      <c r="B529" s="135"/>
      <c r="C529" s="8">
        <v>196.51</v>
      </c>
      <c r="D529" s="8">
        <v>197.84</v>
      </c>
      <c r="E529" s="9">
        <v>171.08</v>
      </c>
    </row>
    <row r="530" spans="2:5" x14ac:dyDescent="0.2">
      <c r="B530" s="135"/>
      <c r="E530" s="9">
        <v>216.32</v>
      </c>
    </row>
    <row r="531" spans="2:5" x14ac:dyDescent="0.2">
      <c r="B531" s="135"/>
      <c r="E531" s="9">
        <v>224.35</v>
      </c>
    </row>
    <row r="532" spans="2:5" x14ac:dyDescent="0.2">
      <c r="B532" s="135"/>
      <c r="E532" s="9">
        <v>263.39</v>
      </c>
    </row>
    <row r="533" spans="2:5" ht="16" thickBot="1" x14ac:dyDescent="0.25">
      <c r="B533" s="113" t="s">
        <v>124</v>
      </c>
      <c r="C533" s="146">
        <f>AVERAGE(C515:C532)</f>
        <v>190.65666666666669</v>
      </c>
      <c r="D533" s="146">
        <f t="shared" ref="D533:E533" si="7">AVERAGE(D515:D532)</f>
        <v>207.94600000000003</v>
      </c>
      <c r="E533" s="147">
        <f t="shared" si="7"/>
        <v>220.57555555555555</v>
      </c>
    </row>
    <row r="534" spans="2:5" ht="16" thickBot="1" x14ac:dyDescent="0.25">
      <c r="B534" s="8"/>
      <c r="C534" s="8"/>
      <c r="D534" s="8"/>
    </row>
    <row r="535" spans="2:5" x14ac:dyDescent="0.2">
      <c r="B535" s="2"/>
      <c r="C535" s="156" t="s">
        <v>471</v>
      </c>
      <c r="D535" s="156"/>
      <c r="E535" s="157"/>
    </row>
    <row r="536" spans="2:5" x14ac:dyDescent="0.2">
      <c r="B536" s="23"/>
      <c r="C536" s="1">
        <v>1</v>
      </c>
      <c r="D536" s="1">
        <v>2</v>
      </c>
      <c r="E536" s="40">
        <v>3</v>
      </c>
    </row>
    <row r="537" spans="2:5" x14ac:dyDescent="0.2">
      <c r="B537" s="23"/>
      <c r="C537" s="8">
        <v>235.38</v>
      </c>
      <c r="D537" s="8">
        <v>161.43</v>
      </c>
      <c r="E537" s="9">
        <v>222.26</v>
      </c>
    </row>
    <row r="538" spans="2:5" x14ac:dyDescent="0.2">
      <c r="B538" s="23"/>
      <c r="C538" s="8">
        <v>188.51</v>
      </c>
      <c r="D538" s="8">
        <v>250.25</v>
      </c>
      <c r="E538" s="9">
        <v>175.2</v>
      </c>
    </row>
    <row r="539" spans="2:5" x14ac:dyDescent="0.2">
      <c r="B539" s="23"/>
      <c r="C539" s="8">
        <v>150.27000000000001</v>
      </c>
      <c r="D539" s="8">
        <v>204.6</v>
      </c>
      <c r="E539" s="9">
        <v>180.88</v>
      </c>
    </row>
    <row r="540" spans="2:5" x14ac:dyDescent="0.2">
      <c r="B540" s="23"/>
      <c r="C540" s="8">
        <v>231.92</v>
      </c>
      <c r="D540" s="8">
        <v>212.34</v>
      </c>
      <c r="E540" s="9">
        <v>229.38</v>
      </c>
    </row>
    <row r="541" spans="2:5" x14ac:dyDescent="0.2">
      <c r="B541" s="23"/>
      <c r="C541" s="8">
        <v>187.95</v>
      </c>
      <c r="D541" s="8">
        <v>204.91</v>
      </c>
      <c r="E541" s="9">
        <v>181.92</v>
      </c>
    </row>
    <row r="542" spans="2:5" x14ac:dyDescent="0.2">
      <c r="B542" s="23"/>
      <c r="C542" s="8">
        <v>243.47</v>
      </c>
      <c r="D542" s="8">
        <v>155.16</v>
      </c>
      <c r="E542" s="9">
        <v>267.08</v>
      </c>
    </row>
    <row r="543" spans="2:5" x14ac:dyDescent="0.2">
      <c r="B543" s="23"/>
      <c r="C543" s="8">
        <v>148.72999999999999</v>
      </c>
      <c r="D543" s="8">
        <v>248.27</v>
      </c>
      <c r="E543" s="9">
        <v>221.36</v>
      </c>
    </row>
    <row r="544" spans="2:5" x14ac:dyDescent="0.2">
      <c r="B544" s="23"/>
      <c r="C544" s="8">
        <v>149.56</v>
      </c>
      <c r="D544" s="8">
        <v>252.62</v>
      </c>
      <c r="E544" s="9">
        <v>271.08999999999997</v>
      </c>
    </row>
    <row r="545" spans="2:5" x14ac:dyDescent="0.2">
      <c r="B545" s="23"/>
      <c r="C545" s="8">
        <v>190.11</v>
      </c>
      <c r="D545" s="8">
        <v>162.35</v>
      </c>
      <c r="E545" s="9">
        <v>259.35000000000002</v>
      </c>
    </row>
    <row r="546" spans="2:5" x14ac:dyDescent="0.2">
      <c r="B546" s="23"/>
      <c r="C546" s="8">
        <v>248.01</v>
      </c>
      <c r="D546" s="8">
        <v>256.19</v>
      </c>
      <c r="E546" s="9">
        <v>186.09</v>
      </c>
    </row>
    <row r="547" spans="2:5" x14ac:dyDescent="0.2">
      <c r="B547" s="23"/>
      <c r="C547" s="8">
        <v>197.32</v>
      </c>
      <c r="D547" s="8">
        <v>258.82</v>
      </c>
      <c r="E547" s="9">
        <v>225.31</v>
      </c>
    </row>
    <row r="548" spans="2:5" x14ac:dyDescent="0.2">
      <c r="B548" s="23"/>
      <c r="C548" s="8">
        <v>188.32</v>
      </c>
      <c r="D548" s="8">
        <v>164.25</v>
      </c>
      <c r="E548" s="9">
        <v>176.38</v>
      </c>
    </row>
    <row r="549" spans="2:5" x14ac:dyDescent="0.2">
      <c r="B549" s="23"/>
      <c r="C549" s="8">
        <v>141.57</v>
      </c>
      <c r="D549" s="8">
        <v>207.8</v>
      </c>
      <c r="E549" s="9">
        <v>272.3</v>
      </c>
    </row>
    <row r="550" spans="2:5" x14ac:dyDescent="0.2">
      <c r="B550" s="23"/>
      <c r="C550" s="8">
        <v>147.79</v>
      </c>
      <c r="D550" s="8">
        <v>160.08000000000001</v>
      </c>
      <c r="E550" s="9">
        <v>260.11</v>
      </c>
    </row>
    <row r="551" spans="2:5" x14ac:dyDescent="0.2">
      <c r="B551" s="23"/>
      <c r="C551" s="8">
        <v>191.42</v>
      </c>
      <c r="D551" s="8">
        <v>253.38</v>
      </c>
      <c r="E551" s="9">
        <v>274.74</v>
      </c>
    </row>
    <row r="552" spans="2:5" x14ac:dyDescent="0.2">
      <c r="B552" s="23"/>
      <c r="C552" s="8">
        <v>244.08</v>
      </c>
      <c r="D552" s="8">
        <v>208.87</v>
      </c>
      <c r="E552" s="9">
        <v>269.45999999999998</v>
      </c>
    </row>
    <row r="553" spans="2:5" x14ac:dyDescent="0.2">
      <c r="B553" s="23"/>
      <c r="C553" s="8">
        <v>192.2</v>
      </c>
      <c r="D553" s="8">
        <v>254.04</v>
      </c>
      <c r="E553" s="9">
        <v>220.84</v>
      </c>
    </row>
    <row r="554" spans="2:5" x14ac:dyDescent="0.2">
      <c r="B554" s="23"/>
      <c r="C554" s="8">
        <v>137.65</v>
      </c>
      <c r="D554" s="8">
        <v>205.86</v>
      </c>
      <c r="E554" s="9">
        <v>181.9</v>
      </c>
    </row>
    <row r="555" spans="2:5" x14ac:dyDescent="0.2">
      <c r="B555" s="23"/>
      <c r="C555" s="8">
        <v>241.42</v>
      </c>
      <c r="D555" s="8">
        <v>254.18</v>
      </c>
      <c r="E555" s="9">
        <v>181.67</v>
      </c>
    </row>
    <row r="556" spans="2:5" x14ac:dyDescent="0.2">
      <c r="B556" s="23"/>
      <c r="C556" s="8">
        <v>147.22999999999999</v>
      </c>
      <c r="D556" s="8">
        <v>206.58</v>
      </c>
      <c r="E556" s="9">
        <v>267.7</v>
      </c>
    </row>
    <row r="557" spans="2:5" x14ac:dyDescent="0.2">
      <c r="B557" s="23"/>
      <c r="C557" s="8">
        <v>151.34</v>
      </c>
      <c r="D557" s="8">
        <v>204.58</v>
      </c>
      <c r="E557" s="9">
        <v>167.96</v>
      </c>
    </row>
    <row r="558" spans="2:5" x14ac:dyDescent="0.2">
      <c r="B558" s="23"/>
      <c r="C558" s="8">
        <v>199.74</v>
      </c>
      <c r="D558" s="8">
        <v>160</v>
      </c>
      <c r="E558" s="9">
        <v>267.01</v>
      </c>
    </row>
    <row r="559" spans="2:5" x14ac:dyDescent="0.2">
      <c r="B559" s="23"/>
      <c r="C559" s="8">
        <v>244.59</v>
      </c>
      <c r="D559" s="8">
        <v>161.44</v>
      </c>
      <c r="E559" s="9">
        <v>221.66</v>
      </c>
    </row>
    <row r="560" spans="2:5" x14ac:dyDescent="0.2">
      <c r="B560" s="23"/>
      <c r="C560" s="8">
        <v>244.46</v>
      </c>
      <c r="D560" s="8">
        <v>258.52999999999997</v>
      </c>
      <c r="E560" s="9">
        <v>167.55</v>
      </c>
    </row>
    <row r="561" spans="2:5" x14ac:dyDescent="0.2">
      <c r="B561" s="23"/>
      <c r="C561" s="8">
        <v>145.25</v>
      </c>
      <c r="D561" s="8">
        <v>202.76</v>
      </c>
      <c r="E561" s="9">
        <v>229.65</v>
      </c>
    </row>
    <row r="562" spans="2:5" x14ac:dyDescent="0.2">
      <c r="B562" s="23"/>
      <c r="C562" s="8">
        <v>188.12</v>
      </c>
      <c r="D562" s="8">
        <v>166.55</v>
      </c>
      <c r="E562" s="9">
        <v>259.74</v>
      </c>
    </row>
    <row r="563" spans="2:5" x14ac:dyDescent="0.2">
      <c r="B563" s="23"/>
      <c r="C563" s="8">
        <v>144.79</v>
      </c>
      <c r="D563" s="8">
        <v>201.78</v>
      </c>
      <c r="E563" s="9">
        <v>271.2</v>
      </c>
    </row>
    <row r="564" spans="2:5" x14ac:dyDescent="0.2">
      <c r="B564" s="23"/>
      <c r="C564" s="8">
        <v>200.88</v>
      </c>
      <c r="D564" s="8">
        <v>255.64</v>
      </c>
      <c r="E564" s="9">
        <v>268.08</v>
      </c>
    </row>
    <row r="565" spans="2:5" x14ac:dyDescent="0.2">
      <c r="B565" s="23"/>
      <c r="C565" s="8">
        <v>186.61</v>
      </c>
      <c r="D565" s="8">
        <v>155.6</v>
      </c>
      <c r="E565" s="9">
        <v>217.18</v>
      </c>
    </row>
    <row r="566" spans="2:5" x14ac:dyDescent="0.2">
      <c r="B566" s="23"/>
      <c r="C566" s="8">
        <v>147.91</v>
      </c>
      <c r="D566" s="8">
        <v>152.4</v>
      </c>
      <c r="E566" s="9">
        <v>214.32</v>
      </c>
    </row>
    <row r="567" spans="2:5" x14ac:dyDescent="0.2">
      <c r="B567" s="23"/>
      <c r="C567" s="8">
        <v>241.97</v>
      </c>
      <c r="D567" s="8">
        <v>155.94</v>
      </c>
      <c r="E567" s="9">
        <v>174.9</v>
      </c>
    </row>
    <row r="568" spans="2:5" x14ac:dyDescent="0.2">
      <c r="B568" s="23"/>
      <c r="C568" s="8">
        <v>149.30000000000001</v>
      </c>
      <c r="D568" s="8">
        <v>210.81</v>
      </c>
      <c r="E568" s="9">
        <v>177.07</v>
      </c>
    </row>
    <row r="569" spans="2:5" x14ac:dyDescent="0.2">
      <c r="B569" s="23"/>
      <c r="C569" s="8">
        <v>242.16</v>
      </c>
      <c r="D569" s="8">
        <v>252.78</v>
      </c>
      <c r="E569" s="9">
        <v>226.57</v>
      </c>
    </row>
    <row r="570" spans="2:5" x14ac:dyDescent="0.2">
      <c r="B570" s="23"/>
      <c r="C570" s="8">
        <v>198.56</v>
      </c>
      <c r="D570" s="8">
        <v>201.49</v>
      </c>
      <c r="E570" s="9">
        <v>216.87</v>
      </c>
    </row>
    <row r="571" spans="2:5" x14ac:dyDescent="0.2">
      <c r="B571" s="23"/>
      <c r="C571" s="8">
        <v>199.3</v>
      </c>
      <c r="D571" s="8">
        <v>257.76</v>
      </c>
      <c r="E571" s="9">
        <v>175.23</v>
      </c>
    </row>
    <row r="572" spans="2:5" x14ac:dyDescent="0.2">
      <c r="B572" s="23"/>
      <c r="C572" s="8">
        <v>245.77</v>
      </c>
      <c r="D572" s="8">
        <v>164.07</v>
      </c>
      <c r="E572" s="9">
        <v>215.53</v>
      </c>
    </row>
    <row r="573" spans="2:5" x14ac:dyDescent="0.2">
      <c r="B573" s="23"/>
      <c r="C573" s="8">
        <v>237.89</v>
      </c>
      <c r="E573" s="9">
        <v>268.89</v>
      </c>
    </row>
    <row r="574" spans="2:5" x14ac:dyDescent="0.2">
      <c r="B574" s="23"/>
      <c r="C574" s="8">
        <v>245.35</v>
      </c>
      <c r="E574" s="9">
        <v>171.3</v>
      </c>
    </row>
    <row r="575" spans="2:5" x14ac:dyDescent="0.2">
      <c r="B575" s="23"/>
      <c r="C575" s="8">
        <v>150.80000000000001</v>
      </c>
      <c r="E575" s="9">
        <v>216.39</v>
      </c>
    </row>
    <row r="576" spans="2:5" ht="16" thickBot="1" x14ac:dyDescent="0.25">
      <c r="B576" s="11" t="s">
        <v>124</v>
      </c>
      <c r="C576" s="81">
        <f>AVERAGE(C537:C575)</f>
        <v>194.04358974358982</v>
      </c>
      <c r="D576" s="81">
        <f t="shared" ref="D576:E576" si="8">AVERAGE(D537:D575)</f>
        <v>206.78083333333333</v>
      </c>
      <c r="E576" s="82">
        <f t="shared" si="8"/>
        <v>221.8492307692307</v>
      </c>
    </row>
    <row r="577" spans="2:5" ht="16" thickBot="1" x14ac:dyDescent="0.25"/>
    <row r="578" spans="2:5" x14ac:dyDescent="0.2">
      <c r="B578" s="2"/>
      <c r="C578" s="156" t="s">
        <v>472</v>
      </c>
      <c r="D578" s="156"/>
      <c r="E578" s="157"/>
    </row>
    <row r="579" spans="2:5" x14ac:dyDescent="0.2">
      <c r="B579" s="23"/>
      <c r="C579" s="1">
        <v>1</v>
      </c>
      <c r="D579" s="1">
        <v>2</v>
      </c>
      <c r="E579" s="40">
        <v>3</v>
      </c>
    </row>
    <row r="580" spans="2:5" x14ac:dyDescent="0.2">
      <c r="B580" s="23"/>
      <c r="C580" s="8">
        <v>185.67</v>
      </c>
      <c r="D580" s="8">
        <v>276.29000000000002</v>
      </c>
      <c r="E580" s="9">
        <v>286.3</v>
      </c>
    </row>
    <row r="581" spans="2:5" x14ac:dyDescent="0.2">
      <c r="B581" s="23"/>
      <c r="C581" s="8">
        <v>181.26</v>
      </c>
      <c r="D581" s="8">
        <v>275.5</v>
      </c>
      <c r="E581" s="9">
        <v>236.86</v>
      </c>
    </row>
    <row r="582" spans="2:5" x14ac:dyDescent="0.2">
      <c r="B582" s="23"/>
      <c r="C582" s="8">
        <v>212.93</v>
      </c>
      <c r="D582" s="8">
        <v>231.62</v>
      </c>
      <c r="E582" s="9">
        <v>241.1</v>
      </c>
    </row>
    <row r="583" spans="2:5" x14ac:dyDescent="0.2">
      <c r="B583" s="23"/>
      <c r="C583" s="8">
        <v>182.44</v>
      </c>
      <c r="D583" s="8">
        <v>236.01</v>
      </c>
      <c r="E583" s="9">
        <v>280.07</v>
      </c>
    </row>
    <row r="584" spans="2:5" x14ac:dyDescent="0.2">
      <c r="B584" s="23"/>
      <c r="C584" s="8">
        <v>254.65</v>
      </c>
      <c r="D584" s="8">
        <v>199.49</v>
      </c>
      <c r="E584" s="9">
        <v>285.33</v>
      </c>
    </row>
    <row r="585" spans="2:5" x14ac:dyDescent="0.2">
      <c r="B585" s="23"/>
      <c r="C585" s="8">
        <v>257.91000000000003</v>
      </c>
      <c r="D585" s="8">
        <v>233.95</v>
      </c>
      <c r="E585" s="9">
        <v>209.23</v>
      </c>
    </row>
    <row r="586" spans="2:5" x14ac:dyDescent="0.2">
      <c r="B586" s="23"/>
      <c r="C586" s="8">
        <v>261.52</v>
      </c>
      <c r="D586" s="8">
        <v>194.81</v>
      </c>
      <c r="E586" s="9">
        <v>279.74</v>
      </c>
    </row>
    <row r="587" spans="2:5" x14ac:dyDescent="0.2">
      <c r="B587" s="23"/>
      <c r="C587" s="8">
        <v>223.08</v>
      </c>
      <c r="D587" s="8">
        <v>186.29</v>
      </c>
      <c r="E587" s="9">
        <v>208.9</v>
      </c>
    </row>
    <row r="588" spans="2:5" x14ac:dyDescent="0.2">
      <c r="B588" s="23"/>
      <c r="C588" s="8">
        <v>253.47</v>
      </c>
      <c r="D588" s="8">
        <v>227</v>
      </c>
      <c r="E588" s="9">
        <v>203.09</v>
      </c>
    </row>
    <row r="589" spans="2:5" x14ac:dyDescent="0.2">
      <c r="B589" s="23"/>
      <c r="C589" s="8">
        <v>211.83</v>
      </c>
      <c r="D589" s="8">
        <v>190.83</v>
      </c>
      <c r="E589" s="9">
        <v>281.68</v>
      </c>
    </row>
    <row r="590" spans="2:5" x14ac:dyDescent="0.2">
      <c r="B590" s="23"/>
      <c r="C590" s="8">
        <v>247.04</v>
      </c>
      <c r="D590" s="8">
        <v>185.77</v>
      </c>
      <c r="E590" s="9">
        <v>201.9</v>
      </c>
    </row>
    <row r="591" spans="2:5" x14ac:dyDescent="0.2">
      <c r="B591" s="23"/>
      <c r="C591" s="8">
        <v>176.14</v>
      </c>
      <c r="D591" s="8">
        <v>270.89</v>
      </c>
      <c r="E591" s="9">
        <v>245.32</v>
      </c>
    </row>
    <row r="592" spans="2:5" x14ac:dyDescent="0.2">
      <c r="B592" s="23"/>
      <c r="C592" s="8">
        <v>249.75</v>
      </c>
      <c r="D592" s="8">
        <v>227.03</v>
      </c>
      <c r="E592" s="9">
        <v>239.76</v>
      </c>
    </row>
    <row r="593" spans="2:5" x14ac:dyDescent="0.2">
      <c r="B593" s="23"/>
      <c r="C593" s="8">
        <v>183.35</v>
      </c>
      <c r="D593" s="8">
        <v>264.06</v>
      </c>
      <c r="E593" s="10"/>
    </row>
    <row r="594" spans="2:5" x14ac:dyDescent="0.2">
      <c r="B594" s="23"/>
      <c r="C594" s="8">
        <v>212.83</v>
      </c>
      <c r="D594" s="8">
        <v>279.45</v>
      </c>
      <c r="E594" s="10"/>
    </row>
    <row r="595" spans="2:5" x14ac:dyDescent="0.2">
      <c r="B595" s="23"/>
      <c r="C595" s="8">
        <v>181.51</v>
      </c>
      <c r="E595" s="10"/>
    </row>
    <row r="596" spans="2:5" x14ac:dyDescent="0.2">
      <c r="B596" s="23"/>
      <c r="C596" s="8">
        <v>218.28</v>
      </c>
      <c r="E596" s="10"/>
    </row>
    <row r="597" spans="2:5" x14ac:dyDescent="0.2">
      <c r="B597" s="23"/>
      <c r="C597" s="8">
        <v>225.1</v>
      </c>
      <c r="E597" s="10"/>
    </row>
    <row r="598" spans="2:5" ht="16" thickBot="1" x14ac:dyDescent="0.25">
      <c r="B598" s="11" t="s">
        <v>124</v>
      </c>
      <c r="C598" s="81">
        <f>AVERAGE(C580:C597)</f>
        <v>217.70888888888885</v>
      </c>
      <c r="D598" s="81">
        <f t="shared" ref="D598:E598" si="9">AVERAGE(D580:D597)</f>
        <v>231.93266666666665</v>
      </c>
      <c r="E598" s="82">
        <f t="shared" si="9"/>
        <v>246.09846153846158</v>
      </c>
    </row>
    <row r="599" spans="2:5" ht="16" thickBot="1" x14ac:dyDescent="0.25"/>
    <row r="600" spans="2:5" x14ac:dyDescent="0.2">
      <c r="B600" s="2"/>
      <c r="C600" s="156" t="s">
        <v>473</v>
      </c>
      <c r="D600" s="156"/>
      <c r="E600" s="157"/>
    </row>
    <row r="601" spans="2:5" x14ac:dyDescent="0.2">
      <c r="B601" s="23"/>
      <c r="C601" s="1">
        <v>1</v>
      </c>
      <c r="D601" s="1">
        <v>2</v>
      </c>
      <c r="E601" s="40">
        <v>3</v>
      </c>
    </row>
    <row r="602" spans="2:5" x14ac:dyDescent="0.2">
      <c r="B602" s="23"/>
      <c r="C602" s="8">
        <v>170.27</v>
      </c>
      <c r="D602" s="8">
        <v>215.7</v>
      </c>
      <c r="E602" s="9">
        <v>191.76</v>
      </c>
    </row>
    <row r="603" spans="2:5" x14ac:dyDescent="0.2">
      <c r="B603" s="23"/>
      <c r="C603" s="8">
        <v>209.07</v>
      </c>
      <c r="D603" s="8">
        <v>212.05</v>
      </c>
      <c r="E603" s="9">
        <v>191.89</v>
      </c>
    </row>
    <row r="604" spans="2:5" x14ac:dyDescent="0.2">
      <c r="B604" s="23"/>
      <c r="C604" s="8">
        <v>254.04</v>
      </c>
      <c r="D604" s="8">
        <v>183.55</v>
      </c>
      <c r="E604" s="9">
        <v>192.13</v>
      </c>
    </row>
    <row r="605" spans="2:5" x14ac:dyDescent="0.2">
      <c r="B605" s="23"/>
      <c r="C605" s="8">
        <v>244.86</v>
      </c>
      <c r="D605" s="8">
        <v>177.42</v>
      </c>
      <c r="E605" s="9">
        <v>193.87</v>
      </c>
    </row>
    <row r="606" spans="2:5" x14ac:dyDescent="0.2">
      <c r="B606" s="23"/>
      <c r="C606" s="8">
        <v>206.96</v>
      </c>
      <c r="D606" s="8">
        <v>178.92</v>
      </c>
      <c r="E606" s="9">
        <v>196.96</v>
      </c>
    </row>
    <row r="607" spans="2:5" x14ac:dyDescent="0.2">
      <c r="B607" s="23"/>
      <c r="C607" s="8">
        <v>253.62</v>
      </c>
      <c r="D607" s="8">
        <v>190.36</v>
      </c>
      <c r="E607" s="9">
        <v>198.15</v>
      </c>
    </row>
    <row r="608" spans="2:5" x14ac:dyDescent="0.2">
      <c r="B608" s="23"/>
      <c r="C608" s="8">
        <v>161.81</v>
      </c>
      <c r="D608" s="8">
        <v>189.77</v>
      </c>
      <c r="E608" s="9">
        <v>198.93</v>
      </c>
    </row>
    <row r="609" spans="2:5" x14ac:dyDescent="0.2">
      <c r="B609" s="23"/>
      <c r="C609" s="8">
        <v>204.4</v>
      </c>
      <c r="D609" s="8">
        <v>216.69</v>
      </c>
      <c r="E609" s="9">
        <v>199.76</v>
      </c>
    </row>
    <row r="610" spans="2:5" x14ac:dyDescent="0.2">
      <c r="B610" s="23"/>
      <c r="C610" s="8">
        <v>167.79</v>
      </c>
      <c r="D610" s="8">
        <v>215.28</v>
      </c>
      <c r="E610" s="9">
        <v>199.85</v>
      </c>
    </row>
    <row r="611" spans="2:5" x14ac:dyDescent="0.2">
      <c r="B611" s="23"/>
      <c r="C611" s="8">
        <v>211.78</v>
      </c>
      <c r="D611" s="8">
        <v>189.96</v>
      </c>
      <c r="E611" s="9">
        <v>201.68</v>
      </c>
    </row>
    <row r="612" spans="2:5" x14ac:dyDescent="0.2">
      <c r="B612" s="23"/>
      <c r="C612" s="8">
        <v>203.76</v>
      </c>
      <c r="D612" s="8">
        <v>266.5</v>
      </c>
      <c r="E612" s="9">
        <v>202.48</v>
      </c>
    </row>
    <row r="613" spans="2:5" x14ac:dyDescent="0.2">
      <c r="B613" s="23"/>
      <c r="C613" s="8">
        <v>207.45</v>
      </c>
      <c r="D613" s="8">
        <v>275.19</v>
      </c>
      <c r="E613" s="9">
        <v>222.94</v>
      </c>
    </row>
    <row r="614" spans="2:5" x14ac:dyDescent="0.2">
      <c r="B614" s="23"/>
      <c r="C614" s="8">
        <v>251.56</v>
      </c>
      <c r="D614" s="8">
        <v>275.58</v>
      </c>
      <c r="E614" s="9">
        <v>225.97</v>
      </c>
    </row>
    <row r="615" spans="2:5" x14ac:dyDescent="0.2">
      <c r="B615" s="23"/>
      <c r="C615" s="8">
        <v>207.77</v>
      </c>
      <c r="D615" s="8">
        <v>216.71</v>
      </c>
      <c r="E615" s="9">
        <v>226.15</v>
      </c>
    </row>
    <row r="616" spans="2:5" x14ac:dyDescent="0.2">
      <c r="B616" s="23"/>
      <c r="C616" s="8">
        <v>262.83999999999997</v>
      </c>
      <c r="D616" s="8">
        <v>188.5</v>
      </c>
      <c r="E616" s="9">
        <v>227.98</v>
      </c>
    </row>
    <row r="617" spans="2:5" x14ac:dyDescent="0.2">
      <c r="B617" s="23"/>
      <c r="C617" s="8">
        <v>162.25</v>
      </c>
      <c r="D617" s="8">
        <v>266.3</v>
      </c>
      <c r="E617" s="9">
        <v>228.12</v>
      </c>
    </row>
    <row r="618" spans="2:5" x14ac:dyDescent="0.2">
      <c r="B618" s="23"/>
      <c r="C618" s="8">
        <v>168.61</v>
      </c>
      <c r="D618" s="8">
        <v>177.51</v>
      </c>
      <c r="E618" s="9">
        <v>230.49</v>
      </c>
    </row>
    <row r="619" spans="2:5" x14ac:dyDescent="0.2">
      <c r="B619" s="23"/>
      <c r="C619" s="8">
        <v>263.24</v>
      </c>
      <c r="D619" s="8">
        <v>275.99</v>
      </c>
      <c r="E619" s="9">
        <v>231.23</v>
      </c>
    </row>
    <row r="620" spans="2:5" x14ac:dyDescent="0.2">
      <c r="B620" s="23"/>
      <c r="C620" s="8">
        <v>209.45</v>
      </c>
      <c r="D620" s="8">
        <v>191.06</v>
      </c>
      <c r="E620" s="9">
        <v>233.13</v>
      </c>
    </row>
    <row r="621" spans="2:5" x14ac:dyDescent="0.2">
      <c r="B621" s="23"/>
      <c r="C621" s="8">
        <v>171.4</v>
      </c>
      <c r="D621" s="8">
        <v>217.87</v>
      </c>
      <c r="E621" s="9">
        <v>234.33</v>
      </c>
    </row>
    <row r="622" spans="2:5" x14ac:dyDescent="0.2">
      <c r="B622" s="23"/>
      <c r="C622" s="8">
        <v>208.26</v>
      </c>
      <c r="D622" s="8">
        <v>270.36</v>
      </c>
      <c r="E622" s="9">
        <v>238.26</v>
      </c>
    </row>
    <row r="623" spans="2:5" x14ac:dyDescent="0.2">
      <c r="B623" s="23"/>
      <c r="C623" s="8">
        <v>208.81</v>
      </c>
      <c r="D623" s="8">
        <v>178.4</v>
      </c>
      <c r="E623" s="9">
        <v>242.2</v>
      </c>
    </row>
    <row r="624" spans="2:5" x14ac:dyDescent="0.2">
      <c r="B624" s="23"/>
      <c r="C624" s="8">
        <v>163.61000000000001</v>
      </c>
      <c r="D624" s="8">
        <v>215.43</v>
      </c>
      <c r="E624" s="9">
        <v>283.14999999999998</v>
      </c>
    </row>
    <row r="625" spans="2:5" x14ac:dyDescent="0.2">
      <c r="B625" s="23"/>
      <c r="C625" s="8">
        <v>164.23</v>
      </c>
      <c r="D625" s="8">
        <v>272.20999999999998</v>
      </c>
      <c r="E625" s="9">
        <v>283.16000000000003</v>
      </c>
    </row>
    <row r="626" spans="2:5" x14ac:dyDescent="0.2">
      <c r="B626" s="23"/>
      <c r="C626" s="8">
        <v>204.28</v>
      </c>
      <c r="D626" s="8">
        <v>181.88</v>
      </c>
      <c r="E626" s="9">
        <v>287.64</v>
      </c>
    </row>
    <row r="627" spans="2:5" x14ac:dyDescent="0.2">
      <c r="B627" s="23"/>
      <c r="C627" s="8">
        <v>253.86</v>
      </c>
      <c r="D627" s="8">
        <v>214.07</v>
      </c>
      <c r="E627" s="9">
        <v>287.81</v>
      </c>
    </row>
    <row r="628" spans="2:5" x14ac:dyDescent="0.2">
      <c r="B628" s="23"/>
      <c r="C628" s="8">
        <v>172.74</v>
      </c>
      <c r="D628" s="8">
        <v>221.54</v>
      </c>
      <c r="E628" s="9">
        <v>288.06</v>
      </c>
    </row>
    <row r="629" spans="2:5" x14ac:dyDescent="0.2">
      <c r="B629" s="23"/>
      <c r="C629" s="8">
        <v>253.11</v>
      </c>
      <c r="D629" s="8">
        <v>212.27</v>
      </c>
      <c r="E629" s="9">
        <v>289.02999999999997</v>
      </c>
    </row>
    <row r="630" spans="2:5" x14ac:dyDescent="0.2">
      <c r="B630" s="23"/>
      <c r="C630" s="8">
        <v>150.38</v>
      </c>
      <c r="D630" s="8">
        <v>266.98</v>
      </c>
      <c r="E630" s="9">
        <v>290.33</v>
      </c>
    </row>
    <row r="631" spans="2:5" x14ac:dyDescent="0.2">
      <c r="B631" s="23"/>
      <c r="C631" s="8">
        <v>204.02</v>
      </c>
      <c r="D631" s="8">
        <v>275.45999999999998</v>
      </c>
      <c r="E631" s="9">
        <v>291.67</v>
      </c>
    </row>
    <row r="632" spans="2:5" x14ac:dyDescent="0.2">
      <c r="B632" s="23"/>
      <c r="C632" s="8">
        <v>175.93</v>
      </c>
      <c r="D632" s="8">
        <v>215.18</v>
      </c>
      <c r="E632" s="9">
        <v>299.39</v>
      </c>
    </row>
    <row r="633" spans="2:5" x14ac:dyDescent="0.2">
      <c r="B633" s="23"/>
      <c r="C633" s="8">
        <v>265.93</v>
      </c>
      <c r="D633" s="8">
        <v>176.65</v>
      </c>
      <c r="E633" s="9">
        <v>304.04000000000002</v>
      </c>
    </row>
    <row r="634" spans="2:5" x14ac:dyDescent="0.2">
      <c r="B634" s="23"/>
      <c r="C634" s="8">
        <v>242.53</v>
      </c>
      <c r="D634" s="8">
        <v>275.69</v>
      </c>
      <c r="E634" s="9">
        <v>306.63</v>
      </c>
    </row>
    <row r="635" spans="2:5" x14ac:dyDescent="0.2">
      <c r="B635" s="23"/>
      <c r="C635" s="8">
        <v>251.39</v>
      </c>
      <c r="D635" s="8">
        <v>216.47</v>
      </c>
      <c r="E635" s="9">
        <v>308.20999999999998</v>
      </c>
    </row>
    <row r="636" spans="2:5" x14ac:dyDescent="0.2">
      <c r="B636" s="23"/>
      <c r="C636" s="8">
        <v>254.09</v>
      </c>
      <c r="D636" s="8">
        <v>268.06</v>
      </c>
      <c r="E636" s="10"/>
    </row>
    <row r="637" spans="2:5" x14ac:dyDescent="0.2">
      <c r="B637" s="23"/>
      <c r="C637" s="8">
        <v>174.59</v>
      </c>
      <c r="D637" s="8">
        <v>278.95999999999998</v>
      </c>
      <c r="E637" s="10"/>
    </row>
    <row r="638" spans="2:5" ht="16" thickBot="1" x14ac:dyDescent="0.25">
      <c r="B638" s="11" t="s">
        <v>124</v>
      </c>
      <c r="C638" s="81">
        <f>AVERAGE(C602:C637)</f>
        <v>209.46361111111113</v>
      </c>
      <c r="D638" s="81">
        <f t="shared" ref="D638:E638" si="10">AVERAGE(D602:D637)</f>
        <v>223.90333333333331</v>
      </c>
      <c r="E638" s="82">
        <f t="shared" si="10"/>
        <v>241.98176470588237</v>
      </c>
    </row>
  </sheetData>
  <mergeCells count="15">
    <mergeCell ref="C470:E470"/>
    <mergeCell ref="C513:E513"/>
    <mergeCell ref="C535:E535"/>
    <mergeCell ref="C578:E578"/>
    <mergeCell ref="C600:E600"/>
    <mergeCell ref="C73:E73"/>
    <mergeCell ref="C113:E113"/>
    <mergeCell ref="C245:E245"/>
    <mergeCell ref="C322:E322"/>
    <mergeCell ref="C427:E427"/>
    <mergeCell ref="C3:G3"/>
    <mergeCell ref="C9:G9"/>
    <mergeCell ref="C16:E16"/>
    <mergeCell ref="F16:H16"/>
    <mergeCell ref="C41:E4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M28"/>
  <sheetViews>
    <sheetView workbookViewId="0">
      <selection activeCell="P14" sqref="P14"/>
    </sheetView>
  </sheetViews>
  <sheetFormatPr baseColWidth="10" defaultRowHeight="15" x14ac:dyDescent="0.2"/>
  <cols>
    <col min="1" max="1" width="2.83203125" customWidth="1"/>
    <col min="5" max="5" width="2.83203125" customWidth="1"/>
    <col min="6" max="6" width="29.33203125" customWidth="1"/>
    <col min="7" max="7" width="17.5" customWidth="1"/>
    <col min="8" max="8" width="2.6640625" customWidth="1"/>
  </cols>
  <sheetData>
    <row r="1" spans="2:13" ht="18" x14ac:dyDescent="0.2">
      <c r="B1" s="153" t="s">
        <v>506</v>
      </c>
    </row>
    <row r="2" spans="2:13" ht="7.5" customHeight="1" x14ac:dyDescent="0.2"/>
    <row r="3" spans="2:13" s="1" customFormat="1" ht="16" thickBot="1" x14ac:dyDescent="0.25">
      <c r="B3" s="1" t="s">
        <v>291</v>
      </c>
      <c r="F3" s="1" t="s">
        <v>396</v>
      </c>
      <c r="I3" s="1" t="s">
        <v>293</v>
      </c>
    </row>
    <row r="4" spans="2:13" s="1" customFormat="1" x14ac:dyDescent="0.2">
      <c r="B4" s="34" t="s">
        <v>339</v>
      </c>
      <c r="C4" s="25" t="s">
        <v>43</v>
      </c>
      <c r="D4" s="26" t="s">
        <v>33</v>
      </c>
      <c r="F4" s="14" t="s">
        <v>5</v>
      </c>
      <c r="G4" s="16" t="s">
        <v>218</v>
      </c>
      <c r="I4" s="34" t="s">
        <v>43</v>
      </c>
      <c r="J4" s="3" t="s">
        <v>243</v>
      </c>
      <c r="K4" s="3" t="s">
        <v>244</v>
      </c>
      <c r="L4" s="3" t="s">
        <v>245</v>
      </c>
      <c r="M4" s="35" t="s">
        <v>124</v>
      </c>
    </row>
    <row r="5" spans="2:13" x14ac:dyDescent="0.2">
      <c r="B5" s="23">
        <v>1</v>
      </c>
      <c r="C5" s="64">
        <v>5.0133333333333301</v>
      </c>
      <c r="D5" s="65">
        <v>17.453666666666667</v>
      </c>
      <c r="F5" s="17"/>
      <c r="G5" s="9"/>
      <c r="I5" s="23" t="s">
        <v>392</v>
      </c>
      <c r="J5" s="115">
        <v>5.12</v>
      </c>
      <c r="K5" s="115">
        <v>5.5759999999999996</v>
      </c>
      <c r="L5" s="115">
        <v>4.3440000000000003</v>
      </c>
      <c r="M5" s="80">
        <f>AVERAGE(J5:L5)</f>
        <v>5.0133333333333328</v>
      </c>
    </row>
    <row r="6" spans="2:13" x14ac:dyDescent="0.2">
      <c r="B6" s="23">
        <v>2</v>
      </c>
      <c r="C6" s="64">
        <v>3.2363333333333331</v>
      </c>
      <c r="D6" s="65">
        <v>22.403333333333332</v>
      </c>
      <c r="F6" s="17" t="s">
        <v>35</v>
      </c>
      <c r="G6" s="9" t="s">
        <v>33</v>
      </c>
      <c r="I6" s="23" t="s">
        <v>393</v>
      </c>
      <c r="J6" s="115">
        <v>3.0030000000000001</v>
      </c>
      <c r="K6" s="115">
        <v>2.4369999999999998</v>
      </c>
      <c r="L6" s="115">
        <v>4.2690000000000001</v>
      </c>
      <c r="M6" s="80">
        <f t="shared" ref="M6:M8" si="0">AVERAGE(J6:L6)</f>
        <v>3.2363333333333331</v>
      </c>
    </row>
    <row r="7" spans="2:13" x14ac:dyDescent="0.2">
      <c r="B7" s="23">
        <v>3</v>
      </c>
      <c r="C7" s="64">
        <v>6.9833333333333334</v>
      </c>
      <c r="D7" s="65">
        <v>24.112333333333336</v>
      </c>
      <c r="F7" s="17" t="s">
        <v>7</v>
      </c>
      <c r="G7" s="9" t="s">
        <v>8</v>
      </c>
      <c r="I7" s="23" t="s">
        <v>394</v>
      </c>
      <c r="J7" s="115">
        <v>4.923</v>
      </c>
      <c r="K7" s="115">
        <v>7.6379999999999999</v>
      </c>
      <c r="L7" s="115">
        <v>8.3889999999999993</v>
      </c>
      <c r="M7" s="80">
        <f t="shared" si="0"/>
        <v>6.9833333333333334</v>
      </c>
    </row>
    <row r="8" spans="2:13" ht="16" thickBot="1" x14ac:dyDescent="0.25">
      <c r="B8" s="23">
        <v>4</v>
      </c>
      <c r="C8" s="64">
        <v>4.4409999999999998</v>
      </c>
      <c r="D8" s="65"/>
      <c r="F8" s="17" t="s">
        <v>6</v>
      </c>
      <c r="G8" s="9" t="s">
        <v>43</v>
      </c>
      <c r="I8" s="24" t="s">
        <v>395</v>
      </c>
      <c r="J8" s="116">
        <v>6.1959999999999997</v>
      </c>
      <c r="K8" s="116">
        <v>4.0739999999999998</v>
      </c>
      <c r="L8" s="116">
        <v>3.0529999999999999</v>
      </c>
      <c r="M8" s="82">
        <f t="shared" si="0"/>
        <v>4.4409999999999998</v>
      </c>
    </row>
    <row r="9" spans="2:13" ht="16" thickBot="1" x14ac:dyDescent="0.25">
      <c r="B9" s="5" t="s">
        <v>124</v>
      </c>
      <c r="C9" s="79">
        <f>AVERAGE(C5:C8)</f>
        <v>4.918499999999999</v>
      </c>
      <c r="D9" s="80">
        <f>AVERAGE(D5:D8)</f>
        <v>21.323111111111114</v>
      </c>
      <c r="F9" s="17"/>
      <c r="G9" s="9"/>
    </row>
    <row r="10" spans="2:13" ht="16" thickBot="1" x14ac:dyDescent="0.25">
      <c r="B10" s="11" t="s">
        <v>125</v>
      </c>
      <c r="C10" s="81">
        <f>STDEV(C5:C8)</f>
        <v>1.5631401088833985</v>
      </c>
      <c r="D10" s="82">
        <f>STDEV(D5:D8)</f>
        <v>3.4582684224162463</v>
      </c>
      <c r="F10" s="19" t="s">
        <v>10</v>
      </c>
      <c r="G10" s="9"/>
      <c r="I10" s="34" t="s">
        <v>33</v>
      </c>
      <c r="J10" s="3" t="s">
        <v>243</v>
      </c>
      <c r="K10" s="3" t="s">
        <v>244</v>
      </c>
      <c r="L10" s="3" t="s">
        <v>245</v>
      </c>
      <c r="M10" s="35" t="s">
        <v>124</v>
      </c>
    </row>
    <row r="11" spans="2:13" x14ac:dyDescent="0.2">
      <c r="F11" s="17" t="s">
        <v>11</v>
      </c>
      <c r="G11" s="9">
        <v>4.0000000000000002E-4</v>
      </c>
      <c r="I11" s="23" t="s">
        <v>392</v>
      </c>
      <c r="J11" s="79">
        <v>12.843</v>
      </c>
      <c r="K11" s="79">
        <v>17.93</v>
      </c>
      <c r="L11" s="79">
        <v>21.588000000000001</v>
      </c>
      <c r="M11" s="80">
        <f>AVERAGE(J11:L11)</f>
        <v>17.453666666666667</v>
      </c>
    </row>
    <row r="12" spans="2:13" x14ac:dyDescent="0.2">
      <c r="F12" s="17" t="s">
        <v>13</v>
      </c>
      <c r="G12" s="9" t="s">
        <v>47</v>
      </c>
      <c r="I12" s="23" t="s">
        <v>393</v>
      </c>
      <c r="J12" s="79">
        <v>19.605</v>
      </c>
      <c r="K12" s="79">
        <v>25.32</v>
      </c>
      <c r="L12" s="79">
        <v>22.285</v>
      </c>
      <c r="M12" s="80">
        <f t="shared" ref="M12" si="1">AVERAGE(J12:L12)</f>
        <v>22.403333333333332</v>
      </c>
    </row>
    <row r="13" spans="2:13" ht="16" thickBot="1" x14ac:dyDescent="0.25">
      <c r="F13" s="17" t="s">
        <v>15</v>
      </c>
      <c r="G13" s="9" t="s">
        <v>16</v>
      </c>
      <c r="I13" s="24" t="s">
        <v>394</v>
      </c>
      <c r="J13" s="81">
        <v>26.731000000000002</v>
      </c>
      <c r="K13" s="81">
        <v>19.704999999999998</v>
      </c>
      <c r="L13" s="81">
        <v>25.901</v>
      </c>
      <c r="M13" s="82">
        <f>AVERAGE(J13:L13)</f>
        <v>24.112333333333336</v>
      </c>
    </row>
    <row r="14" spans="2:13" x14ac:dyDescent="0.2">
      <c r="F14" s="17" t="s">
        <v>17</v>
      </c>
      <c r="G14" s="9" t="s">
        <v>18</v>
      </c>
    </row>
    <row r="15" spans="2:13" x14ac:dyDescent="0.2">
      <c r="F15" s="17" t="s">
        <v>19</v>
      </c>
      <c r="G15" s="9" t="s">
        <v>386</v>
      </c>
    </row>
    <row r="16" spans="2:13" x14ac:dyDescent="0.2">
      <c r="F16" s="17"/>
      <c r="G16" s="9"/>
    </row>
    <row r="17" spans="6:7" x14ac:dyDescent="0.2">
      <c r="F17" s="17" t="s">
        <v>20</v>
      </c>
      <c r="G17" s="9"/>
    </row>
    <row r="18" spans="6:7" x14ac:dyDescent="0.2">
      <c r="F18" s="17" t="s">
        <v>22</v>
      </c>
      <c r="G18" s="9" t="s">
        <v>387</v>
      </c>
    </row>
    <row r="19" spans="6:7" x14ac:dyDescent="0.2">
      <c r="F19" s="17" t="s">
        <v>38</v>
      </c>
      <c r="G19" s="9" t="s">
        <v>388</v>
      </c>
    </row>
    <row r="20" spans="6:7" x14ac:dyDescent="0.2">
      <c r="F20" s="17" t="s">
        <v>23</v>
      </c>
      <c r="G20" s="9" t="s">
        <v>389</v>
      </c>
    </row>
    <row r="21" spans="6:7" x14ac:dyDescent="0.2">
      <c r="F21" s="17" t="s">
        <v>24</v>
      </c>
      <c r="G21" s="9" t="s">
        <v>390</v>
      </c>
    </row>
    <row r="22" spans="6:7" x14ac:dyDescent="0.2">
      <c r="F22" s="17" t="s">
        <v>25</v>
      </c>
      <c r="G22" s="9">
        <v>0.93659999999999999</v>
      </c>
    </row>
    <row r="23" spans="6:7" x14ac:dyDescent="0.2">
      <c r="F23" s="17"/>
      <c r="G23" s="9"/>
    </row>
    <row r="24" spans="6:7" x14ac:dyDescent="0.2">
      <c r="F24" s="17" t="s">
        <v>26</v>
      </c>
      <c r="G24" s="9"/>
    </row>
    <row r="25" spans="6:7" x14ac:dyDescent="0.2">
      <c r="F25" s="17" t="s">
        <v>27</v>
      </c>
      <c r="G25" s="9" t="s">
        <v>391</v>
      </c>
    </row>
    <row r="26" spans="6:7" x14ac:dyDescent="0.2">
      <c r="F26" s="17" t="s">
        <v>11</v>
      </c>
      <c r="G26" s="9">
        <v>0.22720000000000001</v>
      </c>
    </row>
    <row r="27" spans="6:7" x14ac:dyDescent="0.2">
      <c r="F27" s="17" t="s">
        <v>13</v>
      </c>
      <c r="G27" s="9" t="s">
        <v>28</v>
      </c>
    </row>
    <row r="28" spans="6:7" ht="16" thickBot="1" x14ac:dyDescent="0.25">
      <c r="F28" s="18" t="s">
        <v>15</v>
      </c>
      <c r="G28" s="13" t="s">
        <v>2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28"/>
  <sheetViews>
    <sheetView workbookViewId="0">
      <selection activeCell="H7" sqref="H7"/>
    </sheetView>
  </sheetViews>
  <sheetFormatPr baseColWidth="10" defaultRowHeight="15" x14ac:dyDescent="0.2"/>
  <cols>
    <col min="1" max="1" width="1.5" customWidth="1"/>
    <col min="2" max="2" width="18.5" customWidth="1"/>
    <col min="5" max="5" width="2.83203125" customWidth="1"/>
    <col min="6" max="6" width="29.6640625" customWidth="1"/>
    <col min="7" max="7" width="19.6640625" customWidth="1"/>
  </cols>
  <sheetData>
    <row r="1" spans="2:7" ht="19" x14ac:dyDescent="0.25">
      <c r="B1" s="152" t="s">
        <v>489</v>
      </c>
    </row>
    <row r="2" spans="2:7" ht="7.5" customHeight="1" x14ac:dyDescent="0.2"/>
    <row r="3" spans="2:7" s="1" customFormat="1" ht="16" thickBot="1" x14ac:dyDescent="0.25">
      <c r="B3" s="1" t="s">
        <v>311</v>
      </c>
      <c r="F3" s="1" t="s">
        <v>292</v>
      </c>
    </row>
    <row r="4" spans="2:7" x14ac:dyDescent="0.2">
      <c r="B4" s="34" t="s">
        <v>340</v>
      </c>
      <c r="C4" s="25" t="s">
        <v>32</v>
      </c>
      <c r="D4" s="26" t="s">
        <v>33</v>
      </c>
      <c r="F4" s="14" t="s">
        <v>5</v>
      </c>
      <c r="G4" s="16" t="s">
        <v>34</v>
      </c>
    </row>
    <row r="5" spans="2:7" x14ac:dyDescent="0.2">
      <c r="B5" s="23" t="s">
        <v>270</v>
      </c>
      <c r="C5" s="56">
        <v>0.34342299999999998</v>
      </c>
      <c r="D5" s="57">
        <v>0.43343959999999998</v>
      </c>
      <c r="F5" s="17"/>
      <c r="G5" s="9"/>
    </row>
    <row r="6" spans="2:7" x14ac:dyDescent="0.2">
      <c r="B6" s="23" t="s">
        <v>271</v>
      </c>
      <c r="C6" s="56">
        <v>0.45248870000000002</v>
      </c>
      <c r="D6" s="57">
        <v>0.32298139999999997</v>
      </c>
      <c r="F6" s="17" t="s">
        <v>35</v>
      </c>
      <c r="G6" s="9" t="s">
        <v>33</v>
      </c>
    </row>
    <row r="7" spans="2:7" x14ac:dyDescent="0.2">
      <c r="B7" s="23" t="s">
        <v>272</v>
      </c>
      <c r="C7" s="56">
        <v>0.37015710000000002</v>
      </c>
      <c r="D7" s="57">
        <v>0.3755868</v>
      </c>
      <c r="F7" s="17" t="s">
        <v>7</v>
      </c>
      <c r="G7" s="9" t="s">
        <v>8</v>
      </c>
    </row>
    <row r="8" spans="2:7" x14ac:dyDescent="0.2">
      <c r="B8" s="23" t="s">
        <v>273</v>
      </c>
      <c r="C8" s="56">
        <v>0.38325619999999999</v>
      </c>
      <c r="D8" s="57">
        <v>0.28383120000000001</v>
      </c>
      <c r="F8" s="17" t="s">
        <v>9</v>
      </c>
      <c r="G8" s="9" t="s">
        <v>32</v>
      </c>
    </row>
    <row r="9" spans="2:7" x14ac:dyDescent="0.2">
      <c r="B9" s="5" t="s">
        <v>124</v>
      </c>
      <c r="C9" s="45">
        <f>AVERAGE(C5:C8)</f>
        <v>0.38733125000000002</v>
      </c>
      <c r="D9" s="46">
        <f>AVERAGE(D5:D8)</f>
        <v>0.35395975000000002</v>
      </c>
      <c r="F9" s="17"/>
      <c r="G9" s="9"/>
    </row>
    <row r="10" spans="2:7" ht="16" thickBot="1" x14ac:dyDescent="0.25">
      <c r="B10" s="11" t="s">
        <v>125</v>
      </c>
      <c r="C10" s="48">
        <f>STDEV(C5:C8)</f>
        <v>4.6493674011597465E-2</v>
      </c>
      <c r="D10" s="49">
        <f>STDEV(D5:D8)</f>
        <v>6.4967806236499115E-2</v>
      </c>
      <c r="F10" s="19" t="s">
        <v>10</v>
      </c>
      <c r="G10" s="9"/>
    </row>
    <row r="11" spans="2:7" x14ac:dyDescent="0.2">
      <c r="F11" s="17" t="s">
        <v>11</v>
      </c>
      <c r="G11" s="9">
        <v>0.4355</v>
      </c>
    </row>
    <row r="12" spans="2:7" x14ac:dyDescent="0.2">
      <c r="F12" s="17" t="s">
        <v>13</v>
      </c>
      <c r="G12" s="9" t="s">
        <v>28</v>
      </c>
    </row>
    <row r="13" spans="2:7" x14ac:dyDescent="0.2">
      <c r="F13" s="17" t="s">
        <v>15</v>
      </c>
      <c r="G13" s="9" t="s">
        <v>29</v>
      </c>
    </row>
    <row r="14" spans="2:7" x14ac:dyDescent="0.2">
      <c r="F14" s="17" t="s">
        <v>17</v>
      </c>
      <c r="G14" s="9" t="s">
        <v>18</v>
      </c>
    </row>
    <row r="15" spans="2:7" x14ac:dyDescent="0.2">
      <c r="F15" s="17" t="s">
        <v>19</v>
      </c>
      <c r="G15" s="9" t="s">
        <v>36</v>
      </c>
    </row>
    <row r="16" spans="2:7" x14ac:dyDescent="0.2">
      <c r="F16" s="17"/>
      <c r="G16" s="9"/>
    </row>
    <row r="17" spans="6:7" x14ac:dyDescent="0.2">
      <c r="F17" s="17" t="s">
        <v>20</v>
      </c>
      <c r="G17" s="9"/>
    </row>
    <row r="18" spans="6:7" x14ac:dyDescent="0.2">
      <c r="F18" s="17" t="s">
        <v>21</v>
      </c>
      <c r="G18" s="9" t="s">
        <v>37</v>
      </c>
    </row>
    <row r="19" spans="6:7" x14ac:dyDescent="0.2">
      <c r="F19" s="20" t="s">
        <v>22</v>
      </c>
      <c r="G19" s="9" t="s">
        <v>39</v>
      </c>
    </row>
    <row r="20" spans="6:7" x14ac:dyDescent="0.2">
      <c r="F20" s="17" t="s">
        <v>23</v>
      </c>
      <c r="G20" s="9" t="s">
        <v>40</v>
      </c>
    </row>
    <row r="21" spans="6:7" x14ac:dyDescent="0.2">
      <c r="F21" s="17" t="s">
        <v>24</v>
      </c>
      <c r="G21" s="9" t="s">
        <v>41</v>
      </c>
    </row>
    <row r="22" spans="6:7" x14ac:dyDescent="0.2">
      <c r="F22" s="17" t="s">
        <v>25</v>
      </c>
      <c r="G22" s="9">
        <v>0.1042</v>
      </c>
    </row>
    <row r="23" spans="6:7" x14ac:dyDescent="0.2">
      <c r="F23" s="17"/>
      <c r="G23" s="9"/>
    </row>
    <row r="24" spans="6:7" x14ac:dyDescent="0.2">
      <c r="F24" s="17" t="s">
        <v>26</v>
      </c>
      <c r="G24" s="9"/>
    </row>
    <row r="25" spans="6:7" x14ac:dyDescent="0.2">
      <c r="F25" s="17" t="s">
        <v>27</v>
      </c>
      <c r="G25" s="9" t="s">
        <v>42</v>
      </c>
    </row>
    <row r="26" spans="6:7" x14ac:dyDescent="0.2">
      <c r="F26" s="17" t="s">
        <v>11</v>
      </c>
      <c r="G26" s="9">
        <v>0.59650000000000003</v>
      </c>
    </row>
    <row r="27" spans="6:7" x14ac:dyDescent="0.2">
      <c r="F27" s="17" t="s">
        <v>13</v>
      </c>
      <c r="G27" s="9" t="s">
        <v>28</v>
      </c>
    </row>
    <row r="28" spans="6:7" ht="16" thickBot="1" x14ac:dyDescent="0.25">
      <c r="F28" s="18" t="s">
        <v>15</v>
      </c>
      <c r="G28" s="13" t="s">
        <v>2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Y76"/>
  <sheetViews>
    <sheetView workbookViewId="0">
      <selection activeCell="H17" sqref="H17"/>
    </sheetView>
  </sheetViews>
  <sheetFormatPr baseColWidth="10" defaultRowHeight="15" x14ac:dyDescent="0.2"/>
  <cols>
    <col min="1" max="1" width="2.83203125" customWidth="1"/>
    <col min="9" max="9" width="2.83203125" customWidth="1"/>
    <col min="10" max="10" width="55" customWidth="1"/>
    <col min="14" max="14" width="15.33203125" customWidth="1"/>
    <col min="16" max="16" width="2.83203125" customWidth="1"/>
    <col min="17" max="17" width="32.5" customWidth="1"/>
    <col min="19" max="19" width="16.83203125" customWidth="1"/>
  </cols>
  <sheetData>
    <row r="1" spans="2:25" ht="18" x14ac:dyDescent="0.2">
      <c r="B1" s="153" t="s">
        <v>507</v>
      </c>
    </row>
    <row r="2" spans="2:25" ht="7.5" customHeight="1" x14ac:dyDescent="0.2"/>
    <row r="3" spans="2:25" ht="16" thickBot="1" x14ac:dyDescent="0.25">
      <c r="B3" s="1" t="s">
        <v>291</v>
      </c>
    </row>
    <row r="4" spans="2:25" x14ac:dyDescent="0.2">
      <c r="B4" s="34"/>
      <c r="C4" s="156" t="s">
        <v>110</v>
      </c>
      <c r="D4" s="156"/>
      <c r="E4" s="156"/>
      <c r="F4" s="134"/>
      <c r="G4" s="156" t="s">
        <v>111</v>
      </c>
      <c r="H4" s="157"/>
      <c r="J4" s="14" t="s">
        <v>5</v>
      </c>
      <c r="K4" s="15" t="s">
        <v>112</v>
      </c>
      <c r="L4" s="31"/>
      <c r="M4" s="31"/>
      <c r="N4" s="31"/>
      <c r="O4" s="32"/>
      <c r="Q4" s="114" t="s">
        <v>65</v>
      </c>
      <c r="R4" s="59">
        <v>1</v>
      </c>
      <c r="S4" s="59"/>
      <c r="T4" s="59"/>
      <c r="U4" s="59"/>
      <c r="V4" s="59"/>
      <c r="W4" s="59"/>
      <c r="X4" s="59"/>
      <c r="Y4" s="60"/>
    </row>
    <row r="5" spans="2:25" x14ac:dyDescent="0.2">
      <c r="B5" s="23"/>
      <c r="C5" s="6" t="s">
        <v>32</v>
      </c>
      <c r="D5" s="6" t="s">
        <v>43</v>
      </c>
      <c r="E5" s="6" t="s">
        <v>33</v>
      </c>
      <c r="F5" s="6" t="s">
        <v>32</v>
      </c>
      <c r="G5" s="6" t="s">
        <v>43</v>
      </c>
      <c r="H5" s="7" t="s">
        <v>33</v>
      </c>
      <c r="J5" s="19"/>
      <c r="K5" s="39"/>
      <c r="L5" s="21"/>
      <c r="M5" s="21"/>
      <c r="N5" s="21"/>
      <c r="O5" s="22"/>
      <c r="Q5" s="17" t="s">
        <v>66</v>
      </c>
      <c r="R5" s="8">
        <v>15</v>
      </c>
      <c r="S5" s="8"/>
      <c r="T5" s="8"/>
      <c r="U5" s="8"/>
      <c r="V5" s="8"/>
      <c r="W5" s="8"/>
      <c r="X5" s="8"/>
      <c r="Y5" s="9"/>
    </row>
    <row r="6" spans="2:25" x14ac:dyDescent="0.2">
      <c r="B6" s="23">
        <v>1</v>
      </c>
      <c r="C6" s="79">
        <v>5.4124999999999993E-2</v>
      </c>
      <c r="D6" s="79">
        <v>4.5749999999999999E-2</v>
      </c>
      <c r="E6" s="79">
        <v>1.7500000000000002E-2</v>
      </c>
      <c r="F6" s="79">
        <v>4.3249999999999999E-3</v>
      </c>
      <c r="G6" s="79">
        <v>0.24687500000000001</v>
      </c>
      <c r="H6" s="80">
        <v>0.62670000000000003</v>
      </c>
      <c r="J6" s="19" t="s">
        <v>45</v>
      </c>
      <c r="K6" s="39"/>
      <c r="L6" s="21"/>
      <c r="M6" s="21"/>
      <c r="N6" s="21"/>
      <c r="O6" s="22"/>
      <c r="Q6" s="17" t="s">
        <v>67</v>
      </c>
      <c r="R6" s="8">
        <v>0.05</v>
      </c>
      <c r="S6" s="8"/>
      <c r="T6" s="8"/>
      <c r="U6" s="8"/>
      <c r="V6" s="8"/>
      <c r="W6" s="8"/>
      <c r="X6" s="8"/>
      <c r="Y6" s="9"/>
    </row>
    <row r="7" spans="2:25" x14ac:dyDescent="0.2">
      <c r="B7" s="23">
        <v>2</v>
      </c>
      <c r="C7" s="79">
        <v>4.6750000000000003E-3</v>
      </c>
      <c r="D7" s="79">
        <v>4.4700000000000004E-2</v>
      </c>
      <c r="E7" s="79">
        <v>2.0150000000000001E-2</v>
      </c>
      <c r="F7" s="79">
        <v>9.9999999999999991E-5</v>
      </c>
      <c r="G7" s="79">
        <v>0.20890000000000003</v>
      </c>
      <c r="H7" s="80">
        <v>0.66682499999999989</v>
      </c>
      <c r="J7" s="20" t="s">
        <v>46</v>
      </c>
      <c r="K7" s="8">
        <v>177</v>
      </c>
      <c r="L7" s="8"/>
      <c r="M7" s="8"/>
      <c r="N7" s="8"/>
      <c r="O7" s="9"/>
      <c r="Q7" s="17"/>
      <c r="R7" s="8"/>
      <c r="S7" s="8"/>
      <c r="T7" s="8"/>
      <c r="U7" s="8"/>
      <c r="V7" s="8"/>
      <c r="W7" s="8"/>
      <c r="X7" s="8"/>
      <c r="Y7" s="9"/>
    </row>
    <row r="8" spans="2:25" x14ac:dyDescent="0.2">
      <c r="B8" s="23">
        <v>3</v>
      </c>
      <c r="C8" s="79">
        <v>5.0000000000000001E-4</v>
      </c>
      <c r="D8" s="79">
        <v>8.8575000000000015E-2</v>
      </c>
      <c r="E8" s="79">
        <v>3.5000000000000001E-3</v>
      </c>
      <c r="F8" s="79">
        <v>5.0000000000000001E-4</v>
      </c>
      <c r="G8" s="79">
        <v>0.31964999999999999</v>
      </c>
      <c r="H8" s="80">
        <v>0.75054999999999994</v>
      </c>
      <c r="J8" s="20" t="s">
        <v>11</v>
      </c>
      <c r="K8" s="8" t="s">
        <v>12</v>
      </c>
      <c r="L8" s="8"/>
      <c r="M8" s="8"/>
      <c r="N8" s="8"/>
      <c r="O8" s="9"/>
      <c r="Q8" s="19" t="s">
        <v>68</v>
      </c>
      <c r="R8" s="8" t="s">
        <v>69</v>
      </c>
      <c r="S8" s="8" t="s">
        <v>70</v>
      </c>
      <c r="T8" s="8" t="s">
        <v>71</v>
      </c>
      <c r="U8" s="8" t="s">
        <v>72</v>
      </c>
      <c r="V8" s="8" t="s">
        <v>89</v>
      </c>
      <c r="W8" s="8"/>
      <c r="X8" s="8"/>
      <c r="Y8" s="9"/>
    </row>
    <row r="9" spans="2:25" x14ac:dyDescent="0.2">
      <c r="B9" s="23">
        <v>4</v>
      </c>
      <c r="C9" s="109"/>
      <c r="D9" s="109"/>
      <c r="E9" s="109"/>
      <c r="F9" s="79"/>
      <c r="G9" s="79">
        <v>0.30512499999999998</v>
      </c>
      <c r="H9" s="80">
        <v>0.74162499999999998</v>
      </c>
      <c r="J9" s="20" t="s">
        <v>13</v>
      </c>
      <c r="K9" s="8" t="s">
        <v>14</v>
      </c>
      <c r="L9" s="8"/>
      <c r="M9" s="8"/>
      <c r="N9" s="8"/>
      <c r="O9" s="9"/>
      <c r="Q9" s="17"/>
      <c r="R9" s="8"/>
      <c r="S9" s="8"/>
      <c r="T9" s="8"/>
      <c r="U9" s="8"/>
      <c r="V9" s="8"/>
      <c r="W9" s="8"/>
      <c r="X9" s="8"/>
      <c r="Y9" s="9"/>
    </row>
    <row r="10" spans="2:25" x14ac:dyDescent="0.2">
      <c r="B10" s="5" t="s">
        <v>124</v>
      </c>
      <c r="C10" s="79">
        <f>AVERAGE(C6:C9)</f>
        <v>1.9766666666666665E-2</v>
      </c>
      <c r="D10" s="79">
        <f>AVERAGE(D6:D9)</f>
        <v>5.9675000000000006E-2</v>
      </c>
      <c r="E10" s="79">
        <f>AVERAGE(E6:E9)</f>
        <v>1.3716666666666669E-2</v>
      </c>
      <c r="F10" s="79">
        <f>AVERAGE(F6:F8)</f>
        <v>1.6416666666666669E-3</v>
      </c>
      <c r="G10" s="79">
        <f t="shared" ref="G10:H10" si="0">AVERAGE(G6:G9)</f>
        <v>0.27013750000000003</v>
      </c>
      <c r="H10" s="80">
        <f t="shared" si="0"/>
        <v>0.69642499999999996</v>
      </c>
      <c r="J10" s="20" t="s">
        <v>48</v>
      </c>
      <c r="K10" s="8" t="s">
        <v>16</v>
      </c>
      <c r="L10" s="8"/>
      <c r="M10" s="8"/>
      <c r="N10" s="8"/>
      <c r="O10" s="9"/>
      <c r="Q10" s="17" t="s">
        <v>73</v>
      </c>
      <c r="R10" s="8">
        <v>-3.9910000000000001E-2</v>
      </c>
      <c r="S10" s="8" t="s">
        <v>445</v>
      </c>
      <c r="T10" s="8" t="s">
        <v>29</v>
      </c>
      <c r="U10" s="8" t="s">
        <v>28</v>
      </c>
      <c r="V10" s="8">
        <v>0.8125</v>
      </c>
      <c r="W10" s="8"/>
      <c r="X10" s="8"/>
      <c r="Y10" s="9"/>
    </row>
    <row r="11" spans="2:25" ht="16" thickBot="1" x14ac:dyDescent="0.25">
      <c r="B11" s="11" t="s">
        <v>125</v>
      </c>
      <c r="C11" s="81">
        <f>STDEV(C6:C9)</f>
        <v>2.982832476578819E-2</v>
      </c>
      <c r="D11" s="81">
        <f>STDEV(D6:D9)</f>
        <v>2.5033639867186736E-2</v>
      </c>
      <c r="E11" s="81">
        <f>STDEV(E6:E9)</f>
        <v>8.9465542715245015E-3</v>
      </c>
      <c r="F11" s="81">
        <f>STDEV(F6:F8)</f>
        <v>2.3324254186004173E-3</v>
      </c>
      <c r="G11" s="81">
        <f t="shared" ref="G11:H11" si="1">STDEV(G6:G9)</f>
        <v>5.1532475601960302E-2</v>
      </c>
      <c r="H11" s="82">
        <f t="shared" si="1"/>
        <v>5.9750289399578063E-2</v>
      </c>
      <c r="J11" s="20" t="s">
        <v>25</v>
      </c>
      <c r="K11" s="8">
        <v>0.98440000000000005</v>
      </c>
      <c r="L11" s="8"/>
      <c r="M11" s="8"/>
      <c r="N11" s="8"/>
      <c r="O11" s="9"/>
      <c r="Q11" s="17" t="s">
        <v>75</v>
      </c>
      <c r="R11" s="8">
        <v>6.0499999999999998E-3</v>
      </c>
      <c r="S11" s="8" t="s">
        <v>446</v>
      </c>
      <c r="T11" s="8" t="s">
        <v>29</v>
      </c>
      <c r="U11" s="8" t="s">
        <v>28</v>
      </c>
      <c r="V11" s="8" t="s">
        <v>165</v>
      </c>
      <c r="W11" s="8"/>
      <c r="X11" s="8"/>
      <c r="Y11" s="9"/>
    </row>
    <row r="12" spans="2:25" x14ac:dyDescent="0.2">
      <c r="J12" s="20"/>
      <c r="K12" s="8"/>
      <c r="L12" s="8"/>
      <c r="M12" s="8"/>
      <c r="N12" s="8"/>
      <c r="O12" s="9"/>
      <c r="Q12" s="17" t="s">
        <v>460</v>
      </c>
      <c r="R12" s="8">
        <v>1.813E-2</v>
      </c>
      <c r="S12" s="8" t="s">
        <v>447</v>
      </c>
      <c r="T12" s="8" t="s">
        <v>29</v>
      </c>
      <c r="U12" s="8" t="s">
        <v>28</v>
      </c>
      <c r="V12" s="8">
        <v>0.99209999999999998</v>
      </c>
      <c r="W12" s="8"/>
      <c r="X12" s="8"/>
      <c r="Y12" s="9"/>
    </row>
    <row r="13" spans="2:25" x14ac:dyDescent="0.2">
      <c r="B13" s="44"/>
      <c r="J13" s="20" t="s">
        <v>49</v>
      </c>
      <c r="K13" s="8"/>
      <c r="L13" s="8"/>
      <c r="M13" s="8"/>
      <c r="N13" s="8"/>
      <c r="O13" s="9"/>
      <c r="Q13" s="17" t="s">
        <v>73</v>
      </c>
      <c r="R13" s="8">
        <v>-0.25040000000000001</v>
      </c>
      <c r="S13" s="8" t="s">
        <v>448</v>
      </c>
      <c r="T13" s="8" t="s">
        <v>16</v>
      </c>
      <c r="U13" s="8" t="s">
        <v>14</v>
      </c>
      <c r="V13" s="8" t="s">
        <v>12</v>
      </c>
      <c r="W13" s="8"/>
      <c r="X13" s="8"/>
      <c r="Y13" s="9"/>
    </row>
    <row r="14" spans="2:25" x14ac:dyDescent="0.2">
      <c r="J14" s="20" t="s">
        <v>50</v>
      </c>
      <c r="K14" s="8" t="s">
        <v>443</v>
      </c>
      <c r="L14" s="8"/>
      <c r="M14" s="8"/>
      <c r="N14" s="8"/>
      <c r="O14" s="9"/>
      <c r="Q14" s="17" t="s">
        <v>75</v>
      </c>
      <c r="R14" s="8">
        <v>-0.67669999999999997</v>
      </c>
      <c r="S14" s="8" t="s">
        <v>449</v>
      </c>
      <c r="T14" s="8" t="s">
        <v>16</v>
      </c>
      <c r="U14" s="8" t="s">
        <v>14</v>
      </c>
      <c r="V14" s="8" t="s">
        <v>12</v>
      </c>
      <c r="W14" s="8"/>
      <c r="X14" s="8"/>
      <c r="Y14" s="9"/>
    </row>
    <row r="15" spans="2:25" x14ac:dyDescent="0.2">
      <c r="J15" s="20" t="s">
        <v>11</v>
      </c>
      <c r="K15" s="8">
        <v>1.89E-2</v>
      </c>
      <c r="L15" s="8"/>
      <c r="M15" s="8"/>
      <c r="N15" s="8"/>
      <c r="O15" s="9"/>
      <c r="Q15" s="17" t="s">
        <v>76</v>
      </c>
      <c r="R15" s="8">
        <v>4.5960000000000001E-2</v>
      </c>
      <c r="S15" s="8" t="s">
        <v>450</v>
      </c>
      <c r="T15" s="8" t="s">
        <v>29</v>
      </c>
      <c r="U15" s="8" t="s">
        <v>28</v>
      </c>
      <c r="V15" s="8">
        <v>0.71340000000000003</v>
      </c>
      <c r="W15" s="8"/>
      <c r="X15" s="8"/>
      <c r="Y15" s="9"/>
    </row>
    <row r="16" spans="2:25" x14ac:dyDescent="0.2">
      <c r="J16" s="20" t="s">
        <v>13</v>
      </c>
      <c r="K16" s="8" t="s">
        <v>113</v>
      </c>
      <c r="L16" s="8"/>
      <c r="M16" s="8"/>
      <c r="N16" s="8"/>
      <c r="O16" s="9"/>
      <c r="Q16" s="17" t="s">
        <v>461</v>
      </c>
      <c r="R16" s="8">
        <v>5.8029999999999998E-2</v>
      </c>
      <c r="S16" s="8" t="s">
        <v>451</v>
      </c>
      <c r="T16" s="8" t="s">
        <v>29</v>
      </c>
      <c r="U16" s="8" t="s">
        <v>28</v>
      </c>
      <c r="V16" s="8">
        <v>0.497</v>
      </c>
      <c r="W16" s="8"/>
      <c r="X16" s="8"/>
      <c r="Y16" s="9"/>
    </row>
    <row r="17" spans="10:25" x14ac:dyDescent="0.2">
      <c r="J17" s="20" t="s">
        <v>51</v>
      </c>
      <c r="K17" s="8" t="s">
        <v>16</v>
      </c>
      <c r="L17" s="8"/>
      <c r="M17" s="8"/>
      <c r="N17" s="8"/>
      <c r="O17" s="9"/>
      <c r="Q17" s="17" t="s">
        <v>114</v>
      </c>
      <c r="R17" s="8">
        <v>-0.21049999999999999</v>
      </c>
      <c r="S17" s="8" t="s">
        <v>452</v>
      </c>
      <c r="T17" s="8" t="s">
        <v>16</v>
      </c>
      <c r="U17" s="8" t="s">
        <v>14</v>
      </c>
      <c r="V17" s="8" t="s">
        <v>12</v>
      </c>
      <c r="W17" s="8"/>
      <c r="X17" s="8"/>
      <c r="Y17" s="9"/>
    </row>
    <row r="18" spans="10:25" x14ac:dyDescent="0.2">
      <c r="J18" s="20"/>
      <c r="K18" s="8"/>
      <c r="L18" s="8"/>
      <c r="M18" s="8"/>
      <c r="N18" s="8"/>
      <c r="O18" s="9"/>
      <c r="Q18" s="17" t="s">
        <v>76</v>
      </c>
      <c r="R18" s="8">
        <v>-0.63680000000000003</v>
      </c>
      <c r="S18" s="8" t="s">
        <v>453</v>
      </c>
      <c r="T18" s="8" t="s">
        <v>16</v>
      </c>
      <c r="U18" s="8" t="s">
        <v>14</v>
      </c>
      <c r="V18" s="8" t="s">
        <v>12</v>
      </c>
      <c r="W18" s="8"/>
      <c r="X18" s="8"/>
      <c r="Y18" s="9"/>
    </row>
    <row r="19" spans="10:25" x14ac:dyDescent="0.2">
      <c r="J19" s="20" t="s">
        <v>52</v>
      </c>
      <c r="K19" s="8"/>
      <c r="L19" s="8"/>
      <c r="M19" s="8"/>
      <c r="N19" s="8"/>
      <c r="O19" s="9"/>
      <c r="Q19" s="17" t="s">
        <v>462</v>
      </c>
      <c r="R19" s="8">
        <v>1.208E-2</v>
      </c>
      <c r="S19" s="8" t="s">
        <v>454</v>
      </c>
      <c r="T19" s="8" t="s">
        <v>29</v>
      </c>
      <c r="U19" s="8" t="s">
        <v>28</v>
      </c>
      <c r="V19" s="8">
        <v>0.99880000000000002</v>
      </c>
      <c r="W19" s="8"/>
      <c r="X19" s="8"/>
      <c r="Y19" s="9"/>
    </row>
    <row r="20" spans="10:25" x14ac:dyDescent="0.2">
      <c r="J20" s="20" t="s">
        <v>53</v>
      </c>
      <c r="K20" s="8"/>
      <c r="L20" s="8"/>
      <c r="M20" s="8"/>
      <c r="N20" s="8"/>
      <c r="O20" s="9"/>
      <c r="Q20" s="17" t="s">
        <v>115</v>
      </c>
      <c r="R20" s="8">
        <v>-0.25640000000000002</v>
      </c>
      <c r="S20" s="8" t="s">
        <v>455</v>
      </c>
      <c r="T20" s="8" t="s">
        <v>16</v>
      </c>
      <c r="U20" s="8" t="s">
        <v>14</v>
      </c>
      <c r="V20" s="8" t="s">
        <v>12</v>
      </c>
      <c r="W20" s="8"/>
      <c r="X20" s="8"/>
      <c r="Y20" s="9"/>
    </row>
    <row r="21" spans="10:25" x14ac:dyDescent="0.2">
      <c r="J21" s="20" t="s">
        <v>11</v>
      </c>
      <c r="K21" s="8"/>
      <c r="L21" s="8"/>
      <c r="M21" s="8"/>
      <c r="N21" s="8"/>
      <c r="O21" s="9"/>
      <c r="Q21" s="17" t="s">
        <v>116</v>
      </c>
      <c r="R21" s="8">
        <v>-0.68269999999999997</v>
      </c>
      <c r="S21" s="8" t="s">
        <v>456</v>
      </c>
      <c r="T21" s="8" t="s">
        <v>16</v>
      </c>
      <c r="U21" s="8" t="s">
        <v>14</v>
      </c>
      <c r="V21" s="8" t="s">
        <v>12</v>
      </c>
      <c r="W21" s="8"/>
      <c r="X21" s="8"/>
      <c r="Y21" s="9"/>
    </row>
    <row r="22" spans="10:25" x14ac:dyDescent="0.2">
      <c r="J22" s="20" t="s">
        <v>13</v>
      </c>
      <c r="K22" s="8"/>
      <c r="L22" s="8"/>
      <c r="M22" s="8"/>
      <c r="N22" s="8"/>
      <c r="O22" s="9"/>
      <c r="Q22" s="17" t="s">
        <v>73</v>
      </c>
      <c r="R22" s="8">
        <v>-0.26850000000000002</v>
      </c>
      <c r="S22" s="8" t="s">
        <v>457</v>
      </c>
      <c r="T22" s="8" t="s">
        <v>16</v>
      </c>
      <c r="U22" s="8" t="s">
        <v>14</v>
      </c>
      <c r="V22" s="8" t="s">
        <v>12</v>
      </c>
      <c r="W22" s="8"/>
      <c r="X22" s="8"/>
      <c r="Y22" s="9"/>
    </row>
    <row r="23" spans="10:25" x14ac:dyDescent="0.2">
      <c r="J23" s="20" t="s">
        <v>51</v>
      </c>
      <c r="K23" s="8"/>
      <c r="L23" s="8"/>
      <c r="M23" s="8"/>
      <c r="N23" s="8"/>
      <c r="O23" s="9"/>
      <c r="Q23" s="17" t="s">
        <v>75</v>
      </c>
      <c r="R23" s="8">
        <v>-0.69479999999999997</v>
      </c>
      <c r="S23" s="8" t="s">
        <v>458</v>
      </c>
      <c r="T23" s="8" t="s">
        <v>16</v>
      </c>
      <c r="U23" s="8" t="s">
        <v>14</v>
      </c>
      <c r="V23" s="8" t="s">
        <v>12</v>
      </c>
      <c r="W23" s="8"/>
      <c r="X23" s="8"/>
      <c r="Y23" s="9"/>
    </row>
    <row r="24" spans="10:25" x14ac:dyDescent="0.2">
      <c r="J24" s="20"/>
      <c r="K24" s="8"/>
      <c r="L24" s="8"/>
      <c r="M24" s="8"/>
      <c r="N24" s="8"/>
      <c r="O24" s="9"/>
      <c r="Q24" s="17" t="s">
        <v>76</v>
      </c>
      <c r="R24" s="8">
        <v>-0.42630000000000001</v>
      </c>
      <c r="S24" s="8" t="s">
        <v>459</v>
      </c>
      <c r="T24" s="8" t="s">
        <v>16</v>
      </c>
      <c r="U24" s="8" t="s">
        <v>14</v>
      </c>
      <c r="V24" s="8" t="s">
        <v>12</v>
      </c>
      <c r="W24" s="8"/>
      <c r="X24" s="8"/>
      <c r="Y24" s="9"/>
    </row>
    <row r="25" spans="10:25" x14ac:dyDescent="0.2">
      <c r="J25" s="20" t="s">
        <v>54</v>
      </c>
      <c r="K25" s="8" t="s">
        <v>55</v>
      </c>
      <c r="L25" s="8" t="s">
        <v>56</v>
      </c>
      <c r="M25" s="8" t="s">
        <v>57</v>
      </c>
      <c r="N25" s="8" t="s">
        <v>50</v>
      </c>
      <c r="O25" s="9" t="s">
        <v>11</v>
      </c>
      <c r="Q25" s="17"/>
      <c r="R25" s="8"/>
      <c r="S25" s="8"/>
      <c r="T25" s="8"/>
      <c r="U25" s="8"/>
      <c r="V25" s="8"/>
      <c r="W25" s="8"/>
      <c r="X25" s="8"/>
      <c r="Y25" s="9"/>
    </row>
    <row r="26" spans="10:25" x14ac:dyDescent="0.2">
      <c r="J26" s="20" t="s">
        <v>58</v>
      </c>
      <c r="K26" s="8">
        <v>1.383</v>
      </c>
      <c r="L26" s="8">
        <v>5</v>
      </c>
      <c r="M26" s="8">
        <v>0.27660000000000001</v>
      </c>
      <c r="N26" s="8" t="s">
        <v>444</v>
      </c>
      <c r="O26" s="9" t="s">
        <v>84</v>
      </c>
      <c r="Q26" s="17"/>
      <c r="R26" s="8"/>
      <c r="S26" s="8"/>
      <c r="T26" s="8"/>
      <c r="U26" s="8"/>
      <c r="V26" s="8"/>
      <c r="W26" s="8"/>
      <c r="X26" s="8"/>
      <c r="Y26" s="9"/>
    </row>
    <row r="27" spans="10:25" x14ac:dyDescent="0.2">
      <c r="J27" s="20" t="s">
        <v>60</v>
      </c>
      <c r="K27" s="8">
        <v>2.188E-2</v>
      </c>
      <c r="L27" s="8">
        <v>14</v>
      </c>
      <c r="M27" s="8">
        <v>1.5629999999999999E-3</v>
      </c>
      <c r="N27" s="8"/>
      <c r="O27" s="9"/>
      <c r="Q27" s="17" t="s">
        <v>77</v>
      </c>
      <c r="R27" s="8" t="s">
        <v>78</v>
      </c>
      <c r="S27" s="8" t="s">
        <v>79</v>
      </c>
      <c r="T27" s="8" t="s">
        <v>69</v>
      </c>
      <c r="U27" s="8" t="s">
        <v>80</v>
      </c>
      <c r="V27" s="8" t="s">
        <v>81</v>
      </c>
      <c r="W27" s="8" t="s">
        <v>82</v>
      </c>
      <c r="X27" s="8" t="s">
        <v>83</v>
      </c>
      <c r="Y27" s="9" t="s">
        <v>56</v>
      </c>
    </row>
    <row r="28" spans="10:25" x14ac:dyDescent="0.2">
      <c r="J28" s="20" t="s">
        <v>61</v>
      </c>
      <c r="K28" s="8">
        <v>1.405</v>
      </c>
      <c r="L28" s="8">
        <v>19</v>
      </c>
      <c r="M28" s="8"/>
      <c r="N28" s="8"/>
      <c r="O28" s="9"/>
      <c r="Q28" s="17"/>
      <c r="R28" s="8"/>
      <c r="S28" s="8"/>
      <c r="T28" s="8"/>
      <c r="U28" s="8"/>
      <c r="V28" s="8"/>
      <c r="W28" s="8"/>
      <c r="X28" s="8"/>
      <c r="Y28" s="9"/>
    </row>
    <row r="29" spans="10:25" x14ac:dyDescent="0.2">
      <c r="J29" s="20"/>
      <c r="K29" s="8"/>
      <c r="L29" s="8"/>
      <c r="M29" s="8"/>
      <c r="N29" s="8"/>
      <c r="O29" s="9"/>
      <c r="Q29" s="17" t="s">
        <v>73</v>
      </c>
      <c r="R29" s="8">
        <v>1.9769999999999999E-2</v>
      </c>
      <c r="S29" s="8">
        <v>5.9679999999999997E-2</v>
      </c>
      <c r="T29" s="8">
        <v>-3.9910000000000001E-2</v>
      </c>
      <c r="U29" s="8">
        <v>3.2280000000000003E-2</v>
      </c>
      <c r="V29" s="8">
        <v>3</v>
      </c>
      <c r="W29" s="8">
        <v>3</v>
      </c>
      <c r="X29" s="8">
        <v>1.748</v>
      </c>
      <c r="Y29" s="9">
        <v>14</v>
      </c>
    </row>
    <row r="30" spans="10:25" x14ac:dyDescent="0.2">
      <c r="J30" s="20" t="s">
        <v>62</v>
      </c>
      <c r="K30" s="8"/>
      <c r="L30" s="8"/>
      <c r="M30" s="8"/>
      <c r="N30" s="8"/>
      <c r="O30" s="9"/>
      <c r="Q30" s="17" t="s">
        <v>75</v>
      </c>
      <c r="R30" s="8">
        <v>1.9769999999999999E-2</v>
      </c>
      <c r="S30" s="8">
        <v>1.372E-2</v>
      </c>
      <c r="T30" s="8">
        <v>6.0499999999999998E-3</v>
      </c>
      <c r="U30" s="8">
        <v>3.2280000000000003E-2</v>
      </c>
      <c r="V30" s="8">
        <v>3</v>
      </c>
      <c r="W30" s="8">
        <v>3</v>
      </c>
      <c r="X30" s="8">
        <v>0.2651</v>
      </c>
      <c r="Y30" s="9">
        <v>14</v>
      </c>
    </row>
    <row r="31" spans="10:25" x14ac:dyDescent="0.2">
      <c r="J31" s="20" t="s">
        <v>63</v>
      </c>
      <c r="K31" s="8">
        <v>6</v>
      </c>
      <c r="L31" s="8"/>
      <c r="M31" s="8"/>
      <c r="N31" s="8"/>
      <c r="O31" s="9"/>
      <c r="Q31" s="17" t="s">
        <v>460</v>
      </c>
      <c r="R31" s="8">
        <v>1.9769999999999999E-2</v>
      </c>
      <c r="S31" s="8">
        <v>1.642E-3</v>
      </c>
      <c r="T31" s="8">
        <v>1.813E-2</v>
      </c>
      <c r="U31" s="8">
        <v>3.2280000000000003E-2</v>
      </c>
      <c r="V31" s="8">
        <v>3</v>
      </c>
      <c r="W31" s="8">
        <v>3</v>
      </c>
      <c r="X31" s="8">
        <v>0.79410000000000003</v>
      </c>
      <c r="Y31" s="9">
        <v>14</v>
      </c>
    </row>
    <row r="32" spans="10:25" ht="16" thickBot="1" x14ac:dyDescent="0.25">
      <c r="J32" s="33" t="s">
        <v>64</v>
      </c>
      <c r="K32" s="12">
        <v>20</v>
      </c>
      <c r="L32" s="12"/>
      <c r="M32" s="12"/>
      <c r="N32" s="12"/>
      <c r="O32" s="13"/>
      <c r="Q32" s="17" t="s">
        <v>73</v>
      </c>
      <c r="R32" s="8">
        <v>1.9769999999999999E-2</v>
      </c>
      <c r="S32" s="8">
        <v>0.27010000000000001</v>
      </c>
      <c r="T32" s="8">
        <v>-0.25040000000000001</v>
      </c>
      <c r="U32" s="8">
        <v>3.0190000000000002E-2</v>
      </c>
      <c r="V32" s="8">
        <v>3</v>
      </c>
      <c r="W32" s="8">
        <v>4</v>
      </c>
      <c r="X32" s="8">
        <v>11.73</v>
      </c>
      <c r="Y32" s="9">
        <v>14</v>
      </c>
    </row>
    <row r="33" spans="2:25" ht="16" thickBot="1" x14ac:dyDescent="0.25">
      <c r="B33" s="1" t="s">
        <v>293</v>
      </c>
      <c r="Q33" s="17" t="s">
        <v>75</v>
      </c>
      <c r="R33" s="8">
        <v>1.9769999999999999E-2</v>
      </c>
      <c r="S33" s="8">
        <v>0.69640000000000002</v>
      </c>
      <c r="T33" s="8">
        <v>-0.67669999999999997</v>
      </c>
      <c r="U33" s="8">
        <v>3.0190000000000002E-2</v>
      </c>
      <c r="V33" s="8">
        <v>3</v>
      </c>
      <c r="W33" s="8">
        <v>4</v>
      </c>
      <c r="X33" s="8">
        <v>31.69</v>
      </c>
      <c r="Y33" s="9">
        <v>14</v>
      </c>
    </row>
    <row r="34" spans="2:25" ht="16" x14ac:dyDescent="0.2">
      <c r="B34" s="140"/>
      <c r="C34" s="141" t="s">
        <v>345</v>
      </c>
      <c r="D34" s="141"/>
      <c r="E34" s="141"/>
      <c r="F34" s="4"/>
      <c r="Q34" s="17" t="s">
        <v>76</v>
      </c>
      <c r="R34" s="8">
        <v>5.9679999999999997E-2</v>
      </c>
      <c r="S34" s="8">
        <v>1.372E-2</v>
      </c>
      <c r="T34" s="8">
        <v>4.5960000000000001E-2</v>
      </c>
      <c r="U34" s="8">
        <v>3.2280000000000003E-2</v>
      </c>
      <c r="V34" s="8">
        <v>3</v>
      </c>
      <c r="W34" s="8">
        <v>3</v>
      </c>
      <c r="X34" s="8">
        <v>2.0139999999999998</v>
      </c>
      <c r="Y34" s="9">
        <v>14</v>
      </c>
    </row>
    <row r="35" spans="2:25" ht="16" x14ac:dyDescent="0.2">
      <c r="B35" s="142"/>
      <c r="C35" s="143" t="s">
        <v>279</v>
      </c>
      <c r="D35" s="143" t="s">
        <v>280</v>
      </c>
      <c r="E35" s="143" t="s">
        <v>281</v>
      </c>
      <c r="F35" s="10"/>
      <c r="Q35" s="17" t="s">
        <v>461</v>
      </c>
      <c r="R35" s="8">
        <v>5.9679999999999997E-2</v>
      </c>
      <c r="S35" s="8">
        <v>1.642E-3</v>
      </c>
      <c r="T35" s="8">
        <v>5.8029999999999998E-2</v>
      </c>
      <c r="U35" s="8">
        <v>3.2280000000000003E-2</v>
      </c>
      <c r="V35" s="8">
        <v>3</v>
      </c>
      <c r="W35" s="8">
        <v>3</v>
      </c>
      <c r="X35" s="8">
        <v>2.5430000000000001</v>
      </c>
      <c r="Y35" s="9">
        <v>14</v>
      </c>
    </row>
    <row r="36" spans="2:25" x14ac:dyDescent="0.2">
      <c r="B36" s="23" t="s">
        <v>243</v>
      </c>
      <c r="C36" s="45">
        <v>7.7399999999999997E-2</v>
      </c>
      <c r="D36" s="45">
        <v>0</v>
      </c>
      <c r="E36" s="45">
        <v>0</v>
      </c>
      <c r="F36" s="10"/>
      <c r="Q36" s="17" t="s">
        <v>114</v>
      </c>
      <c r="R36" s="8">
        <v>5.9679999999999997E-2</v>
      </c>
      <c r="S36" s="8">
        <v>0.27010000000000001</v>
      </c>
      <c r="T36" s="8">
        <v>-0.21049999999999999</v>
      </c>
      <c r="U36" s="8">
        <v>3.0190000000000002E-2</v>
      </c>
      <c r="V36" s="8">
        <v>3</v>
      </c>
      <c r="W36" s="8">
        <v>4</v>
      </c>
      <c r="X36" s="8">
        <v>9.8569999999999993</v>
      </c>
      <c r="Y36" s="9">
        <v>14</v>
      </c>
    </row>
    <row r="37" spans="2:25" x14ac:dyDescent="0.2">
      <c r="B37" s="23" t="s">
        <v>244</v>
      </c>
      <c r="C37" s="45">
        <v>0.1148</v>
      </c>
      <c r="D37" s="45">
        <v>1.8700000000000001E-2</v>
      </c>
      <c r="E37" s="45">
        <v>0</v>
      </c>
      <c r="F37" s="10"/>
      <c r="Q37" s="17" t="s">
        <v>76</v>
      </c>
      <c r="R37" s="8">
        <v>5.9679999999999997E-2</v>
      </c>
      <c r="S37" s="8">
        <v>0.69640000000000002</v>
      </c>
      <c r="T37" s="8">
        <v>-0.63680000000000003</v>
      </c>
      <c r="U37" s="8">
        <v>3.0190000000000002E-2</v>
      </c>
      <c r="V37" s="8">
        <v>3</v>
      </c>
      <c r="W37" s="8">
        <v>4</v>
      </c>
      <c r="X37" s="8">
        <v>29.82</v>
      </c>
      <c r="Y37" s="9">
        <v>14</v>
      </c>
    </row>
    <row r="38" spans="2:25" x14ac:dyDescent="0.2">
      <c r="B38" s="23" t="s">
        <v>245</v>
      </c>
      <c r="C38" s="45">
        <v>3.0000000000000001E-3</v>
      </c>
      <c r="D38" s="45">
        <v>0</v>
      </c>
      <c r="E38" s="45">
        <v>2E-3</v>
      </c>
      <c r="F38" s="10"/>
      <c r="Q38" s="17" t="s">
        <v>462</v>
      </c>
      <c r="R38" s="8">
        <v>1.372E-2</v>
      </c>
      <c r="S38" s="8">
        <v>1.642E-3</v>
      </c>
      <c r="T38" s="8">
        <v>1.208E-2</v>
      </c>
      <c r="U38" s="8">
        <v>3.2280000000000003E-2</v>
      </c>
      <c r="V38" s="8">
        <v>3</v>
      </c>
      <c r="W38" s="8">
        <v>3</v>
      </c>
      <c r="X38" s="8">
        <v>0.52900000000000003</v>
      </c>
      <c r="Y38" s="9">
        <v>14</v>
      </c>
    </row>
    <row r="39" spans="2:25" x14ac:dyDescent="0.2">
      <c r="B39" s="23" t="s">
        <v>344</v>
      </c>
      <c r="C39" s="45">
        <v>2.1299999999999999E-2</v>
      </c>
      <c r="D39" s="45">
        <v>0</v>
      </c>
      <c r="E39" s="45">
        <v>0</v>
      </c>
      <c r="F39" s="10"/>
      <c r="Q39" s="17" t="s">
        <v>115</v>
      </c>
      <c r="R39" s="8">
        <v>1.372E-2</v>
      </c>
      <c r="S39" s="8">
        <v>0.27010000000000001</v>
      </c>
      <c r="T39" s="8">
        <v>-0.25640000000000002</v>
      </c>
      <c r="U39" s="8">
        <v>3.0190000000000002E-2</v>
      </c>
      <c r="V39" s="8">
        <v>3</v>
      </c>
      <c r="W39" s="8">
        <v>4</v>
      </c>
      <c r="X39" s="8">
        <v>12.01</v>
      </c>
      <c r="Y39" s="9">
        <v>14</v>
      </c>
    </row>
    <row r="40" spans="2:25" ht="16" x14ac:dyDescent="0.2">
      <c r="B40" s="142" t="s">
        <v>124</v>
      </c>
      <c r="C40" s="45">
        <f>AVERAGE(C36:C39)</f>
        <v>5.4124999999999993E-2</v>
      </c>
      <c r="D40" s="45">
        <f t="shared" ref="D40:E40" si="2">AVERAGE(D36:D39)</f>
        <v>4.6750000000000003E-3</v>
      </c>
      <c r="E40" s="45">
        <f t="shared" si="2"/>
        <v>5.0000000000000001E-4</v>
      </c>
      <c r="F40" s="10"/>
      <c r="Q40" s="17" t="s">
        <v>116</v>
      </c>
      <c r="R40" s="8">
        <v>1.372E-2</v>
      </c>
      <c r="S40" s="8">
        <v>0.69640000000000002</v>
      </c>
      <c r="T40" s="8">
        <v>-0.68269999999999997</v>
      </c>
      <c r="U40" s="8">
        <v>3.0190000000000002E-2</v>
      </c>
      <c r="V40" s="8">
        <v>3</v>
      </c>
      <c r="W40" s="8">
        <v>4</v>
      </c>
      <c r="X40" s="8">
        <v>31.98</v>
      </c>
      <c r="Y40" s="9">
        <v>14</v>
      </c>
    </row>
    <row r="41" spans="2:25" x14ac:dyDescent="0.2">
      <c r="B41" s="23"/>
      <c r="F41" s="10"/>
      <c r="Q41" s="17" t="s">
        <v>73</v>
      </c>
      <c r="R41" s="8">
        <v>1.642E-3</v>
      </c>
      <c r="S41" s="8">
        <v>0.27010000000000001</v>
      </c>
      <c r="T41" s="8">
        <v>-0.26850000000000002</v>
      </c>
      <c r="U41" s="8">
        <v>3.0190000000000002E-2</v>
      </c>
      <c r="V41" s="8">
        <v>3</v>
      </c>
      <c r="W41" s="8">
        <v>4</v>
      </c>
      <c r="X41" s="8">
        <v>12.58</v>
      </c>
      <c r="Y41" s="9">
        <v>14</v>
      </c>
    </row>
    <row r="42" spans="2:25" ht="16" x14ac:dyDescent="0.2">
      <c r="B42" s="23"/>
      <c r="C42" s="143" t="s">
        <v>283</v>
      </c>
      <c r="D42" s="143" t="s">
        <v>284</v>
      </c>
      <c r="E42" s="143" t="s">
        <v>285</v>
      </c>
      <c r="F42" s="10"/>
      <c r="Q42" s="17" t="s">
        <v>75</v>
      </c>
      <c r="R42" s="8">
        <v>1.642E-3</v>
      </c>
      <c r="S42" s="8">
        <v>0.69640000000000002</v>
      </c>
      <c r="T42" s="8">
        <v>-0.69479999999999997</v>
      </c>
      <c r="U42" s="8">
        <v>3.0190000000000002E-2</v>
      </c>
      <c r="V42" s="8">
        <v>3</v>
      </c>
      <c r="W42" s="8">
        <v>4</v>
      </c>
      <c r="X42" s="8">
        <v>32.54</v>
      </c>
      <c r="Y42" s="9">
        <v>14</v>
      </c>
    </row>
    <row r="43" spans="2:25" ht="16" thickBot="1" x14ac:dyDescent="0.25">
      <c r="B43" s="23" t="s">
        <v>243</v>
      </c>
      <c r="C43" s="45">
        <v>0</v>
      </c>
      <c r="D43" s="45">
        <v>7.9299999999999995E-2</v>
      </c>
      <c r="E43" s="45">
        <v>0</v>
      </c>
      <c r="F43" s="10"/>
      <c r="Q43" s="18" t="s">
        <v>76</v>
      </c>
      <c r="R43" s="12">
        <v>0.27010000000000001</v>
      </c>
      <c r="S43" s="12">
        <v>0.69640000000000002</v>
      </c>
      <c r="T43" s="12">
        <v>-0.42630000000000001</v>
      </c>
      <c r="U43" s="12">
        <v>2.7949999999999999E-2</v>
      </c>
      <c r="V43" s="12">
        <v>4</v>
      </c>
      <c r="W43" s="12">
        <v>4</v>
      </c>
      <c r="X43" s="12">
        <v>21.57</v>
      </c>
      <c r="Y43" s="13">
        <v>14</v>
      </c>
    </row>
    <row r="44" spans="2:25" x14ac:dyDescent="0.2">
      <c r="B44" s="23" t="s">
        <v>244</v>
      </c>
      <c r="C44" s="45">
        <v>9.8000000000000004E-2</v>
      </c>
      <c r="D44" s="45">
        <v>0</v>
      </c>
      <c r="E44" s="45">
        <v>0.16600000000000001</v>
      </c>
      <c r="F44" s="10"/>
    </row>
    <row r="45" spans="2:25" x14ac:dyDescent="0.2">
      <c r="B45" s="23" t="s">
        <v>245</v>
      </c>
      <c r="C45" s="45">
        <v>5.0000000000000001E-3</v>
      </c>
      <c r="D45" s="45">
        <v>5.0000000000000001E-4</v>
      </c>
      <c r="E45" s="45">
        <v>8.9300000000000004E-2</v>
      </c>
      <c r="F45" s="10"/>
    </row>
    <row r="46" spans="2:25" x14ac:dyDescent="0.2">
      <c r="B46" s="23" t="s">
        <v>344</v>
      </c>
      <c r="C46" s="45">
        <v>0.08</v>
      </c>
      <c r="D46" s="45">
        <v>9.9000000000000005E-2</v>
      </c>
      <c r="E46" s="45">
        <v>9.9000000000000005E-2</v>
      </c>
      <c r="F46" s="10"/>
    </row>
    <row r="47" spans="2:25" ht="16" x14ac:dyDescent="0.2">
      <c r="B47" s="142" t="s">
        <v>124</v>
      </c>
      <c r="C47" s="45">
        <f>AVERAGE(C43:C46)</f>
        <v>4.5749999999999999E-2</v>
      </c>
      <c r="D47" s="45">
        <f>AVERAGE(D43:D46)</f>
        <v>4.4700000000000004E-2</v>
      </c>
      <c r="E47" s="45">
        <f t="shared" ref="E47" si="3">AVERAGE(E43:E46)</f>
        <v>8.8575000000000015E-2</v>
      </c>
      <c r="F47" s="10"/>
    </row>
    <row r="48" spans="2:25" x14ac:dyDescent="0.2">
      <c r="B48" s="23"/>
      <c r="F48" s="10"/>
    </row>
    <row r="49" spans="2:6" ht="16" x14ac:dyDescent="0.2">
      <c r="B49" s="23"/>
      <c r="C49" s="143" t="s">
        <v>287</v>
      </c>
      <c r="D49" s="143" t="s">
        <v>288</v>
      </c>
      <c r="E49" s="143" t="s">
        <v>289</v>
      </c>
      <c r="F49" s="10"/>
    </row>
    <row r="50" spans="2:6" x14ac:dyDescent="0.2">
      <c r="B50" s="23" t="s">
        <v>243</v>
      </c>
      <c r="C50" s="45">
        <v>8.0000000000000004E-4</v>
      </c>
      <c r="D50" s="45">
        <v>2.2200000000000001E-2</v>
      </c>
      <c r="E50" s="45">
        <v>0</v>
      </c>
      <c r="F50" s="10"/>
    </row>
    <row r="51" spans="2:6" x14ac:dyDescent="0.2">
      <c r="B51" s="23" t="s">
        <v>244</v>
      </c>
      <c r="C51" s="45">
        <v>3.6799999999999999E-2</v>
      </c>
      <c r="D51" s="45">
        <v>1.26E-2</v>
      </c>
      <c r="E51" s="45">
        <v>3.0000000000000001E-3</v>
      </c>
      <c r="F51" s="10"/>
    </row>
    <row r="52" spans="2:6" x14ac:dyDescent="0.2">
      <c r="B52" s="23" t="s">
        <v>245</v>
      </c>
      <c r="C52" s="45">
        <v>2.69E-2</v>
      </c>
      <c r="D52" s="45">
        <v>2.4799999999999999E-2</v>
      </c>
      <c r="E52" s="45">
        <v>7.0000000000000001E-3</v>
      </c>
      <c r="F52" s="10"/>
    </row>
    <row r="53" spans="2:6" x14ac:dyDescent="0.2">
      <c r="B53" s="23" t="s">
        <v>344</v>
      </c>
      <c r="C53" s="45">
        <v>5.4999999999999997E-3</v>
      </c>
      <c r="D53" s="45">
        <v>2.1000000000000001E-2</v>
      </c>
      <c r="E53" s="45">
        <v>4.0000000000000001E-3</v>
      </c>
      <c r="F53" s="10"/>
    </row>
    <row r="54" spans="2:6" ht="16" x14ac:dyDescent="0.2">
      <c r="B54" s="142" t="s">
        <v>124</v>
      </c>
      <c r="C54" s="45">
        <f>AVERAGE(C50:C53)</f>
        <v>1.7500000000000002E-2</v>
      </c>
      <c r="D54" s="45">
        <f t="shared" ref="D54:E54" si="4">AVERAGE(D50:D53)</f>
        <v>2.0150000000000001E-2</v>
      </c>
      <c r="E54" s="45">
        <f t="shared" si="4"/>
        <v>3.5000000000000001E-3</v>
      </c>
      <c r="F54" s="10"/>
    </row>
    <row r="55" spans="2:6" x14ac:dyDescent="0.2">
      <c r="B55" s="23"/>
      <c r="F55" s="10"/>
    </row>
    <row r="56" spans="2:6" ht="16" x14ac:dyDescent="0.2">
      <c r="B56" s="23"/>
      <c r="C56" s="143" t="s">
        <v>346</v>
      </c>
      <c r="D56" s="143"/>
      <c r="E56" s="143"/>
      <c r="F56" s="144"/>
    </row>
    <row r="57" spans="2:6" ht="16" x14ac:dyDescent="0.2">
      <c r="B57" s="23"/>
      <c r="C57" s="143" t="s">
        <v>279</v>
      </c>
      <c r="D57" s="143" t="s">
        <v>280</v>
      </c>
      <c r="E57" s="143" t="s">
        <v>281</v>
      </c>
      <c r="F57" s="144"/>
    </row>
    <row r="58" spans="2:6" x14ac:dyDescent="0.2">
      <c r="B58" s="23" t="s">
        <v>243</v>
      </c>
      <c r="C58" s="45">
        <v>9.7999999999999997E-3</v>
      </c>
      <c r="D58" s="45">
        <v>0</v>
      </c>
      <c r="E58" s="45">
        <v>0</v>
      </c>
      <c r="F58" s="10"/>
    </row>
    <row r="59" spans="2:6" x14ac:dyDescent="0.2">
      <c r="B59" s="23" t="s">
        <v>244</v>
      </c>
      <c r="C59" s="45">
        <v>0</v>
      </c>
      <c r="D59" s="45">
        <v>0</v>
      </c>
      <c r="E59" s="45">
        <v>0</v>
      </c>
      <c r="F59" s="10"/>
    </row>
    <row r="60" spans="2:6" x14ac:dyDescent="0.2">
      <c r="B60" s="23" t="s">
        <v>245</v>
      </c>
      <c r="C60" s="45">
        <v>2.2000000000000001E-3</v>
      </c>
      <c r="D60" s="45">
        <v>1E-4</v>
      </c>
      <c r="E60" s="45">
        <v>1E-3</v>
      </c>
      <c r="F60" s="10"/>
    </row>
    <row r="61" spans="2:6" x14ac:dyDescent="0.2">
      <c r="B61" s="23" t="s">
        <v>344</v>
      </c>
      <c r="C61" s="45">
        <v>5.3E-3</v>
      </c>
      <c r="D61" s="45">
        <v>2.9999999999999997E-4</v>
      </c>
      <c r="E61" s="45">
        <v>1E-3</v>
      </c>
      <c r="F61" s="10"/>
    </row>
    <row r="62" spans="2:6" ht="16" x14ac:dyDescent="0.2">
      <c r="B62" s="142" t="s">
        <v>124</v>
      </c>
      <c r="C62" s="45">
        <f t="shared" ref="C62:E62" si="5">AVERAGE(C58:C61)</f>
        <v>4.3249999999999999E-3</v>
      </c>
      <c r="D62" s="45">
        <f t="shared" si="5"/>
        <v>9.9999999999999991E-5</v>
      </c>
      <c r="E62" s="45">
        <f t="shared" si="5"/>
        <v>5.0000000000000001E-4</v>
      </c>
      <c r="F62" s="10"/>
    </row>
    <row r="63" spans="2:6" x14ac:dyDescent="0.2">
      <c r="B63" s="23"/>
      <c r="F63" s="10"/>
    </row>
    <row r="64" spans="2:6" ht="16" x14ac:dyDescent="0.2">
      <c r="B64" s="23"/>
      <c r="C64" s="143" t="s">
        <v>283</v>
      </c>
      <c r="D64" s="143" t="s">
        <v>284</v>
      </c>
      <c r="E64" s="143" t="s">
        <v>285</v>
      </c>
      <c r="F64" s="144" t="s">
        <v>286</v>
      </c>
    </row>
    <row r="65" spans="2:6" x14ac:dyDescent="0.2">
      <c r="B65" s="23" t="s">
        <v>243</v>
      </c>
      <c r="C65" s="45">
        <v>0.22489999999999999</v>
      </c>
      <c r="D65" s="45">
        <v>0.2059</v>
      </c>
      <c r="E65" s="45">
        <v>0.37269999999999998</v>
      </c>
      <c r="F65" s="46">
        <v>0.29799999999999999</v>
      </c>
    </row>
    <row r="66" spans="2:6" x14ac:dyDescent="0.2">
      <c r="B66" s="23" t="s">
        <v>244</v>
      </c>
      <c r="C66" s="45">
        <v>0.247</v>
      </c>
      <c r="D66" s="45">
        <v>0.1832</v>
      </c>
      <c r="E66" s="45">
        <v>0.30249999999999999</v>
      </c>
      <c r="F66" s="46">
        <v>0.3352</v>
      </c>
    </row>
    <row r="67" spans="2:6" x14ac:dyDescent="0.2">
      <c r="B67" s="23" t="s">
        <v>245</v>
      </c>
      <c r="C67" s="45">
        <v>0.2792</v>
      </c>
      <c r="D67" s="45">
        <v>0.13450000000000001</v>
      </c>
      <c r="E67" s="45">
        <v>0.35439999999999999</v>
      </c>
      <c r="F67" s="46">
        <v>0.32100000000000001</v>
      </c>
    </row>
    <row r="68" spans="2:6" x14ac:dyDescent="0.2">
      <c r="B68" s="23" t="s">
        <v>344</v>
      </c>
      <c r="C68" s="45">
        <v>0.2364</v>
      </c>
      <c r="D68" s="45">
        <v>0.312</v>
      </c>
      <c r="E68" s="45">
        <v>0.249</v>
      </c>
      <c r="F68" s="46">
        <v>0.26629999999999998</v>
      </c>
    </row>
    <row r="69" spans="2:6" ht="16" x14ac:dyDescent="0.2">
      <c r="B69" s="142" t="s">
        <v>124</v>
      </c>
      <c r="C69" s="45">
        <f>AVERAGE(C65:C68)</f>
        <v>0.24687500000000001</v>
      </c>
      <c r="D69" s="45">
        <f t="shared" ref="D69:F69" si="6">AVERAGE(D65:D68)</f>
        <v>0.20890000000000003</v>
      </c>
      <c r="E69" s="45">
        <f t="shared" si="6"/>
        <v>0.31964999999999999</v>
      </c>
      <c r="F69" s="46">
        <f t="shared" si="6"/>
        <v>0.30512499999999998</v>
      </c>
    </row>
    <row r="70" spans="2:6" x14ac:dyDescent="0.2">
      <c r="B70" s="23"/>
      <c r="F70" s="10"/>
    </row>
    <row r="71" spans="2:6" ht="16" x14ac:dyDescent="0.2">
      <c r="B71" s="23"/>
      <c r="C71" s="143" t="s">
        <v>287</v>
      </c>
      <c r="D71" s="143" t="s">
        <v>288</v>
      </c>
      <c r="E71" s="143" t="s">
        <v>289</v>
      </c>
      <c r="F71" s="144" t="s">
        <v>290</v>
      </c>
    </row>
    <row r="72" spans="2:6" x14ac:dyDescent="0.2">
      <c r="B72" s="23" t="s">
        <v>243</v>
      </c>
      <c r="C72" s="45">
        <v>0.75229999999999997</v>
      </c>
      <c r="D72" s="45">
        <v>0.86119999999999997</v>
      </c>
      <c r="E72" s="45">
        <v>0.81030000000000002</v>
      </c>
      <c r="F72" s="46">
        <v>0.78890000000000005</v>
      </c>
    </row>
    <row r="73" spans="2:6" x14ac:dyDescent="0.2">
      <c r="B73" s="23" t="s">
        <v>244</v>
      </c>
      <c r="C73" s="45">
        <v>0.63080000000000003</v>
      </c>
      <c r="D73" s="45">
        <v>0.753</v>
      </c>
      <c r="E73" s="45">
        <v>0.85199999999999998</v>
      </c>
      <c r="F73" s="46">
        <v>0.84430000000000005</v>
      </c>
    </row>
    <row r="74" spans="2:6" x14ac:dyDescent="0.2">
      <c r="B74" s="23" t="s">
        <v>245</v>
      </c>
      <c r="C74" s="45">
        <v>0.45689999999999997</v>
      </c>
      <c r="D74" s="45">
        <v>0.45319999999999999</v>
      </c>
      <c r="E74" s="45">
        <v>0.64759999999999995</v>
      </c>
      <c r="F74" s="46">
        <v>0.72440000000000004</v>
      </c>
    </row>
    <row r="75" spans="2:6" x14ac:dyDescent="0.2">
      <c r="B75" s="23" t="s">
        <v>344</v>
      </c>
      <c r="C75" s="45">
        <v>0.66679999999999995</v>
      </c>
      <c r="D75" s="45">
        <v>0.59989999999999999</v>
      </c>
      <c r="E75" s="45">
        <v>0.69230000000000003</v>
      </c>
      <c r="F75" s="46">
        <v>0.6089</v>
      </c>
    </row>
    <row r="76" spans="2:6" ht="17" thickBot="1" x14ac:dyDescent="0.25">
      <c r="B76" s="145" t="s">
        <v>124</v>
      </c>
      <c r="C76" s="48">
        <f>AVERAGE(C72:C75)</f>
        <v>0.62669999999999992</v>
      </c>
      <c r="D76" s="48">
        <f t="shared" ref="D76:F76" si="7">AVERAGE(D72:D75)</f>
        <v>0.66682499999999989</v>
      </c>
      <c r="E76" s="48">
        <f t="shared" si="7"/>
        <v>0.75054999999999994</v>
      </c>
      <c r="F76" s="49">
        <f t="shared" si="7"/>
        <v>0.74162499999999998</v>
      </c>
    </row>
  </sheetData>
  <mergeCells count="2">
    <mergeCell ref="C4:E4"/>
    <mergeCell ref="G4:H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1:V65"/>
  <sheetViews>
    <sheetView topLeftCell="A4" workbookViewId="0">
      <selection activeCell="B1" sqref="B1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4.83203125" customWidth="1"/>
    <col min="11" max="11" width="14.5" customWidth="1"/>
    <col min="13" max="13" width="2.83203125" customWidth="1"/>
    <col min="14" max="14" width="33" customWidth="1"/>
    <col min="16" max="16" width="14.5" customWidth="1"/>
  </cols>
  <sheetData>
    <row r="1" spans="2:22" ht="19" x14ac:dyDescent="0.25">
      <c r="B1" s="152" t="s">
        <v>508</v>
      </c>
    </row>
    <row r="2" spans="2:22" ht="7.5" customHeight="1" x14ac:dyDescent="0.2"/>
    <row r="3" spans="2:22" ht="16" thickBot="1" x14ac:dyDescent="0.25">
      <c r="B3" s="1" t="s">
        <v>291</v>
      </c>
      <c r="C3" s="1"/>
      <c r="D3" s="1"/>
      <c r="E3" s="1"/>
      <c r="F3" s="1"/>
      <c r="G3" s="1" t="s">
        <v>292</v>
      </c>
      <c r="H3" s="1"/>
    </row>
    <row r="4" spans="2:22" x14ac:dyDescent="0.2">
      <c r="B4" s="117" t="s">
        <v>339</v>
      </c>
      <c r="C4" s="166" t="s">
        <v>118</v>
      </c>
      <c r="D4" s="166"/>
      <c r="E4" s="167"/>
      <c r="F4" s="1"/>
      <c r="G4" s="14" t="s">
        <v>5</v>
      </c>
      <c r="H4" s="15" t="s">
        <v>221</v>
      </c>
      <c r="I4" s="31"/>
      <c r="J4" s="31"/>
      <c r="K4" s="31"/>
      <c r="L4" s="32"/>
      <c r="N4" s="30" t="s">
        <v>65</v>
      </c>
      <c r="O4" s="59">
        <v>1</v>
      </c>
      <c r="P4" s="59"/>
      <c r="Q4" s="59"/>
      <c r="R4" s="59"/>
      <c r="S4" s="59"/>
      <c r="T4" s="59"/>
      <c r="U4" s="59"/>
      <c r="V4" s="60"/>
    </row>
    <row r="5" spans="2:22" x14ac:dyDescent="0.2">
      <c r="B5" s="118"/>
      <c r="C5" s="6" t="s">
        <v>219</v>
      </c>
      <c r="D5" s="6" t="s">
        <v>1</v>
      </c>
      <c r="E5" s="7" t="s">
        <v>220</v>
      </c>
      <c r="F5" s="1"/>
      <c r="G5" s="19"/>
      <c r="H5" s="39"/>
      <c r="I5" s="21"/>
      <c r="J5" s="21"/>
      <c r="K5" s="21"/>
      <c r="L5" s="22"/>
      <c r="N5" s="20" t="s">
        <v>66</v>
      </c>
      <c r="O5" s="8">
        <v>3</v>
      </c>
      <c r="P5" s="8"/>
      <c r="Q5" s="8"/>
      <c r="R5" s="8"/>
      <c r="S5" s="8"/>
      <c r="T5" s="8"/>
      <c r="U5" s="8"/>
      <c r="V5" s="9"/>
    </row>
    <row r="6" spans="2:22" x14ac:dyDescent="0.2">
      <c r="B6" s="119">
        <v>1</v>
      </c>
      <c r="C6" s="64">
        <v>28.381</v>
      </c>
      <c r="D6" s="64">
        <v>8.4173333333333336</v>
      </c>
      <c r="E6" s="65">
        <v>4.7663333333333329</v>
      </c>
      <c r="G6" s="19" t="s">
        <v>45</v>
      </c>
      <c r="H6" s="21"/>
      <c r="I6" s="21"/>
      <c r="J6" s="21"/>
      <c r="K6" s="21"/>
      <c r="L6" s="22"/>
      <c r="N6" s="20" t="s">
        <v>67</v>
      </c>
      <c r="O6" s="8">
        <v>0.05</v>
      </c>
      <c r="P6" s="8"/>
      <c r="Q6" s="8"/>
      <c r="R6" s="8"/>
      <c r="S6" s="8"/>
      <c r="T6" s="8"/>
      <c r="U6" s="8"/>
      <c r="V6" s="9"/>
    </row>
    <row r="7" spans="2:22" x14ac:dyDescent="0.2">
      <c r="B7" s="119">
        <v>2</v>
      </c>
      <c r="C7" s="64">
        <v>21.149666666666665</v>
      </c>
      <c r="D7" s="64">
        <v>6.4160000000000004</v>
      </c>
      <c r="E7" s="65">
        <v>2.3793333333333333</v>
      </c>
      <c r="G7" s="20" t="s">
        <v>46</v>
      </c>
      <c r="H7" s="8">
        <v>49.68</v>
      </c>
      <c r="I7" s="8"/>
      <c r="J7" s="8"/>
      <c r="K7" s="8"/>
      <c r="L7" s="9"/>
      <c r="N7" s="20"/>
      <c r="O7" s="8"/>
      <c r="P7" s="8"/>
      <c r="Q7" s="8"/>
      <c r="R7" s="8"/>
      <c r="S7" s="8"/>
      <c r="T7" s="8"/>
      <c r="U7" s="8"/>
      <c r="V7" s="9"/>
    </row>
    <row r="8" spans="2:22" x14ac:dyDescent="0.2">
      <c r="B8" s="119">
        <v>3</v>
      </c>
      <c r="C8" s="64">
        <v>21.077999999999999</v>
      </c>
      <c r="D8" s="64">
        <v>10.815333333333333</v>
      </c>
      <c r="E8" s="65">
        <v>6.9106666666666667</v>
      </c>
      <c r="G8" s="20" t="s">
        <v>11</v>
      </c>
      <c r="H8" s="8" t="s">
        <v>12</v>
      </c>
      <c r="I8" s="8"/>
      <c r="J8" s="8"/>
      <c r="K8" s="8"/>
      <c r="L8" s="9"/>
      <c r="N8" s="19" t="s">
        <v>68</v>
      </c>
      <c r="O8" s="8" t="s">
        <v>69</v>
      </c>
      <c r="P8" s="8" t="s">
        <v>70</v>
      </c>
      <c r="Q8" s="8" t="s">
        <v>71</v>
      </c>
      <c r="R8" s="8" t="s">
        <v>72</v>
      </c>
      <c r="S8" s="8" t="s">
        <v>89</v>
      </c>
      <c r="T8" s="8"/>
      <c r="U8" s="8"/>
      <c r="V8" s="9"/>
    </row>
    <row r="9" spans="2:22" x14ac:dyDescent="0.2">
      <c r="B9" s="119">
        <v>4</v>
      </c>
      <c r="C9" s="64">
        <v>29.384</v>
      </c>
      <c r="D9" s="64">
        <v>9.8549999999999986</v>
      </c>
      <c r="E9" s="65">
        <v>2.0390000000000001</v>
      </c>
      <c r="G9" s="20" t="s">
        <v>13</v>
      </c>
      <c r="H9" s="8" t="s">
        <v>14</v>
      </c>
      <c r="I9" s="8"/>
      <c r="J9" s="8"/>
      <c r="K9" s="8"/>
      <c r="L9" s="9"/>
      <c r="N9" s="20"/>
      <c r="O9" s="8"/>
      <c r="P9" s="8"/>
      <c r="Q9" s="8"/>
      <c r="R9" s="8"/>
      <c r="S9" s="8"/>
      <c r="T9" s="8"/>
      <c r="U9" s="8"/>
      <c r="V9" s="9"/>
    </row>
    <row r="10" spans="2:22" x14ac:dyDescent="0.2">
      <c r="B10" s="118" t="s">
        <v>124</v>
      </c>
      <c r="C10" s="121">
        <f>AVERAGE(C6:C9)</f>
        <v>24.998166666666666</v>
      </c>
      <c r="D10" s="121">
        <f t="shared" ref="D10:E10" si="0">AVERAGE(D6:D9)</f>
        <v>8.8759166666666669</v>
      </c>
      <c r="E10" s="122">
        <f t="shared" si="0"/>
        <v>4.0238333333333332</v>
      </c>
      <c r="G10" s="20" t="s">
        <v>48</v>
      </c>
      <c r="H10" s="8" t="s">
        <v>16</v>
      </c>
      <c r="I10" s="8"/>
      <c r="J10" s="8"/>
      <c r="K10" s="8"/>
      <c r="L10" s="9"/>
      <c r="N10" s="20" t="s">
        <v>222</v>
      </c>
      <c r="O10" s="8">
        <v>16.12</v>
      </c>
      <c r="P10" s="8" t="s">
        <v>411</v>
      </c>
      <c r="Q10" s="8" t="s">
        <v>16</v>
      </c>
      <c r="R10" s="8" t="s">
        <v>47</v>
      </c>
      <c r="S10" s="8">
        <v>1E-4</v>
      </c>
      <c r="T10" s="8"/>
      <c r="U10" s="8"/>
      <c r="V10" s="9"/>
    </row>
    <row r="11" spans="2:22" ht="16" thickBot="1" x14ac:dyDescent="0.25">
      <c r="B11" s="120" t="s">
        <v>125</v>
      </c>
      <c r="C11" s="123">
        <f>STDEVA(C6:C9)</f>
        <v>4.5039891331031416</v>
      </c>
      <c r="D11" s="123">
        <f t="shared" ref="D11:E11" si="1">STDEVA(D6:D9)</f>
        <v>1.9132372096450432</v>
      </c>
      <c r="E11" s="124">
        <f t="shared" si="1"/>
        <v>2.2751598153064294</v>
      </c>
      <c r="G11" s="20" t="s">
        <v>25</v>
      </c>
      <c r="H11" s="8">
        <v>0.91690000000000005</v>
      </c>
      <c r="I11" s="8"/>
      <c r="J11" s="8"/>
      <c r="K11" s="8"/>
      <c r="L11" s="9"/>
      <c r="N11" s="20" t="s">
        <v>223</v>
      </c>
      <c r="O11" s="8">
        <v>20.97</v>
      </c>
      <c r="P11" s="8" t="s">
        <v>412</v>
      </c>
      <c r="Q11" s="8" t="s">
        <v>16</v>
      </c>
      <c r="R11" s="8" t="s">
        <v>14</v>
      </c>
      <c r="S11" s="8" t="s">
        <v>12</v>
      </c>
      <c r="T11" s="8"/>
      <c r="U11" s="8"/>
      <c r="V11" s="9"/>
    </row>
    <row r="12" spans="2:22" x14ac:dyDescent="0.2">
      <c r="G12" s="20"/>
      <c r="H12" s="8"/>
      <c r="I12" s="8"/>
      <c r="J12" s="8"/>
      <c r="K12" s="8"/>
      <c r="L12" s="9"/>
      <c r="N12" s="20" t="s">
        <v>224</v>
      </c>
      <c r="O12" s="8">
        <v>4.8520000000000003</v>
      </c>
      <c r="P12" s="8" t="s">
        <v>413</v>
      </c>
      <c r="Q12" s="8" t="s">
        <v>29</v>
      </c>
      <c r="R12" s="8" t="s">
        <v>28</v>
      </c>
      <c r="S12" s="8">
        <v>0.1241</v>
      </c>
      <c r="T12" s="8"/>
      <c r="U12" s="8"/>
      <c r="V12" s="9"/>
    </row>
    <row r="13" spans="2:22" x14ac:dyDescent="0.2">
      <c r="G13" s="20" t="s">
        <v>49</v>
      </c>
      <c r="H13" s="8"/>
      <c r="I13" s="8"/>
      <c r="J13" s="8"/>
      <c r="K13" s="8"/>
      <c r="L13" s="9"/>
      <c r="N13" s="20"/>
      <c r="O13" s="8"/>
      <c r="P13" s="8"/>
      <c r="Q13" s="8"/>
      <c r="R13" s="8"/>
      <c r="S13" s="8"/>
      <c r="T13" s="8"/>
      <c r="U13" s="8"/>
      <c r="V13" s="9"/>
    </row>
    <row r="14" spans="2:22" x14ac:dyDescent="0.2">
      <c r="G14" s="20" t="s">
        <v>50</v>
      </c>
      <c r="H14" s="8" t="s">
        <v>409</v>
      </c>
      <c r="I14" s="8"/>
      <c r="J14" s="8"/>
      <c r="K14" s="8"/>
      <c r="L14" s="9"/>
      <c r="N14" s="20"/>
      <c r="O14" s="8"/>
      <c r="P14" s="8"/>
      <c r="Q14" s="8"/>
      <c r="R14" s="8"/>
      <c r="S14" s="8"/>
      <c r="T14" s="8"/>
      <c r="U14" s="8"/>
      <c r="V14" s="9"/>
    </row>
    <row r="15" spans="2:22" x14ac:dyDescent="0.2">
      <c r="G15" s="20" t="s">
        <v>11</v>
      </c>
      <c r="H15" s="8">
        <v>6.4000000000000003E-3</v>
      </c>
      <c r="I15" s="8"/>
      <c r="J15" s="8"/>
      <c r="K15" s="8"/>
      <c r="L15" s="9"/>
      <c r="N15" s="20" t="s">
        <v>77</v>
      </c>
      <c r="O15" s="8" t="s">
        <v>78</v>
      </c>
      <c r="P15" s="8" t="s">
        <v>79</v>
      </c>
      <c r="Q15" s="8" t="s">
        <v>69</v>
      </c>
      <c r="R15" s="8" t="s">
        <v>80</v>
      </c>
      <c r="S15" s="8" t="s">
        <v>81</v>
      </c>
      <c r="T15" s="8" t="s">
        <v>82</v>
      </c>
      <c r="U15" s="8" t="s">
        <v>83</v>
      </c>
      <c r="V15" s="9" t="s">
        <v>56</v>
      </c>
    </row>
    <row r="16" spans="2:22" x14ac:dyDescent="0.2">
      <c r="G16" s="20" t="s">
        <v>13</v>
      </c>
      <c r="H16" s="8" t="s">
        <v>74</v>
      </c>
      <c r="I16" s="8"/>
      <c r="J16" s="8"/>
      <c r="K16" s="8"/>
      <c r="L16" s="9"/>
      <c r="N16" s="20"/>
      <c r="O16" s="8"/>
      <c r="P16" s="8"/>
      <c r="Q16" s="8"/>
      <c r="R16" s="8"/>
      <c r="S16" s="8"/>
      <c r="T16" s="8"/>
      <c r="U16" s="8"/>
      <c r="V16" s="9"/>
    </row>
    <row r="17" spans="7:22" x14ac:dyDescent="0.2">
      <c r="G17" s="20" t="s">
        <v>51</v>
      </c>
      <c r="H17" s="8" t="s">
        <v>16</v>
      </c>
      <c r="I17" s="8"/>
      <c r="J17" s="8"/>
      <c r="K17" s="8"/>
      <c r="L17" s="9"/>
      <c r="N17" s="20" t="s">
        <v>222</v>
      </c>
      <c r="O17" s="8">
        <v>25</v>
      </c>
      <c r="P17" s="8">
        <v>8.8759999999999994</v>
      </c>
      <c r="Q17" s="8">
        <v>16.12</v>
      </c>
      <c r="R17" s="8">
        <v>2.2029999999999998</v>
      </c>
      <c r="S17" s="8">
        <v>4</v>
      </c>
      <c r="T17" s="8">
        <v>4</v>
      </c>
      <c r="U17" s="8">
        <v>10.35</v>
      </c>
      <c r="V17" s="9">
        <v>9</v>
      </c>
    </row>
    <row r="18" spans="7:22" x14ac:dyDescent="0.2">
      <c r="G18" s="20"/>
      <c r="H18" s="8"/>
      <c r="I18" s="8"/>
      <c r="J18" s="8"/>
      <c r="K18" s="8"/>
      <c r="L18" s="9"/>
      <c r="N18" s="20" t="s">
        <v>223</v>
      </c>
      <c r="O18" s="8">
        <v>25</v>
      </c>
      <c r="P18" s="8">
        <v>4.024</v>
      </c>
      <c r="Q18" s="8">
        <v>20.97</v>
      </c>
      <c r="R18" s="8">
        <v>2.2029999999999998</v>
      </c>
      <c r="S18" s="8">
        <v>4</v>
      </c>
      <c r="T18" s="8">
        <v>4</v>
      </c>
      <c r="U18" s="8">
        <v>13.46</v>
      </c>
      <c r="V18" s="9">
        <v>9</v>
      </c>
    </row>
    <row r="19" spans="7:22" ht="16" thickBot="1" x14ac:dyDescent="0.25">
      <c r="G19" s="20" t="s">
        <v>52</v>
      </c>
      <c r="H19" s="8"/>
      <c r="I19" s="8"/>
      <c r="J19" s="8"/>
      <c r="K19" s="8"/>
      <c r="L19" s="9"/>
      <c r="N19" s="33" t="s">
        <v>224</v>
      </c>
      <c r="O19" s="12">
        <v>8.8759999999999994</v>
      </c>
      <c r="P19" s="12">
        <v>4.024</v>
      </c>
      <c r="Q19" s="12">
        <v>4.8520000000000003</v>
      </c>
      <c r="R19" s="12">
        <v>2.2029999999999998</v>
      </c>
      <c r="S19" s="12">
        <v>4</v>
      </c>
      <c r="T19" s="12">
        <v>4</v>
      </c>
      <c r="U19" s="12">
        <v>3.1150000000000002</v>
      </c>
      <c r="V19" s="13">
        <v>9</v>
      </c>
    </row>
    <row r="20" spans="7:22" x14ac:dyDescent="0.2">
      <c r="G20" s="20" t="s">
        <v>53</v>
      </c>
      <c r="H20" s="8">
        <v>2.266</v>
      </c>
      <c r="I20" s="8"/>
      <c r="J20" s="8"/>
      <c r="K20" s="8"/>
      <c r="L20" s="9"/>
    </row>
    <row r="21" spans="7:22" x14ac:dyDescent="0.2">
      <c r="G21" s="20" t="s">
        <v>11</v>
      </c>
      <c r="H21" s="8">
        <v>0.3221</v>
      </c>
      <c r="I21" s="8"/>
      <c r="J21" s="8"/>
      <c r="K21" s="8"/>
      <c r="L21" s="9"/>
    </row>
    <row r="22" spans="7:22" x14ac:dyDescent="0.2">
      <c r="G22" s="20" t="s">
        <v>13</v>
      </c>
      <c r="H22" s="8" t="s">
        <v>28</v>
      </c>
      <c r="I22" s="8"/>
      <c r="J22" s="8"/>
      <c r="K22" s="8"/>
      <c r="L22" s="9"/>
    </row>
    <row r="23" spans="7:22" x14ac:dyDescent="0.2">
      <c r="G23" s="20" t="s">
        <v>51</v>
      </c>
      <c r="H23" s="8" t="s">
        <v>29</v>
      </c>
      <c r="I23" s="8"/>
      <c r="J23" s="8"/>
      <c r="K23" s="8"/>
      <c r="L23" s="9"/>
    </row>
    <row r="24" spans="7:22" x14ac:dyDescent="0.2">
      <c r="G24" s="20"/>
      <c r="H24" s="8"/>
      <c r="I24" s="8"/>
      <c r="J24" s="8"/>
      <c r="K24" s="8"/>
      <c r="L24" s="9"/>
    </row>
    <row r="25" spans="7:22" x14ac:dyDescent="0.2">
      <c r="G25" s="20" t="s">
        <v>54</v>
      </c>
      <c r="H25" s="8" t="s">
        <v>55</v>
      </c>
      <c r="I25" s="8" t="s">
        <v>56</v>
      </c>
      <c r="J25" s="8" t="s">
        <v>57</v>
      </c>
      <c r="K25" s="8" t="s">
        <v>50</v>
      </c>
      <c r="L25" s="9" t="s">
        <v>11</v>
      </c>
    </row>
    <row r="26" spans="7:22" x14ac:dyDescent="0.2">
      <c r="G26" s="20" t="s">
        <v>58</v>
      </c>
      <c r="H26" s="8">
        <v>964.5</v>
      </c>
      <c r="I26" s="8">
        <v>2</v>
      </c>
      <c r="J26" s="8">
        <v>482.3</v>
      </c>
      <c r="K26" s="8" t="s">
        <v>410</v>
      </c>
      <c r="L26" s="9" t="s">
        <v>84</v>
      </c>
    </row>
    <row r="27" spans="7:22" x14ac:dyDescent="0.2">
      <c r="G27" s="20" t="s">
        <v>60</v>
      </c>
      <c r="H27" s="8">
        <v>87.37</v>
      </c>
      <c r="I27" s="8">
        <v>9</v>
      </c>
      <c r="J27" s="8">
        <v>9.7080000000000002</v>
      </c>
      <c r="K27" s="8"/>
      <c r="L27" s="9"/>
    </row>
    <row r="28" spans="7:22" x14ac:dyDescent="0.2">
      <c r="G28" s="20" t="s">
        <v>61</v>
      </c>
      <c r="H28" s="8">
        <v>1052</v>
      </c>
      <c r="I28" s="8">
        <v>11</v>
      </c>
      <c r="J28" s="8"/>
      <c r="K28" s="8"/>
      <c r="L28" s="9"/>
    </row>
    <row r="29" spans="7:22" x14ac:dyDescent="0.2">
      <c r="G29" s="20"/>
      <c r="H29" s="8"/>
      <c r="I29" s="8"/>
      <c r="J29" s="8"/>
      <c r="K29" s="8"/>
      <c r="L29" s="9"/>
    </row>
    <row r="30" spans="7:22" x14ac:dyDescent="0.2">
      <c r="G30" s="20" t="s">
        <v>62</v>
      </c>
      <c r="H30" s="8"/>
      <c r="I30" s="8"/>
      <c r="J30" s="8"/>
      <c r="K30" s="8"/>
      <c r="L30" s="9"/>
    </row>
    <row r="31" spans="7:22" x14ac:dyDescent="0.2">
      <c r="G31" s="20" t="s">
        <v>63</v>
      </c>
      <c r="H31" s="8">
        <v>3</v>
      </c>
      <c r="I31" s="8"/>
      <c r="J31" s="8"/>
      <c r="K31" s="8"/>
      <c r="L31" s="9"/>
    </row>
    <row r="32" spans="7:22" ht="16" thickBot="1" x14ac:dyDescent="0.25">
      <c r="G32" s="33" t="s">
        <v>64</v>
      </c>
      <c r="H32" s="12">
        <v>12</v>
      </c>
      <c r="I32" s="12"/>
      <c r="J32" s="12"/>
      <c r="K32" s="12"/>
      <c r="L32" s="13"/>
    </row>
    <row r="33" spans="2:5" ht="16" thickBot="1" x14ac:dyDescent="0.25">
      <c r="B33" s="1" t="s">
        <v>293</v>
      </c>
    </row>
    <row r="34" spans="2:5" x14ac:dyDescent="0.2">
      <c r="B34" s="117"/>
      <c r="C34" s="166" t="s">
        <v>118</v>
      </c>
      <c r="D34" s="166"/>
      <c r="E34" s="167"/>
    </row>
    <row r="35" spans="2:5" x14ac:dyDescent="0.2">
      <c r="B35" s="118"/>
      <c r="C35" s="6" t="s">
        <v>219</v>
      </c>
      <c r="D35" s="6" t="s">
        <v>1</v>
      </c>
      <c r="E35" s="7" t="s">
        <v>220</v>
      </c>
    </row>
    <row r="36" spans="2:5" x14ac:dyDescent="0.2">
      <c r="B36" s="119" t="s">
        <v>397</v>
      </c>
      <c r="C36" s="129">
        <v>33.258000000000003</v>
      </c>
      <c r="D36" s="129">
        <v>12.984999999999999</v>
      </c>
      <c r="E36" s="130">
        <v>2.3050000000000002</v>
      </c>
    </row>
    <row r="37" spans="2:5" x14ac:dyDescent="0.2">
      <c r="B37" s="119" t="s">
        <v>398</v>
      </c>
      <c r="C37" s="129">
        <v>28.577000000000002</v>
      </c>
      <c r="D37" s="129">
        <v>7.0350000000000001</v>
      </c>
      <c r="E37" s="130">
        <v>6.3639999999999999</v>
      </c>
    </row>
    <row r="38" spans="2:5" x14ac:dyDescent="0.2">
      <c r="B38" s="119" t="s">
        <v>399</v>
      </c>
      <c r="C38" s="129">
        <v>23.308</v>
      </c>
      <c r="D38" s="129">
        <v>5.2320000000000002</v>
      </c>
      <c r="E38" s="130">
        <v>5.63</v>
      </c>
    </row>
    <row r="39" spans="2:5" ht="16" thickBot="1" x14ac:dyDescent="0.25">
      <c r="B39" s="120" t="s">
        <v>124</v>
      </c>
      <c r="C39" s="131">
        <f>AVERAGE(C36:C38)</f>
        <v>28.381</v>
      </c>
      <c r="D39" s="131">
        <f t="shared" ref="D39:E39" si="2">AVERAGE(D36:D38)</f>
        <v>8.4173333333333336</v>
      </c>
      <c r="E39" s="132">
        <f t="shared" si="2"/>
        <v>4.7663333333333329</v>
      </c>
    </row>
    <row r="40" spans="2:5" ht="16" thickBot="1" x14ac:dyDescent="0.25"/>
    <row r="41" spans="2:5" x14ac:dyDescent="0.2">
      <c r="B41" s="2"/>
      <c r="C41" s="166" t="s">
        <v>118</v>
      </c>
      <c r="D41" s="166"/>
      <c r="E41" s="167"/>
    </row>
    <row r="42" spans="2:5" x14ac:dyDescent="0.2">
      <c r="B42" s="23"/>
      <c r="C42" s="6" t="s">
        <v>219</v>
      </c>
      <c r="D42" s="6" t="s">
        <v>1</v>
      </c>
      <c r="E42" s="7" t="s">
        <v>220</v>
      </c>
    </row>
    <row r="43" spans="2:5" x14ac:dyDescent="0.2">
      <c r="B43" s="119" t="s">
        <v>400</v>
      </c>
      <c r="C43" s="129">
        <v>25.753</v>
      </c>
      <c r="D43" s="129">
        <v>7.2089999999999996</v>
      </c>
      <c r="E43" s="130">
        <v>2.411</v>
      </c>
    </row>
    <row r="44" spans="2:5" x14ac:dyDescent="0.2">
      <c r="B44" s="119" t="s">
        <v>401</v>
      </c>
      <c r="C44" s="129">
        <v>14.458</v>
      </c>
      <c r="D44" s="129">
        <v>6.0789999999999997</v>
      </c>
      <c r="E44" s="130">
        <v>2.2130000000000001</v>
      </c>
    </row>
    <row r="45" spans="2:5" x14ac:dyDescent="0.2">
      <c r="B45" s="119" t="s">
        <v>402</v>
      </c>
      <c r="C45" s="129">
        <v>23.238</v>
      </c>
      <c r="D45" s="129">
        <v>5.96</v>
      </c>
      <c r="E45" s="130">
        <v>2.5139999999999998</v>
      </c>
    </row>
    <row r="46" spans="2:5" ht="16" thickBot="1" x14ac:dyDescent="0.25">
      <c r="B46" s="120" t="s">
        <v>124</v>
      </c>
      <c r="C46" s="131">
        <f>AVERAGE(C43:C45)</f>
        <v>21.149666666666665</v>
      </c>
      <c r="D46" s="131">
        <f t="shared" ref="D46:E46" si="3">AVERAGE(D43:D45)</f>
        <v>6.4160000000000004</v>
      </c>
      <c r="E46" s="132">
        <f t="shared" si="3"/>
        <v>2.3793333333333333</v>
      </c>
    </row>
    <row r="47" spans="2:5" ht="16" thickBot="1" x14ac:dyDescent="0.25">
      <c r="B47" s="126"/>
      <c r="C47" s="127"/>
      <c r="D47" s="127"/>
      <c r="E47" s="127"/>
    </row>
    <row r="48" spans="2:5" x14ac:dyDescent="0.2">
      <c r="B48" s="128"/>
      <c r="C48" s="166" t="s">
        <v>118</v>
      </c>
      <c r="D48" s="166"/>
      <c r="E48" s="167"/>
    </row>
    <row r="49" spans="2:5" x14ac:dyDescent="0.2">
      <c r="B49" s="23"/>
      <c r="C49" s="6" t="s">
        <v>219</v>
      </c>
      <c r="D49" s="6" t="s">
        <v>1</v>
      </c>
      <c r="E49" s="7" t="s">
        <v>220</v>
      </c>
    </row>
    <row r="50" spans="2:5" x14ac:dyDescent="0.2">
      <c r="B50" s="119" t="s">
        <v>403</v>
      </c>
      <c r="C50" s="129">
        <v>17.443000000000001</v>
      </c>
      <c r="D50" s="129">
        <v>10.036</v>
      </c>
      <c r="E50" s="130">
        <v>9.3439999999999994</v>
      </c>
    </row>
    <row r="51" spans="2:5" x14ac:dyDescent="0.2">
      <c r="B51" s="119" t="s">
        <v>404</v>
      </c>
      <c r="C51" s="129">
        <v>24.472999999999999</v>
      </c>
      <c r="D51" s="129">
        <v>15.186999999999999</v>
      </c>
      <c r="E51" s="130">
        <v>4.7279999999999998</v>
      </c>
    </row>
    <row r="52" spans="2:5" x14ac:dyDescent="0.2">
      <c r="B52" s="119" t="s">
        <v>405</v>
      </c>
      <c r="C52" s="129">
        <v>21.318000000000001</v>
      </c>
      <c r="D52" s="129">
        <v>7.2229999999999999</v>
      </c>
      <c r="E52" s="130">
        <v>6.66</v>
      </c>
    </row>
    <row r="53" spans="2:5" ht="16" thickBot="1" x14ac:dyDescent="0.25">
      <c r="B53" s="120" t="s">
        <v>124</v>
      </c>
      <c r="C53" s="131">
        <f>AVERAGE(C50:C52)</f>
        <v>21.077999999999999</v>
      </c>
      <c r="D53" s="131">
        <f t="shared" ref="D53:E53" si="4">AVERAGE(D50:D52)</f>
        <v>10.815333333333333</v>
      </c>
      <c r="E53" s="132">
        <f t="shared" si="4"/>
        <v>6.9106666666666667</v>
      </c>
    </row>
    <row r="54" spans="2:5" ht="16" thickBot="1" x14ac:dyDescent="0.25"/>
    <row r="55" spans="2:5" x14ac:dyDescent="0.2">
      <c r="B55" s="2"/>
      <c r="C55" s="166" t="s">
        <v>118</v>
      </c>
      <c r="D55" s="166"/>
      <c r="E55" s="167"/>
    </row>
    <row r="56" spans="2:5" x14ac:dyDescent="0.2">
      <c r="B56" s="23"/>
      <c r="C56" s="6" t="s">
        <v>219</v>
      </c>
      <c r="D56" s="6" t="s">
        <v>1</v>
      </c>
      <c r="E56" s="7" t="s">
        <v>220</v>
      </c>
    </row>
    <row r="57" spans="2:5" x14ac:dyDescent="0.2">
      <c r="B57" s="119" t="s">
        <v>406</v>
      </c>
      <c r="C57" s="129">
        <v>26.725999999999999</v>
      </c>
      <c r="D57" s="129">
        <v>10.603</v>
      </c>
      <c r="E57" s="130">
        <v>2.2989999999999999</v>
      </c>
    </row>
    <row r="58" spans="2:5" x14ac:dyDescent="0.2">
      <c r="B58" s="119" t="s">
        <v>407</v>
      </c>
      <c r="C58" s="129">
        <v>34.715000000000003</v>
      </c>
      <c r="D58" s="129">
        <v>8.7360000000000007</v>
      </c>
      <c r="E58" s="130">
        <v>1.472</v>
      </c>
    </row>
    <row r="59" spans="2:5" x14ac:dyDescent="0.2">
      <c r="B59" s="119" t="s">
        <v>408</v>
      </c>
      <c r="C59" s="129">
        <v>26.710999999999999</v>
      </c>
      <c r="D59" s="129">
        <v>10.226000000000001</v>
      </c>
      <c r="E59" s="130">
        <v>2.3460000000000001</v>
      </c>
    </row>
    <row r="60" spans="2:5" ht="16" thickBot="1" x14ac:dyDescent="0.25">
      <c r="B60" s="120" t="s">
        <v>124</v>
      </c>
      <c r="C60" s="131">
        <f>AVERAGE(C57:C59)</f>
        <v>29.384</v>
      </c>
      <c r="D60" s="131">
        <f t="shared" ref="D60:E60" si="5">AVERAGE(D57:D59)</f>
        <v>9.8549999999999986</v>
      </c>
      <c r="E60" s="132">
        <f t="shared" si="5"/>
        <v>2.0390000000000001</v>
      </c>
    </row>
    <row r="64" spans="2:5" x14ac:dyDescent="0.2">
      <c r="B64" s="126"/>
      <c r="C64" s="127"/>
      <c r="D64" s="127"/>
      <c r="E64" s="127"/>
    </row>
    <row r="65" spans="2:5" x14ac:dyDescent="0.2">
      <c r="B65" s="125"/>
      <c r="C65" s="125"/>
      <c r="D65" s="125"/>
      <c r="E65" s="125"/>
    </row>
  </sheetData>
  <mergeCells count="5">
    <mergeCell ref="C4:E4"/>
    <mergeCell ref="C34:E34"/>
    <mergeCell ref="C41:E41"/>
    <mergeCell ref="C48:E48"/>
    <mergeCell ref="C55:E5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1:V60"/>
  <sheetViews>
    <sheetView workbookViewId="0">
      <selection activeCell="B1" sqref="B1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6" customWidth="1"/>
    <col min="11" max="11" width="14.5" customWidth="1"/>
    <col min="13" max="13" width="2.83203125" customWidth="1"/>
    <col min="14" max="14" width="32.5" customWidth="1"/>
    <col min="16" max="16" width="14.5" customWidth="1"/>
  </cols>
  <sheetData>
    <row r="1" spans="2:22" ht="19" x14ac:dyDescent="0.25">
      <c r="B1" s="152" t="s">
        <v>509</v>
      </c>
    </row>
    <row r="2" spans="2:22" ht="7.5" customHeight="1" x14ac:dyDescent="0.2"/>
    <row r="3" spans="2:22" ht="16" thickBot="1" x14ac:dyDescent="0.25">
      <c r="B3" s="1" t="s">
        <v>291</v>
      </c>
      <c r="G3" s="1" t="s">
        <v>292</v>
      </c>
    </row>
    <row r="4" spans="2:22" x14ac:dyDescent="0.2">
      <c r="B4" s="34" t="s">
        <v>339</v>
      </c>
      <c r="C4" s="156" t="s">
        <v>225</v>
      </c>
      <c r="D4" s="156"/>
      <c r="E4" s="157"/>
      <c r="G4" s="14" t="s">
        <v>5</v>
      </c>
      <c r="H4" s="15" t="s">
        <v>227</v>
      </c>
      <c r="I4" s="31"/>
      <c r="J4" s="31"/>
      <c r="K4" s="31"/>
      <c r="L4" s="32"/>
      <c r="N4" s="30" t="s">
        <v>65</v>
      </c>
      <c r="O4" s="59">
        <v>1</v>
      </c>
      <c r="P4" s="59"/>
      <c r="Q4" s="59"/>
      <c r="R4" s="59"/>
      <c r="S4" s="59"/>
      <c r="T4" s="59"/>
      <c r="U4" s="59"/>
      <c r="V4" s="60"/>
    </row>
    <row r="5" spans="2:22" x14ac:dyDescent="0.2">
      <c r="B5" s="23"/>
      <c r="C5" s="6" t="s">
        <v>219</v>
      </c>
      <c r="D5" s="6" t="s">
        <v>1</v>
      </c>
      <c r="E5" s="7" t="s">
        <v>220</v>
      </c>
      <c r="G5" s="19"/>
      <c r="H5" s="21"/>
      <c r="I5" s="21"/>
      <c r="J5" s="21"/>
      <c r="K5" s="21"/>
      <c r="L5" s="22"/>
      <c r="N5" s="20" t="s">
        <v>66</v>
      </c>
      <c r="O5" s="8">
        <v>3</v>
      </c>
      <c r="P5" s="8"/>
      <c r="Q5" s="8"/>
      <c r="R5" s="8"/>
      <c r="S5" s="8"/>
      <c r="T5" s="8"/>
      <c r="U5" s="8"/>
      <c r="V5" s="9"/>
    </row>
    <row r="6" spans="2:22" x14ac:dyDescent="0.2">
      <c r="B6" s="23">
        <v>1</v>
      </c>
      <c r="C6" s="64">
        <v>33.981999999999999</v>
      </c>
      <c r="D6" s="64">
        <v>17.468</v>
      </c>
      <c r="E6" s="65">
        <v>10.134666666666666</v>
      </c>
      <c r="G6" s="19" t="s">
        <v>45</v>
      </c>
      <c r="H6" s="21"/>
      <c r="I6" s="21"/>
      <c r="J6" s="21"/>
      <c r="K6" s="21"/>
      <c r="L6" s="22"/>
      <c r="N6" s="20" t="s">
        <v>67</v>
      </c>
      <c r="O6" s="8">
        <v>0.05</v>
      </c>
      <c r="P6" s="8"/>
      <c r="Q6" s="8"/>
      <c r="R6" s="8"/>
      <c r="S6" s="8"/>
      <c r="T6" s="8"/>
      <c r="U6" s="8"/>
      <c r="V6" s="9"/>
    </row>
    <row r="7" spans="2:22" x14ac:dyDescent="0.2">
      <c r="B7" s="23">
        <v>2</v>
      </c>
      <c r="C7" s="64">
        <v>23.031333333333333</v>
      </c>
      <c r="D7" s="64">
        <v>17.532666666666668</v>
      </c>
      <c r="E7" s="65">
        <v>11.497666666666667</v>
      </c>
      <c r="G7" s="20" t="s">
        <v>46</v>
      </c>
      <c r="H7" s="8">
        <v>25.47</v>
      </c>
      <c r="I7" s="8"/>
      <c r="J7" s="8"/>
      <c r="K7" s="8"/>
      <c r="L7" s="9"/>
      <c r="N7" s="20"/>
      <c r="O7" s="8"/>
      <c r="P7" s="8"/>
      <c r="Q7" s="8"/>
      <c r="R7" s="8"/>
      <c r="S7" s="8"/>
      <c r="T7" s="8"/>
      <c r="U7" s="8"/>
      <c r="V7" s="9"/>
    </row>
    <row r="8" spans="2:22" x14ac:dyDescent="0.2">
      <c r="B8" s="23">
        <v>3</v>
      </c>
      <c r="C8" s="64">
        <v>22.896333333333331</v>
      </c>
      <c r="D8" s="64">
        <v>13.034000000000001</v>
      </c>
      <c r="E8" s="65">
        <v>8.3446666666666669</v>
      </c>
      <c r="G8" s="20" t="s">
        <v>11</v>
      </c>
      <c r="H8" s="8">
        <v>2.0000000000000001E-4</v>
      </c>
      <c r="I8" s="8"/>
      <c r="J8" s="8"/>
      <c r="K8" s="8"/>
      <c r="L8" s="9"/>
      <c r="N8" s="19" t="s">
        <v>68</v>
      </c>
      <c r="O8" s="8" t="s">
        <v>69</v>
      </c>
      <c r="P8" s="8" t="s">
        <v>70</v>
      </c>
      <c r="Q8" s="8" t="s">
        <v>71</v>
      </c>
      <c r="R8" s="8" t="s">
        <v>72</v>
      </c>
      <c r="S8" s="8" t="s">
        <v>89</v>
      </c>
      <c r="T8" s="8"/>
      <c r="U8" s="8"/>
      <c r="V8" s="9"/>
    </row>
    <row r="9" spans="2:22" x14ac:dyDescent="0.2">
      <c r="B9" s="23">
        <v>4</v>
      </c>
      <c r="C9" s="64">
        <v>31.284666666666666</v>
      </c>
      <c r="D9" s="64">
        <v>17.483333333333331</v>
      </c>
      <c r="E9" s="65">
        <v>9.0579999999999998</v>
      </c>
      <c r="G9" s="20" t="s">
        <v>13</v>
      </c>
      <c r="H9" s="8" t="s">
        <v>47</v>
      </c>
      <c r="I9" s="8"/>
      <c r="J9" s="8"/>
      <c r="K9" s="8"/>
      <c r="L9" s="9"/>
      <c r="N9" s="20"/>
      <c r="O9" s="8"/>
      <c r="P9" s="8"/>
      <c r="Q9" s="8"/>
      <c r="R9" s="8"/>
      <c r="S9" s="8"/>
      <c r="T9" s="8"/>
      <c r="U9" s="8"/>
      <c r="V9" s="9"/>
    </row>
    <row r="10" spans="2:22" x14ac:dyDescent="0.2">
      <c r="B10" s="118" t="s">
        <v>124</v>
      </c>
      <c r="C10" s="129">
        <f t="shared" ref="C10:E10" si="0">AVERAGE(C6:C9)</f>
        <v>27.798583333333333</v>
      </c>
      <c r="D10" s="129">
        <f t="shared" si="0"/>
        <v>16.3795</v>
      </c>
      <c r="E10" s="130">
        <f t="shared" si="0"/>
        <v>9.7587500000000009</v>
      </c>
      <c r="G10" s="20" t="s">
        <v>48</v>
      </c>
      <c r="H10" s="8" t="s">
        <v>16</v>
      </c>
      <c r="I10" s="8"/>
      <c r="J10" s="8"/>
      <c r="K10" s="8"/>
      <c r="L10" s="9"/>
      <c r="N10" s="20" t="s">
        <v>222</v>
      </c>
      <c r="O10" s="8">
        <v>11.42</v>
      </c>
      <c r="P10" s="8" t="s">
        <v>416</v>
      </c>
      <c r="Q10" s="8" t="s">
        <v>16</v>
      </c>
      <c r="R10" s="8" t="s">
        <v>74</v>
      </c>
      <c r="S10" s="8">
        <v>4.0000000000000001E-3</v>
      </c>
      <c r="T10" s="8"/>
      <c r="U10" s="8"/>
      <c r="V10" s="9"/>
    </row>
    <row r="11" spans="2:22" ht="16" thickBot="1" x14ac:dyDescent="0.25">
      <c r="B11" s="133" t="s">
        <v>125</v>
      </c>
      <c r="C11" s="131">
        <f t="shared" ref="C11:E11" si="1">STDEVA(C6:C9)</f>
        <v>5.6905227148758986</v>
      </c>
      <c r="D11" s="131">
        <f t="shared" si="1"/>
        <v>2.2305039706225624</v>
      </c>
      <c r="E11" s="132">
        <f t="shared" si="1"/>
        <v>1.3730533796372668</v>
      </c>
      <c r="G11" s="20" t="s">
        <v>25</v>
      </c>
      <c r="H11" s="8">
        <v>0.8498</v>
      </c>
      <c r="I11" s="8"/>
      <c r="J11" s="8"/>
      <c r="K11" s="8"/>
      <c r="L11" s="9"/>
      <c r="N11" s="20" t="s">
        <v>223</v>
      </c>
      <c r="O11" s="8">
        <v>18.04</v>
      </c>
      <c r="P11" s="8" t="s">
        <v>417</v>
      </c>
      <c r="Q11" s="8" t="s">
        <v>16</v>
      </c>
      <c r="R11" s="8" t="s">
        <v>47</v>
      </c>
      <c r="S11" s="8">
        <v>2.0000000000000001E-4</v>
      </c>
      <c r="T11" s="8"/>
      <c r="U11" s="8"/>
      <c r="V11" s="9"/>
    </row>
    <row r="12" spans="2:22" x14ac:dyDescent="0.2">
      <c r="G12" s="20"/>
      <c r="H12" s="8"/>
      <c r="I12" s="8"/>
      <c r="J12" s="8"/>
      <c r="K12" s="8"/>
      <c r="L12" s="9"/>
      <c r="N12" s="20" t="s">
        <v>224</v>
      </c>
      <c r="O12" s="8">
        <v>6.6210000000000004</v>
      </c>
      <c r="P12" s="8" t="s">
        <v>418</v>
      </c>
      <c r="Q12" s="8" t="s">
        <v>29</v>
      </c>
      <c r="R12" s="8" t="s">
        <v>28</v>
      </c>
      <c r="S12" s="8">
        <v>6.8599999999999994E-2</v>
      </c>
      <c r="T12" s="8"/>
      <c r="U12" s="8"/>
      <c r="V12" s="9"/>
    </row>
    <row r="13" spans="2:22" x14ac:dyDescent="0.2">
      <c r="G13" s="20" t="s">
        <v>49</v>
      </c>
      <c r="H13" s="8"/>
      <c r="I13" s="8"/>
      <c r="J13" s="8"/>
      <c r="K13" s="8"/>
      <c r="L13" s="9"/>
      <c r="N13" s="20"/>
      <c r="O13" s="8"/>
      <c r="P13" s="8"/>
      <c r="Q13" s="8"/>
      <c r="R13" s="8"/>
      <c r="S13" s="8"/>
      <c r="T13" s="8"/>
      <c r="U13" s="8"/>
      <c r="V13" s="9"/>
    </row>
    <row r="14" spans="2:22" x14ac:dyDescent="0.2">
      <c r="G14" s="20" t="s">
        <v>50</v>
      </c>
      <c r="H14" s="8" t="s">
        <v>414</v>
      </c>
      <c r="I14" s="8"/>
      <c r="J14" s="8"/>
      <c r="K14" s="8"/>
      <c r="L14" s="9"/>
      <c r="N14" s="20"/>
      <c r="O14" s="8"/>
      <c r="P14" s="8"/>
      <c r="Q14" s="8"/>
      <c r="R14" s="8"/>
      <c r="S14" s="8"/>
      <c r="T14" s="8"/>
      <c r="U14" s="8"/>
      <c r="V14" s="9"/>
    </row>
    <row r="15" spans="2:22" x14ac:dyDescent="0.2">
      <c r="G15" s="20" t="s">
        <v>11</v>
      </c>
      <c r="H15" s="8">
        <v>1.04E-2</v>
      </c>
      <c r="I15" s="8"/>
      <c r="J15" s="8"/>
      <c r="K15" s="8"/>
      <c r="L15" s="9"/>
      <c r="N15" s="20" t="s">
        <v>77</v>
      </c>
      <c r="O15" s="8" t="s">
        <v>78</v>
      </c>
      <c r="P15" s="8" t="s">
        <v>79</v>
      </c>
      <c r="Q15" s="8" t="s">
        <v>69</v>
      </c>
      <c r="R15" s="8" t="s">
        <v>80</v>
      </c>
      <c r="S15" s="8" t="s">
        <v>81</v>
      </c>
      <c r="T15" s="8" t="s">
        <v>82</v>
      </c>
      <c r="U15" s="8" t="s">
        <v>83</v>
      </c>
      <c r="V15" s="9" t="s">
        <v>56</v>
      </c>
    </row>
    <row r="16" spans="2:22" x14ac:dyDescent="0.2">
      <c r="G16" s="20" t="s">
        <v>13</v>
      </c>
      <c r="H16" s="8" t="s">
        <v>113</v>
      </c>
      <c r="I16" s="8"/>
      <c r="J16" s="8"/>
      <c r="K16" s="8"/>
      <c r="L16" s="9"/>
      <c r="N16" s="20"/>
      <c r="O16" s="8"/>
      <c r="P16" s="8"/>
      <c r="Q16" s="8"/>
      <c r="R16" s="8"/>
      <c r="S16" s="8"/>
      <c r="T16" s="8"/>
      <c r="U16" s="8"/>
      <c r="V16" s="9"/>
    </row>
    <row r="17" spans="7:22" x14ac:dyDescent="0.2">
      <c r="G17" s="20" t="s">
        <v>51</v>
      </c>
      <c r="H17" s="8" t="s">
        <v>16</v>
      </c>
      <c r="I17" s="8"/>
      <c r="J17" s="8"/>
      <c r="K17" s="8"/>
      <c r="L17" s="9"/>
      <c r="N17" s="20" t="s">
        <v>222</v>
      </c>
      <c r="O17" s="8">
        <v>27.8</v>
      </c>
      <c r="P17" s="8">
        <v>16.38</v>
      </c>
      <c r="Q17" s="8">
        <v>11.42</v>
      </c>
      <c r="R17" s="8">
        <v>2.5569999999999999</v>
      </c>
      <c r="S17" s="8">
        <v>4</v>
      </c>
      <c r="T17" s="8">
        <v>4</v>
      </c>
      <c r="U17" s="8">
        <v>6.3150000000000004</v>
      </c>
      <c r="V17" s="9">
        <v>9</v>
      </c>
    </row>
    <row r="18" spans="7:22" x14ac:dyDescent="0.2">
      <c r="G18" s="20"/>
      <c r="H18" s="8"/>
      <c r="I18" s="8"/>
      <c r="J18" s="8"/>
      <c r="K18" s="8"/>
      <c r="L18" s="9"/>
      <c r="N18" s="20" t="s">
        <v>223</v>
      </c>
      <c r="O18" s="8">
        <v>27.8</v>
      </c>
      <c r="P18" s="8">
        <v>9.7590000000000003</v>
      </c>
      <c r="Q18" s="8">
        <v>18.04</v>
      </c>
      <c r="R18" s="8">
        <v>2.5569999999999999</v>
      </c>
      <c r="S18" s="8">
        <v>4</v>
      </c>
      <c r="T18" s="8">
        <v>4</v>
      </c>
      <c r="U18" s="8">
        <v>9.9760000000000009</v>
      </c>
      <c r="V18" s="9">
        <v>9</v>
      </c>
    </row>
    <row r="19" spans="7:22" ht="16" thickBot="1" x14ac:dyDescent="0.25">
      <c r="G19" s="20" t="s">
        <v>52</v>
      </c>
      <c r="H19" s="8"/>
      <c r="I19" s="8"/>
      <c r="J19" s="8"/>
      <c r="K19" s="8"/>
      <c r="L19" s="9"/>
      <c r="N19" s="33" t="s">
        <v>224</v>
      </c>
      <c r="O19" s="12">
        <v>16.38</v>
      </c>
      <c r="P19" s="12">
        <v>9.7590000000000003</v>
      </c>
      <c r="Q19" s="12">
        <v>6.6210000000000004</v>
      </c>
      <c r="R19" s="12">
        <v>2.5569999999999999</v>
      </c>
      <c r="S19" s="12">
        <v>4</v>
      </c>
      <c r="T19" s="12">
        <v>4</v>
      </c>
      <c r="U19" s="12">
        <v>3.661</v>
      </c>
      <c r="V19" s="13">
        <v>9</v>
      </c>
    </row>
    <row r="20" spans="7:22" x14ac:dyDescent="0.2">
      <c r="G20" s="20" t="s">
        <v>53</v>
      </c>
      <c r="H20" s="8">
        <v>5.2190000000000003</v>
      </c>
      <c r="I20" s="8"/>
      <c r="J20" s="8"/>
      <c r="K20" s="8"/>
      <c r="L20" s="9"/>
    </row>
    <row r="21" spans="7:22" x14ac:dyDescent="0.2">
      <c r="G21" s="20" t="s">
        <v>11</v>
      </c>
      <c r="H21" s="8">
        <v>7.3599999999999999E-2</v>
      </c>
      <c r="I21" s="8"/>
      <c r="J21" s="8"/>
      <c r="K21" s="8"/>
      <c r="L21" s="9"/>
    </row>
    <row r="22" spans="7:22" x14ac:dyDescent="0.2">
      <c r="G22" s="20" t="s">
        <v>13</v>
      </c>
      <c r="H22" s="8" t="s">
        <v>28</v>
      </c>
      <c r="I22" s="8"/>
      <c r="J22" s="8"/>
      <c r="K22" s="8"/>
      <c r="L22" s="9"/>
    </row>
    <row r="23" spans="7:22" x14ac:dyDescent="0.2">
      <c r="G23" s="20" t="s">
        <v>51</v>
      </c>
      <c r="H23" s="8" t="s">
        <v>29</v>
      </c>
      <c r="I23" s="8"/>
      <c r="J23" s="8"/>
      <c r="K23" s="8"/>
      <c r="L23" s="9"/>
    </row>
    <row r="24" spans="7:22" x14ac:dyDescent="0.2">
      <c r="G24" s="20"/>
      <c r="H24" s="8"/>
      <c r="I24" s="8"/>
      <c r="J24" s="8"/>
      <c r="K24" s="8"/>
      <c r="L24" s="9"/>
    </row>
    <row r="25" spans="7:22" x14ac:dyDescent="0.2">
      <c r="G25" s="20" t="s">
        <v>54</v>
      </c>
      <c r="H25" s="8" t="s">
        <v>55</v>
      </c>
      <c r="I25" s="8" t="s">
        <v>56</v>
      </c>
      <c r="J25" s="8" t="s">
        <v>57</v>
      </c>
      <c r="K25" s="8" t="s">
        <v>50</v>
      </c>
      <c r="L25" s="9" t="s">
        <v>11</v>
      </c>
    </row>
    <row r="26" spans="7:22" x14ac:dyDescent="0.2">
      <c r="G26" s="20" t="s">
        <v>58</v>
      </c>
      <c r="H26" s="8">
        <v>666.2</v>
      </c>
      <c r="I26" s="8">
        <v>2</v>
      </c>
      <c r="J26" s="8">
        <v>333.1</v>
      </c>
      <c r="K26" s="8" t="s">
        <v>415</v>
      </c>
      <c r="L26" s="9" t="s">
        <v>226</v>
      </c>
    </row>
    <row r="27" spans="7:22" x14ac:dyDescent="0.2">
      <c r="G27" s="20" t="s">
        <v>60</v>
      </c>
      <c r="H27" s="8">
        <v>117.7</v>
      </c>
      <c r="I27" s="8">
        <v>9</v>
      </c>
      <c r="J27" s="8">
        <v>13.08</v>
      </c>
      <c r="K27" s="8"/>
      <c r="L27" s="9"/>
    </row>
    <row r="28" spans="7:22" x14ac:dyDescent="0.2">
      <c r="G28" s="20" t="s">
        <v>61</v>
      </c>
      <c r="H28" s="8">
        <v>783.9</v>
      </c>
      <c r="I28" s="8">
        <v>11</v>
      </c>
      <c r="J28" s="8"/>
      <c r="K28" s="8"/>
      <c r="L28" s="9"/>
    </row>
    <row r="29" spans="7:22" x14ac:dyDescent="0.2">
      <c r="G29" s="20"/>
      <c r="H29" s="8"/>
      <c r="I29" s="8"/>
      <c r="J29" s="8"/>
      <c r="K29" s="8"/>
      <c r="L29" s="9"/>
    </row>
    <row r="30" spans="7:22" x14ac:dyDescent="0.2">
      <c r="G30" s="20" t="s">
        <v>62</v>
      </c>
      <c r="H30" s="8"/>
      <c r="I30" s="8"/>
      <c r="J30" s="8"/>
      <c r="K30" s="8"/>
      <c r="L30" s="9"/>
    </row>
    <row r="31" spans="7:22" x14ac:dyDescent="0.2">
      <c r="G31" s="20" t="s">
        <v>63</v>
      </c>
      <c r="H31" s="8">
        <v>3</v>
      </c>
      <c r="I31" s="8"/>
      <c r="J31" s="8"/>
      <c r="K31" s="8"/>
      <c r="L31" s="9"/>
    </row>
    <row r="32" spans="7:22" ht="16" thickBot="1" x14ac:dyDescent="0.25">
      <c r="G32" s="33" t="s">
        <v>64</v>
      </c>
      <c r="H32" s="12">
        <v>12</v>
      </c>
      <c r="I32" s="12"/>
      <c r="J32" s="12"/>
      <c r="K32" s="12"/>
      <c r="L32" s="13"/>
    </row>
    <row r="33" spans="2:5" ht="16" thickBot="1" x14ac:dyDescent="0.25">
      <c r="B33" s="1" t="s">
        <v>293</v>
      </c>
    </row>
    <row r="34" spans="2:5" x14ac:dyDescent="0.2">
      <c r="B34" s="117"/>
      <c r="C34" s="156" t="s">
        <v>225</v>
      </c>
      <c r="D34" s="156"/>
      <c r="E34" s="157"/>
    </row>
    <row r="35" spans="2:5" x14ac:dyDescent="0.2">
      <c r="B35" s="118"/>
      <c r="C35" s="6" t="s">
        <v>219</v>
      </c>
      <c r="D35" s="6" t="s">
        <v>1</v>
      </c>
      <c r="E35" s="7" t="s">
        <v>220</v>
      </c>
    </row>
    <row r="36" spans="2:5" x14ac:dyDescent="0.2">
      <c r="B36" s="119" t="s">
        <v>397</v>
      </c>
      <c r="C36" s="129">
        <v>42.972000000000001</v>
      </c>
      <c r="D36" s="129">
        <v>17.422000000000001</v>
      </c>
      <c r="E36" s="130">
        <v>10.121</v>
      </c>
    </row>
    <row r="37" spans="2:5" x14ac:dyDescent="0.2">
      <c r="B37" s="119" t="s">
        <v>398</v>
      </c>
      <c r="C37" s="129">
        <v>26.949000000000002</v>
      </c>
      <c r="D37" s="129">
        <v>17.901</v>
      </c>
      <c r="E37" s="130">
        <v>9.1349999999999998</v>
      </c>
    </row>
    <row r="38" spans="2:5" x14ac:dyDescent="0.2">
      <c r="B38" s="119" t="s">
        <v>399</v>
      </c>
      <c r="C38" s="129">
        <v>32.024999999999999</v>
      </c>
      <c r="D38" s="129">
        <v>17.081</v>
      </c>
      <c r="E38" s="130">
        <v>11.148</v>
      </c>
    </row>
    <row r="39" spans="2:5" ht="16" thickBot="1" x14ac:dyDescent="0.25">
      <c r="B39" s="120" t="s">
        <v>124</v>
      </c>
      <c r="C39" s="131">
        <f>AVERAGE(C36:C38)</f>
        <v>33.981999999999999</v>
      </c>
      <c r="D39" s="131">
        <f t="shared" ref="D39:E39" si="2">AVERAGE(D36:D38)</f>
        <v>17.468</v>
      </c>
      <c r="E39" s="132">
        <f t="shared" si="2"/>
        <v>10.134666666666666</v>
      </c>
    </row>
    <row r="40" spans="2:5" ht="16" thickBot="1" x14ac:dyDescent="0.25">
      <c r="B40" s="126"/>
      <c r="C40" s="129"/>
      <c r="D40" s="129"/>
      <c r="E40" s="129"/>
    </row>
    <row r="41" spans="2:5" x14ac:dyDescent="0.2">
      <c r="B41" s="128"/>
      <c r="C41" s="156" t="s">
        <v>225</v>
      </c>
      <c r="D41" s="156"/>
      <c r="E41" s="157"/>
    </row>
    <row r="42" spans="2:5" x14ac:dyDescent="0.2">
      <c r="B42" s="23"/>
      <c r="C42" s="6" t="s">
        <v>219</v>
      </c>
      <c r="D42" s="6" t="s">
        <v>1</v>
      </c>
      <c r="E42" s="7" t="s">
        <v>220</v>
      </c>
    </row>
    <row r="43" spans="2:5" x14ac:dyDescent="0.2">
      <c r="B43" s="119" t="s">
        <v>400</v>
      </c>
      <c r="C43" s="129">
        <v>24.643000000000001</v>
      </c>
      <c r="D43" s="129">
        <v>18.710999999999999</v>
      </c>
      <c r="E43" s="130">
        <v>12.757</v>
      </c>
    </row>
    <row r="44" spans="2:5" x14ac:dyDescent="0.2">
      <c r="B44" s="119" t="s">
        <v>401</v>
      </c>
      <c r="C44" s="129">
        <v>22.425000000000001</v>
      </c>
      <c r="D44" s="129">
        <v>18.811</v>
      </c>
      <c r="E44" s="130">
        <v>10.962</v>
      </c>
    </row>
    <row r="45" spans="2:5" x14ac:dyDescent="0.2">
      <c r="B45" s="119" t="s">
        <v>402</v>
      </c>
      <c r="C45" s="129">
        <v>22.026</v>
      </c>
      <c r="D45" s="129">
        <v>15.076000000000001</v>
      </c>
      <c r="E45" s="130">
        <v>10.773999999999999</v>
      </c>
    </row>
    <row r="46" spans="2:5" ht="16" thickBot="1" x14ac:dyDescent="0.25">
      <c r="B46" s="120" t="s">
        <v>124</v>
      </c>
      <c r="C46" s="131">
        <f>AVERAGE(C43:C45)</f>
        <v>23.031333333333333</v>
      </c>
      <c r="D46" s="131">
        <f t="shared" ref="D46:E46" si="3">AVERAGE(D43:D45)</f>
        <v>17.532666666666668</v>
      </c>
      <c r="E46" s="132">
        <f t="shared" si="3"/>
        <v>11.497666666666667</v>
      </c>
    </row>
    <row r="47" spans="2:5" ht="16" thickBot="1" x14ac:dyDescent="0.25">
      <c r="B47" s="126"/>
      <c r="C47" s="129"/>
      <c r="D47" s="129"/>
      <c r="E47" s="129"/>
    </row>
    <row r="48" spans="2:5" x14ac:dyDescent="0.2">
      <c r="B48" s="128"/>
      <c r="C48" s="156" t="s">
        <v>225</v>
      </c>
      <c r="D48" s="156"/>
      <c r="E48" s="157"/>
    </row>
    <row r="49" spans="2:5" x14ac:dyDescent="0.2">
      <c r="B49" s="23"/>
      <c r="C49" s="6" t="s">
        <v>219</v>
      </c>
      <c r="D49" s="6" t="s">
        <v>1</v>
      </c>
      <c r="E49" s="7" t="s">
        <v>220</v>
      </c>
    </row>
    <row r="50" spans="2:5" x14ac:dyDescent="0.2">
      <c r="B50" s="119" t="s">
        <v>403</v>
      </c>
      <c r="C50" s="129">
        <v>20.75</v>
      </c>
      <c r="D50" s="129">
        <v>19.655000000000001</v>
      </c>
      <c r="E50" s="130">
        <v>8.3849999999999998</v>
      </c>
    </row>
    <row r="51" spans="2:5" x14ac:dyDescent="0.2">
      <c r="B51" s="119" t="s">
        <v>404</v>
      </c>
      <c r="C51" s="129">
        <v>29.847999999999999</v>
      </c>
      <c r="D51" s="129">
        <v>8.9749999999999996</v>
      </c>
      <c r="E51" s="130">
        <v>7.9820000000000002</v>
      </c>
    </row>
    <row r="52" spans="2:5" x14ac:dyDescent="0.2">
      <c r="B52" s="119" t="s">
        <v>405</v>
      </c>
      <c r="C52" s="129">
        <v>18.091000000000001</v>
      </c>
      <c r="D52" s="129">
        <v>10.472</v>
      </c>
      <c r="E52" s="130">
        <v>8.6669999999999998</v>
      </c>
    </row>
    <row r="53" spans="2:5" ht="16" thickBot="1" x14ac:dyDescent="0.25">
      <c r="B53" s="120" t="s">
        <v>124</v>
      </c>
      <c r="C53" s="131">
        <f>AVERAGE(C50:C52)</f>
        <v>22.896333333333331</v>
      </c>
      <c r="D53" s="131">
        <f t="shared" ref="D53:E53" si="4">AVERAGE(D50:D52)</f>
        <v>13.034000000000001</v>
      </c>
      <c r="E53" s="132">
        <f t="shared" si="4"/>
        <v>8.3446666666666669</v>
      </c>
    </row>
    <row r="54" spans="2:5" ht="16" thickBot="1" x14ac:dyDescent="0.25">
      <c r="B54" s="126"/>
      <c r="C54" s="129"/>
      <c r="D54" s="129"/>
      <c r="E54" s="129"/>
    </row>
    <row r="55" spans="2:5" x14ac:dyDescent="0.2">
      <c r="B55" s="128"/>
      <c r="C55" s="156" t="s">
        <v>225</v>
      </c>
      <c r="D55" s="156"/>
      <c r="E55" s="157"/>
    </row>
    <row r="56" spans="2:5" x14ac:dyDescent="0.2">
      <c r="B56" s="23"/>
      <c r="C56" s="6" t="s">
        <v>219</v>
      </c>
      <c r="D56" s="6" t="s">
        <v>1</v>
      </c>
      <c r="E56" s="7" t="s">
        <v>220</v>
      </c>
    </row>
    <row r="57" spans="2:5" x14ac:dyDescent="0.2">
      <c r="B57" s="119" t="s">
        <v>406</v>
      </c>
      <c r="C57" s="129">
        <v>45.948</v>
      </c>
      <c r="D57" s="129">
        <v>18.978999999999999</v>
      </c>
      <c r="E57" s="130">
        <v>12</v>
      </c>
    </row>
    <row r="58" spans="2:5" x14ac:dyDescent="0.2">
      <c r="B58" s="119" t="s">
        <v>407</v>
      </c>
      <c r="C58" s="129">
        <v>25.805</v>
      </c>
      <c r="D58" s="129">
        <v>17.41</v>
      </c>
      <c r="E58" s="130">
        <v>9.6750000000000007</v>
      </c>
    </row>
    <row r="59" spans="2:5" x14ac:dyDescent="0.2">
      <c r="B59" s="119" t="s">
        <v>408</v>
      </c>
      <c r="C59" s="129">
        <v>22.100999999999999</v>
      </c>
      <c r="D59" s="129">
        <v>16.061</v>
      </c>
      <c r="E59" s="130">
        <v>5.4989999999999997</v>
      </c>
    </row>
    <row r="60" spans="2:5" ht="16" thickBot="1" x14ac:dyDescent="0.25">
      <c r="B60" s="120" t="s">
        <v>124</v>
      </c>
      <c r="C60" s="131">
        <f>AVERAGE(C57:C59)</f>
        <v>31.284666666666666</v>
      </c>
      <c r="D60" s="131">
        <f t="shared" ref="D60:E60" si="5">AVERAGE(D57:D59)</f>
        <v>17.483333333333331</v>
      </c>
      <c r="E60" s="132">
        <f t="shared" si="5"/>
        <v>9.0579999999999998</v>
      </c>
    </row>
  </sheetData>
  <mergeCells count="5">
    <mergeCell ref="C4:E4"/>
    <mergeCell ref="C34:E34"/>
    <mergeCell ref="C41:E41"/>
    <mergeCell ref="C48:E48"/>
    <mergeCell ref="C55:E5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1:V60"/>
  <sheetViews>
    <sheetView workbookViewId="0">
      <selection activeCell="G3" sqref="G3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5.33203125" customWidth="1"/>
    <col min="11" max="11" width="14.1640625" customWidth="1"/>
    <col min="13" max="13" width="2.83203125" customWidth="1"/>
    <col min="14" max="14" width="33" customWidth="1"/>
    <col min="16" max="16" width="15.5" customWidth="1"/>
  </cols>
  <sheetData>
    <row r="1" spans="2:22" ht="19" x14ac:dyDescent="0.25">
      <c r="B1" s="152" t="s">
        <v>510</v>
      </c>
    </row>
    <row r="2" spans="2:22" ht="7.5" customHeight="1" x14ac:dyDescent="0.2"/>
    <row r="3" spans="2:22" ht="16" thickBot="1" x14ac:dyDescent="0.25">
      <c r="B3" s="1" t="s">
        <v>291</v>
      </c>
      <c r="C3" s="1"/>
      <c r="D3" s="1"/>
      <c r="E3" s="1"/>
      <c r="G3" s="1" t="s">
        <v>292</v>
      </c>
    </row>
    <row r="4" spans="2:22" x14ac:dyDescent="0.2">
      <c r="B4" s="34" t="s">
        <v>339</v>
      </c>
      <c r="C4" s="156" t="s">
        <v>228</v>
      </c>
      <c r="D4" s="156"/>
      <c r="E4" s="157"/>
      <c r="G4" s="14" t="s">
        <v>5</v>
      </c>
      <c r="H4" s="15" t="s">
        <v>229</v>
      </c>
      <c r="I4" s="31"/>
      <c r="J4" s="31"/>
      <c r="K4" s="31"/>
      <c r="L4" s="32"/>
      <c r="N4" s="30" t="s">
        <v>65</v>
      </c>
      <c r="O4" s="59">
        <v>1</v>
      </c>
      <c r="P4" s="59"/>
      <c r="Q4" s="59"/>
      <c r="R4" s="59"/>
      <c r="S4" s="59"/>
      <c r="T4" s="59"/>
      <c r="U4" s="59"/>
      <c r="V4" s="60"/>
    </row>
    <row r="5" spans="2:22" x14ac:dyDescent="0.2">
      <c r="B5" s="23"/>
      <c r="C5" s="6" t="s">
        <v>219</v>
      </c>
      <c r="D5" s="6" t="s">
        <v>1</v>
      </c>
      <c r="E5" s="7" t="s">
        <v>220</v>
      </c>
      <c r="G5" s="19"/>
      <c r="H5" s="21"/>
      <c r="I5" s="21"/>
      <c r="J5" s="21"/>
      <c r="K5" s="21"/>
      <c r="L5" s="22"/>
      <c r="N5" s="20" t="s">
        <v>66</v>
      </c>
      <c r="O5" s="8">
        <v>3</v>
      </c>
      <c r="P5" s="8"/>
      <c r="Q5" s="8"/>
      <c r="R5" s="8"/>
      <c r="S5" s="8"/>
      <c r="T5" s="8"/>
      <c r="U5" s="8"/>
      <c r="V5" s="9"/>
    </row>
    <row r="6" spans="2:22" x14ac:dyDescent="0.2">
      <c r="B6" s="23">
        <v>1</v>
      </c>
      <c r="C6" s="129">
        <v>7.8280000000000003</v>
      </c>
      <c r="D6" s="129">
        <v>25.222333333333335</v>
      </c>
      <c r="E6" s="130">
        <v>20.172666666666668</v>
      </c>
      <c r="G6" s="19" t="s">
        <v>45</v>
      </c>
      <c r="H6" s="21"/>
      <c r="I6" s="21"/>
      <c r="J6" s="21"/>
      <c r="K6" s="21"/>
      <c r="L6" s="22"/>
      <c r="N6" s="20" t="s">
        <v>67</v>
      </c>
      <c r="O6" s="8">
        <v>0.05</v>
      </c>
      <c r="P6" s="8"/>
      <c r="Q6" s="8"/>
      <c r="R6" s="8"/>
      <c r="S6" s="8"/>
      <c r="T6" s="8"/>
      <c r="U6" s="8"/>
      <c r="V6" s="9"/>
    </row>
    <row r="7" spans="2:22" x14ac:dyDescent="0.2">
      <c r="B7" s="23">
        <v>2</v>
      </c>
      <c r="C7" s="129">
        <v>10.105666666666666</v>
      </c>
      <c r="D7" s="129">
        <v>33.673000000000002</v>
      </c>
      <c r="E7" s="130">
        <v>26.010666666666665</v>
      </c>
      <c r="G7" s="20" t="s">
        <v>46</v>
      </c>
      <c r="H7" s="8">
        <v>26.47</v>
      </c>
      <c r="I7" s="8"/>
      <c r="J7" s="8"/>
      <c r="K7" s="8"/>
      <c r="L7" s="9"/>
      <c r="N7" s="20"/>
      <c r="O7" s="8"/>
      <c r="P7" s="8"/>
      <c r="Q7" s="8"/>
      <c r="R7" s="8"/>
      <c r="S7" s="8"/>
      <c r="T7" s="8"/>
      <c r="U7" s="8"/>
      <c r="V7" s="9"/>
    </row>
    <row r="8" spans="2:22" x14ac:dyDescent="0.2">
      <c r="B8" s="23">
        <v>3</v>
      </c>
      <c r="C8" s="129">
        <v>8.5549999999999997</v>
      </c>
      <c r="D8" s="129">
        <v>38.686</v>
      </c>
      <c r="E8" s="130">
        <v>33.449333333333335</v>
      </c>
      <c r="G8" s="20" t="s">
        <v>11</v>
      </c>
      <c r="H8" s="8">
        <v>2.0000000000000001E-4</v>
      </c>
      <c r="I8" s="8"/>
      <c r="J8" s="8"/>
      <c r="K8" s="8"/>
      <c r="L8" s="9"/>
      <c r="N8" s="19" t="s">
        <v>68</v>
      </c>
      <c r="O8" s="8" t="s">
        <v>69</v>
      </c>
      <c r="P8" s="8" t="s">
        <v>70</v>
      </c>
      <c r="Q8" s="8" t="s">
        <v>71</v>
      </c>
      <c r="R8" s="8" t="s">
        <v>72</v>
      </c>
      <c r="S8" s="8" t="s">
        <v>89</v>
      </c>
      <c r="T8" s="8"/>
      <c r="U8" s="8"/>
      <c r="V8" s="9"/>
    </row>
    <row r="9" spans="2:22" x14ac:dyDescent="0.2">
      <c r="B9" s="23">
        <v>4</v>
      </c>
      <c r="C9" s="129">
        <v>6.3996666666666657</v>
      </c>
      <c r="D9" s="129">
        <v>28.961333333333332</v>
      </c>
      <c r="E9" s="130">
        <v>24.014666666666667</v>
      </c>
      <c r="G9" s="20" t="s">
        <v>13</v>
      </c>
      <c r="H9" s="8" t="s">
        <v>47</v>
      </c>
      <c r="I9" s="8"/>
      <c r="J9" s="8"/>
      <c r="K9" s="8"/>
      <c r="L9" s="9"/>
      <c r="N9" s="20"/>
      <c r="O9" s="8"/>
      <c r="P9" s="8"/>
      <c r="Q9" s="8"/>
      <c r="R9" s="8"/>
      <c r="S9" s="8"/>
      <c r="T9" s="8"/>
      <c r="U9" s="8"/>
      <c r="V9" s="9"/>
    </row>
    <row r="10" spans="2:22" x14ac:dyDescent="0.2">
      <c r="B10" s="118" t="s">
        <v>124</v>
      </c>
      <c r="C10" s="129">
        <f>AVERAGE(C6:C9)</f>
        <v>8.2220833333333339</v>
      </c>
      <c r="D10" s="129">
        <f t="shared" ref="D10:E10" si="0">AVERAGE(D6:D9)</f>
        <v>31.635666666666665</v>
      </c>
      <c r="E10" s="130">
        <f t="shared" si="0"/>
        <v>25.911833333333334</v>
      </c>
      <c r="G10" s="20" t="s">
        <v>48</v>
      </c>
      <c r="H10" s="8" t="s">
        <v>16</v>
      </c>
      <c r="I10" s="8"/>
      <c r="J10" s="8"/>
      <c r="K10" s="8"/>
      <c r="L10" s="9"/>
      <c r="N10" s="20" t="s">
        <v>222</v>
      </c>
      <c r="O10" s="8">
        <v>-23.41</v>
      </c>
      <c r="P10" s="8" t="s">
        <v>421</v>
      </c>
      <c r="Q10" s="8" t="s">
        <v>16</v>
      </c>
      <c r="R10" s="8" t="s">
        <v>47</v>
      </c>
      <c r="S10" s="8">
        <v>2.0000000000000001E-4</v>
      </c>
      <c r="T10" s="8"/>
      <c r="U10" s="8"/>
      <c r="V10" s="9"/>
    </row>
    <row r="11" spans="2:22" ht="16" thickBot="1" x14ac:dyDescent="0.25">
      <c r="B11" s="133" t="s">
        <v>125</v>
      </c>
      <c r="C11" s="131">
        <f>STDEVA(C6:C9)</f>
        <v>1.5422087905675048</v>
      </c>
      <c r="D11" s="131">
        <f t="shared" ref="D11:E11" si="1">STDEVA(D6:D9)</f>
        <v>5.834975876683778</v>
      </c>
      <c r="E11" s="132">
        <f t="shared" si="1"/>
        <v>5.5785586449866642</v>
      </c>
      <c r="G11" s="20" t="s">
        <v>25</v>
      </c>
      <c r="H11" s="8">
        <v>0.85470000000000002</v>
      </c>
      <c r="I11" s="8"/>
      <c r="J11" s="8"/>
      <c r="K11" s="8"/>
      <c r="L11" s="9"/>
      <c r="N11" s="20" t="s">
        <v>223</v>
      </c>
      <c r="O11" s="8">
        <v>-17.690000000000001</v>
      </c>
      <c r="P11" s="8" t="s">
        <v>422</v>
      </c>
      <c r="Q11" s="8" t="s">
        <v>16</v>
      </c>
      <c r="R11" s="8" t="s">
        <v>74</v>
      </c>
      <c r="S11" s="8">
        <v>1.2999999999999999E-3</v>
      </c>
      <c r="T11" s="8"/>
      <c r="U11" s="8"/>
      <c r="V11" s="9"/>
    </row>
    <row r="12" spans="2:22" x14ac:dyDescent="0.2">
      <c r="G12" s="20"/>
      <c r="H12" s="8"/>
      <c r="I12" s="8"/>
      <c r="J12" s="8"/>
      <c r="K12" s="8"/>
      <c r="L12" s="9"/>
      <c r="N12" s="20" t="s">
        <v>224</v>
      </c>
      <c r="O12" s="8">
        <v>5.7240000000000002</v>
      </c>
      <c r="P12" s="8" t="s">
        <v>423</v>
      </c>
      <c r="Q12" s="8" t="s">
        <v>29</v>
      </c>
      <c r="R12" s="8" t="s">
        <v>28</v>
      </c>
      <c r="S12" s="8">
        <v>0.25509999999999999</v>
      </c>
      <c r="T12" s="8"/>
      <c r="U12" s="8"/>
      <c r="V12" s="9"/>
    </row>
    <row r="13" spans="2:22" x14ac:dyDescent="0.2">
      <c r="G13" s="20" t="s">
        <v>49</v>
      </c>
      <c r="H13" s="8"/>
      <c r="I13" s="8"/>
      <c r="J13" s="8"/>
      <c r="K13" s="8"/>
      <c r="L13" s="9"/>
      <c r="N13" s="20"/>
      <c r="O13" s="8"/>
      <c r="P13" s="8"/>
      <c r="Q13" s="8"/>
      <c r="R13" s="8"/>
      <c r="S13" s="8"/>
      <c r="T13" s="8"/>
      <c r="U13" s="8"/>
      <c r="V13" s="9"/>
    </row>
    <row r="14" spans="2:22" x14ac:dyDescent="0.2">
      <c r="G14" s="20" t="s">
        <v>50</v>
      </c>
      <c r="H14" s="8" t="s">
        <v>419</v>
      </c>
      <c r="I14" s="8"/>
      <c r="J14" s="8"/>
      <c r="K14" s="8"/>
      <c r="L14" s="9"/>
      <c r="N14" s="20"/>
      <c r="O14" s="8"/>
      <c r="P14" s="8"/>
      <c r="Q14" s="8"/>
      <c r="R14" s="8"/>
      <c r="S14" s="8"/>
      <c r="T14" s="8"/>
      <c r="U14" s="8"/>
      <c r="V14" s="9"/>
    </row>
    <row r="15" spans="2:22" x14ac:dyDescent="0.2">
      <c r="G15" s="20" t="s">
        <v>11</v>
      </c>
      <c r="H15" s="8">
        <v>0.1976</v>
      </c>
      <c r="I15" s="8"/>
      <c r="J15" s="8"/>
      <c r="K15" s="8"/>
      <c r="L15" s="9"/>
      <c r="N15" s="20" t="s">
        <v>77</v>
      </c>
      <c r="O15" s="8" t="s">
        <v>78</v>
      </c>
      <c r="P15" s="8" t="s">
        <v>79</v>
      </c>
      <c r="Q15" s="8" t="s">
        <v>69</v>
      </c>
      <c r="R15" s="8" t="s">
        <v>80</v>
      </c>
      <c r="S15" s="8" t="s">
        <v>81</v>
      </c>
      <c r="T15" s="8" t="s">
        <v>82</v>
      </c>
      <c r="U15" s="8" t="s">
        <v>83</v>
      </c>
      <c r="V15" s="9" t="s">
        <v>56</v>
      </c>
    </row>
    <row r="16" spans="2:22" x14ac:dyDescent="0.2">
      <c r="G16" s="20" t="s">
        <v>13</v>
      </c>
      <c r="H16" s="8" t="s">
        <v>28</v>
      </c>
      <c r="I16" s="8"/>
      <c r="J16" s="8"/>
      <c r="K16" s="8"/>
      <c r="L16" s="9"/>
      <c r="N16" s="20"/>
      <c r="O16" s="8"/>
      <c r="P16" s="8"/>
      <c r="Q16" s="8"/>
      <c r="R16" s="8"/>
      <c r="S16" s="8"/>
      <c r="T16" s="8"/>
      <c r="U16" s="8"/>
      <c r="V16" s="9"/>
    </row>
    <row r="17" spans="7:22" x14ac:dyDescent="0.2">
      <c r="G17" s="20" t="s">
        <v>51</v>
      </c>
      <c r="H17" s="8" t="s">
        <v>29</v>
      </c>
      <c r="I17" s="8"/>
      <c r="J17" s="8"/>
      <c r="K17" s="8"/>
      <c r="L17" s="9"/>
      <c r="N17" s="20" t="s">
        <v>222</v>
      </c>
      <c r="O17" s="8">
        <v>8.2219999999999995</v>
      </c>
      <c r="P17" s="8">
        <v>31.64</v>
      </c>
      <c r="Q17" s="8">
        <v>-23.41</v>
      </c>
      <c r="R17" s="8">
        <v>3.355</v>
      </c>
      <c r="S17" s="8">
        <v>4</v>
      </c>
      <c r="T17" s="8">
        <v>4</v>
      </c>
      <c r="U17" s="8">
        <v>9.8689999999999998</v>
      </c>
      <c r="V17" s="9">
        <v>9</v>
      </c>
    </row>
    <row r="18" spans="7:22" x14ac:dyDescent="0.2">
      <c r="G18" s="20"/>
      <c r="H18" s="8"/>
      <c r="I18" s="8"/>
      <c r="J18" s="8"/>
      <c r="K18" s="8"/>
      <c r="L18" s="9"/>
      <c r="N18" s="20" t="s">
        <v>223</v>
      </c>
      <c r="O18" s="8">
        <v>8.2219999999999995</v>
      </c>
      <c r="P18" s="8">
        <v>25.91</v>
      </c>
      <c r="Q18" s="8">
        <v>-17.690000000000001</v>
      </c>
      <c r="R18" s="8">
        <v>3.355</v>
      </c>
      <c r="S18" s="8">
        <v>4</v>
      </c>
      <c r="T18" s="8">
        <v>4</v>
      </c>
      <c r="U18" s="8">
        <v>7.4560000000000004</v>
      </c>
      <c r="V18" s="9">
        <v>9</v>
      </c>
    </row>
    <row r="19" spans="7:22" ht="16" thickBot="1" x14ac:dyDescent="0.25">
      <c r="G19" s="20" t="s">
        <v>52</v>
      </c>
      <c r="H19" s="8"/>
      <c r="I19" s="8"/>
      <c r="J19" s="8"/>
      <c r="K19" s="8"/>
      <c r="L19" s="9"/>
      <c r="N19" s="33" t="s">
        <v>224</v>
      </c>
      <c r="O19" s="12">
        <v>31.64</v>
      </c>
      <c r="P19" s="12">
        <v>25.91</v>
      </c>
      <c r="Q19" s="12">
        <v>5.7240000000000002</v>
      </c>
      <c r="R19" s="12">
        <v>3.355</v>
      </c>
      <c r="S19" s="12">
        <v>4</v>
      </c>
      <c r="T19" s="12">
        <v>4</v>
      </c>
      <c r="U19" s="12">
        <v>2.4129999999999998</v>
      </c>
      <c r="V19" s="13">
        <v>9</v>
      </c>
    </row>
    <row r="20" spans="7:22" x14ac:dyDescent="0.2">
      <c r="G20" s="20" t="s">
        <v>53</v>
      </c>
      <c r="H20" s="8">
        <v>3.9470000000000001</v>
      </c>
      <c r="I20" s="8"/>
      <c r="J20" s="8"/>
      <c r="K20" s="8"/>
      <c r="L20" s="9"/>
    </row>
    <row r="21" spans="7:22" x14ac:dyDescent="0.2">
      <c r="G21" s="20" t="s">
        <v>11</v>
      </c>
      <c r="H21" s="8">
        <v>0.13900000000000001</v>
      </c>
      <c r="I21" s="8"/>
      <c r="J21" s="8"/>
      <c r="K21" s="8"/>
      <c r="L21" s="9"/>
    </row>
    <row r="22" spans="7:22" x14ac:dyDescent="0.2">
      <c r="G22" s="20" t="s">
        <v>13</v>
      </c>
      <c r="H22" s="8" t="s">
        <v>28</v>
      </c>
      <c r="I22" s="8"/>
      <c r="J22" s="8"/>
      <c r="K22" s="8"/>
      <c r="L22" s="9"/>
    </row>
    <row r="23" spans="7:22" x14ac:dyDescent="0.2">
      <c r="G23" s="20" t="s">
        <v>51</v>
      </c>
      <c r="H23" s="8" t="s">
        <v>29</v>
      </c>
      <c r="I23" s="8"/>
      <c r="J23" s="8"/>
      <c r="K23" s="8"/>
      <c r="L23" s="9"/>
    </row>
    <row r="24" spans="7:22" x14ac:dyDescent="0.2">
      <c r="G24" s="20"/>
      <c r="H24" s="8"/>
      <c r="I24" s="8"/>
      <c r="J24" s="8"/>
      <c r="K24" s="8"/>
      <c r="L24" s="9"/>
    </row>
    <row r="25" spans="7:22" x14ac:dyDescent="0.2">
      <c r="G25" s="20" t="s">
        <v>54</v>
      </c>
      <c r="H25" s="8" t="s">
        <v>55</v>
      </c>
      <c r="I25" s="8" t="s">
        <v>56</v>
      </c>
      <c r="J25" s="8" t="s">
        <v>57</v>
      </c>
      <c r="K25" s="8" t="s">
        <v>50</v>
      </c>
      <c r="L25" s="9" t="s">
        <v>11</v>
      </c>
    </row>
    <row r="26" spans="7:22" x14ac:dyDescent="0.2">
      <c r="G26" s="20" t="s">
        <v>58</v>
      </c>
      <c r="H26" s="8">
        <v>1192</v>
      </c>
      <c r="I26" s="8">
        <v>2</v>
      </c>
      <c r="J26" s="8">
        <v>595.9</v>
      </c>
      <c r="K26" s="8" t="s">
        <v>420</v>
      </c>
      <c r="L26" s="9" t="s">
        <v>226</v>
      </c>
    </row>
    <row r="27" spans="7:22" x14ac:dyDescent="0.2">
      <c r="G27" s="20" t="s">
        <v>60</v>
      </c>
      <c r="H27" s="8">
        <v>202.6</v>
      </c>
      <c r="I27" s="8">
        <v>9</v>
      </c>
      <c r="J27" s="8">
        <v>22.52</v>
      </c>
      <c r="K27" s="8"/>
      <c r="L27" s="9"/>
    </row>
    <row r="28" spans="7:22" x14ac:dyDescent="0.2">
      <c r="G28" s="20" t="s">
        <v>61</v>
      </c>
      <c r="H28" s="8">
        <v>1394</v>
      </c>
      <c r="I28" s="8">
        <v>11</v>
      </c>
      <c r="J28" s="8"/>
      <c r="K28" s="8"/>
      <c r="L28" s="9"/>
    </row>
    <row r="29" spans="7:22" x14ac:dyDescent="0.2">
      <c r="G29" s="20"/>
      <c r="H29" s="8"/>
      <c r="I29" s="8"/>
      <c r="J29" s="8"/>
      <c r="K29" s="8"/>
      <c r="L29" s="9"/>
    </row>
    <row r="30" spans="7:22" x14ac:dyDescent="0.2">
      <c r="G30" s="20" t="s">
        <v>62</v>
      </c>
      <c r="H30" s="8"/>
      <c r="I30" s="8"/>
      <c r="J30" s="8"/>
      <c r="K30" s="8"/>
      <c r="L30" s="9"/>
    </row>
    <row r="31" spans="7:22" x14ac:dyDescent="0.2">
      <c r="G31" s="20" t="s">
        <v>63</v>
      </c>
      <c r="H31" s="8">
        <v>3</v>
      </c>
      <c r="I31" s="8"/>
      <c r="J31" s="8"/>
      <c r="K31" s="8"/>
      <c r="L31" s="9"/>
    </row>
    <row r="32" spans="7:22" ht="16" thickBot="1" x14ac:dyDescent="0.25">
      <c r="G32" s="33" t="s">
        <v>64</v>
      </c>
      <c r="H32" s="12">
        <v>12</v>
      </c>
      <c r="I32" s="12"/>
      <c r="J32" s="12"/>
      <c r="K32" s="12"/>
      <c r="L32" s="13"/>
    </row>
    <row r="33" spans="2:5" ht="16" thickBot="1" x14ac:dyDescent="0.25">
      <c r="B33" s="1" t="s">
        <v>293</v>
      </c>
    </row>
    <row r="34" spans="2:5" x14ac:dyDescent="0.2">
      <c r="B34" s="117"/>
      <c r="C34" s="156" t="s">
        <v>228</v>
      </c>
      <c r="D34" s="156"/>
      <c r="E34" s="157"/>
    </row>
    <row r="35" spans="2:5" x14ac:dyDescent="0.2">
      <c r="B35" s="118"/>
      <c r="C35" s="6" t="s">
        <v>219</v>
      </c>
      <c r="D35" s="6" t="s">
        <v>1</v>
      </c>
      <c r="E35" s="7" t="s">
        <v>220</v>
      </c>
    </row>
    <row r="36" spans="2:5" x14ac:dyDescent="0.2">
      <c r="B36" s="119" t="s">
        <v>397</v>
      </c>
      <c r="C36" s="129">
        <v>6.1829999999999998</v>
      </c>
      <c r="D36" s="129">
        <v>31.31</v>
      </c>
      <c r="E36" s="130">
        <v>21.54</v>
      </c>
    </row>
    <row r="37" spans="2:5" x14ac:dyDescent="0.2">
      <c r="B37" s="119" t="s">
        <v>398</v>
      </c>
      <c r="C37" s="129">
        <v>7.8239999999999998</v>
      </c>
      <c r="D37" s="129">
        <v>20.927</v>
      </c>
      <c r="E37" s="130">
        <v>16.536000000000001</v>
      </c>
    </row>
    <row r="38" spans="2:5" x14ac:dyDescent="0.2">
      <c r="B38" s="119" t="s">
        <v>399</v>
      </c>
      <c r="C38" s="129">
        <v>9.4770000000000003</v>
      </c>
      <c r="D38" s="129">
        <v>23.43</v>
      </c>
      <c r="E38" s="130">
        <v>22.442</v>
      </c>
    </row>
    <row r="39" spans="2:5" ht="16" thickBot="1" x14ac:dyDescent="0.25">
      <c r="B39" s="120" t="s">
        <v>124</v>
      </c>
      <c r="C39" s="131">
        <f>AVERAGE(C36:C38)</f>
        <v>7.8280000000000003</v>
      </c>
      <c r="D39" s="131">
        <f t="shared" ref="D39:E39" si="2">AVERAGE(D36:D38)</f>
        <v>25.222333333333335</v>
      </c>
      <c r="E39" s="132">
        <f t="shared" si="2"/>
        <v>20.172666666666668</v>
      </c>
    </row>
    <row r="40" spans="2:5" ht="16" thickBot="1" x14ac:dyDescent="0.25">
      <c r="B40" s="125"/>
      <c r="C40" s="125"/>
      <c r="D40" s="125"/>
      <c r="E40" s="125"/>
    </row>
    <row r="41" spans="2:5" x14ac:dyDescent="0.2">
      <c r="B41" s="128"/>
      <c r="C41" s="156" t="s">
        <v>228</v>
      </c>
      <c r="D41" s="156"/>
      <c r="E41" s="157"/>
    </row>
    <row r="42" spans="2:5" x14ac:dyDescent="0.2">
      <c r="B42" s="119"/>
      <c r="C42" s="6" t="s">
        <v>219</v>
      </c>
      <c r="D42" s="6" t="s">
        <v>1</v>
      </c>
      <c r="E42" s="7" t="s">
        <v>220</v>
      </c>
    </row>
    <row r="43" spans="2:5" x14ac:dyDescent="0.2">
      <c r="B43" s="119" t="s">
        <v>400</v>
      </c>
      <c r="C43" s="129">
        <v>9.1709999999999994</v>
      </c>
      <c r="D43" s="129">
        <v>29.832000000000001</v>
      </c>
      <c r="E43" s="130">
        <v>27.907</v>
      </c>
    </row>
    <row r="44" spans="2:5" x14ac:dyDescent="0.2">
      <c r="B44" s="119" t="s">
        <v>401</v>
      </c>
      <c r="C44" s="129">
        <v>10.054</v>
      </c>
      <c r="D44" s="129">
        <v>36.822000000000003</v>
      </c>
      <c r="E44" s="130">
        <v>23.715</v>
      </c>
    </row>
    <row r="45" spans="2:5" x14ac:dyDescent="0.2">
      <c r="B45" s="119" t="s">
        <v>402</v>
      </c>
      <c r="C45" s="129">
        <v>11.092000000000001</v>
      </c>
      <c r="D45" s="129">
        <v>34.365000000000002</v>
      </c>
      <c r="E45" s="130">
        <v>26.41</v>
      </c>
    </row>
    <row r="46" spans="2:5" ht="16" thickBot="1" x14ac:dyDescent="0.25">
      <c r="B46" s="120" t="s">
        <v>124</v>
      </c>
      <c r="C46" s="131">
        <f>AVERAGE(C43:C45)</f>
        <v>10.105666666666666</v>
      </c>
      <c r="D46" s="131">
        <f t="shared" ref="D46:E46" si="3">AVERAGE(D43:D45)</f>
        <v>33.673000000000002</v>
      </c>
      <c r="E46" s="132">
        <f t="shared" si="3"/>
        <v>26.010666666666665</v>
      </c>
    </row>
    <row r="47" spans="2:5" ht="16" thickBot="1" x14ac:dyDescent="0.25">
      <c r="B47" s="125"/>
      <c r="C47" s="125"/>
      <c r="D47" s="125"/>
      <c r="E47" s="125"/>
    </row>
    <row r="48" spans="2:5" x14ac:dyDescent="0.2">
      <c r="B48" s="128"/>
      <c r="C48" s="156" t="s">
        <v>228</v>
      </c>
      <c r="D48" s="156"/>
      <c r="E48" s="157"/>
    </row>
    <row r="49" spans="2:5" x14ac:dyDescent="0.2">
      <c r="B49" s="119"/>
      <c r="C49" s="6" t="s">
        <v>219</v>
      </c>
      <c r="D49" s="6" t="s">
        <v>1</v>
      </c>
      <c r="E49" s="7" t="s">
        <v>220</v>
      </c>
    </row>
    <row r="50" spans="2:5" x14ac:dyDescent="0.2">
      <c r="B50" s="119" t="s">
        <v>403</v>
      </c>
      <c r="C50" s="129">
        <v>8.3109999999999999</v>
      </c>
      <c r="D50" s="129">
        <v>42.838999999999999</v>
      </c>
      <c r="E50" s="130">
        <v>36.090000000000003</v>
      </c>
    </row>
    <row r="51" spans="2:5" x14ac:dyDescent="0.2">
      <c r="B51" s="119" t="s">
        <v>404</v>
      </c>
      <c r="C51" s="129">
        <v>9.0370000000000008</v>
      </c>
      <c r="D51" s="129">
        <v>28.943000000000001</v>
      </c>
      <c r="E51" s="130">
        <v>30.132000000000001</v>
      </c>
    </row>
    <row r="52" spans="2:5" x14ac:dyDescent="0.2">
      <c r="B52" s="119" t="s">
        <v>405</v>
      </c>
      <c r="C52" s="129">
        <v>8.3170000000000002</v>
      </c>
      <c r="D52" s="129">
        <v>44.276000000000003</v>
      </c>
      <c r="E52" s="130">
        <v>34.125999999999998</v>
      </c>
    </row>
    <row r="53" spans="2:5" ht="16" thickBot="1" x14ac:dyDescent="0.25">
      <c r="B53" s="120" t="s">
        <v>124</v>
      </c>
      <c r="C53" s="131">
        <f>AVERAGE(C50:C52)</f>
        <v>8.5549999999999997</v>
      </c>
      <c r="D53" s="131">
        <f t="shared" ref="D53:E53" si="4">AVERAGE(D50:D52)</f>
        <v>38.686</v>
      </c>
      <c r="E53" s="132">
        <f t="shared" si="4"/>
        <v>33.449333333333335</v>
      </c>
    </row>
    <row r="54" spans="2:5" ht="16" thickBot="1" x14ac:dyDescent="0.25">
      <c r="B54" s="125"/>
      <c r="C54" s="125"/>
      <c r="D54" s="125"/>
      <c r="E54" s="125"/>
    </row>
    <row r="55" spans="2:5" x14ac:dyDescent="0.2">
      <c r="B55" s="128"/>
      <c r="C55" s="156" t="s">
        <v>228</v>
      </c>
      <c r="D55" s="156"/>
      <c r="E55" s="157"/>
    </row>
    <row r="56" spans="2:5" x14ac:dyDescent="0.2">
      <c r="B56" s="119"/>
      <c r="C56" s="6" t="s">
        <v>219</v>
      </c>
      <c r="D56" s="6" t="s">
        <v>1</v>
      </c>
      <c r="E56" s="7" t="s">
        <v>220</v>
      </c>
    </row>
    <row r="57" spans="2:5" x14ac:dyDescent="0.2">
      <c r="B57" s="119" t="s">
        <v>406</v>
      </c>
      <c r="C57" s="129">
        <v>6.2</v>
      </c>
      <c r="D57" s="129">
        <v>35.546999999999997</v>
      </c>
      <c r="E57" s="130">
        <v>32.887999999999998</v>
      </c>
    </row>
    <row r="58" spans="2:5" x14ac:dyDescent="0.2">
      <c r="B58" s="119" t="s">
        <v>407</v>
      </c>
      <c r="C58" s="129">
        <v>7.3540000000000001</v>
      </c>
      <c r="D58" s="129">
        <v>26.552</v>
      </c>
      <c r="E58" s="130">
        <v>25.154</v>
      </c>
    </row>
    <row r="59" spans="2:5" x14ac:dyDescent="0.2">
      <c r="B59" s="119" t="s">
        <v>408</v>
      </c>
      <c r="C59" s="129">
        <v>5.6449999999999996</v>
      </c>
      <c r="D59" s="129">
        <v>24.785</v>
      </c>
      <c r="E59" s="130">
        <v>14.002000000000001</v>
      </c>
    </row>
    <row r="60" spans="2:5" ht="16" thickBot="1" x14ac:dyDescent="0.25">
      <c r="B60" s="120" t="s">
        <v>124</v>
      </c>
      <c r="C60" s="131">
        <f>AVERAGE(C57:C59)</f>
        <v>6.3996666666666657</v>
      </c>
      <c r="D60" s="131">
        <f t="shared" ref="D60:E60" si="5">AVERAGE(D57:D59)</f>
        <v>28.961333333333332</v>
      </c>
      <c r="E60" s="132">
        <f t="shared" si="5"/>
        <v>24.014666666666667</v>
      </c>
    </row>
  </sheetData>
  <mergeCells count="5">
    <mergeCell ref="C4:E4"/>
    <mergeCell ref="C34:E34"/>
    <mergeCell ref="C41:E41"/>
    <mergeCell ref="C48:E48"/>
    <mergeCell ref="C55:E5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V46"/>
  <sheetViews>
    <sheetView topLeftCell="A20" workbookViewId="0">
      <selection activeCell="B1" sqref="B1"/>
    </sheetView>
  </sheetViews>
  <sheetFormatPr baseColWidth="10" defaultRowHeight="15" x14ac:dyDescent="0.2"/>
  <cols>
    <col min="1" max="1" width="2.83203125" customWidth="1"/>
    <col min="2" max="2" width="13.6640625" customWidth="1"/>
    <col min="6" max="6" width="2.83203125" customWidth="1"/>
    <col min="7" max="7" width="55.5" customWidth="1"/>
    <col min="11" max="11" width="14.33203125" customWidth="1"/>
    <col min="13" max="13" width="2.83203125" customWidth="1"/>
    <col min="14" max="14" width="33.5" customWidth="1"/>
    <col min="16" max="16" width="14.5" customWidth="1"/>
  </cols>
  <sheetData>
    <row r="1" spans="2:22" ht="19" x14ac:dyDescent="0.25">
      <c r="B1" s="152" t="s">
        <v>511</v>
      </c>
    </row>
    <row r="2" spans="2:22" ht="7.5" customHeight="1" x14ac:dyDescent="0.2"/>
    <row r="3" spans="2:22" ht="16" thickBot="1" x14ac:dyDescent="0.25">
      <c r="B3" s="1" t="s">
        <v>291</v>
      </c>
      <c r="C3" s="1"/>
      <c r="D3" s="1"/>
      <c r="E3" s="1"/>
      <c r="G3" s="1" t="s">
        <v>292</v>
      </c>
    </row>
    <row r="4" spans="2:22" x14ac:dyDescent="0.2">
      <c r="B4" s="34" t="s">
        <v>436</v>
      </c>
      <c r="C4" s="25" t="s">
        <v>32</v>
      </c>
      <c r="D4" s="25" t="s">
        <v>43</v>
      </c>
      <c r="E4" s="26" t="s">
        <v>33</v>
      </c>
      <c r="G4" s="14" t="s">
        <v>5</v>
      </c>
      <c r="H4" s="15" t="s">
        <v>230</v>
      </c>
      <c r="I4" s="31"/>
      <c r="J4" s="31"/>
      <c r="K4" s="31"/>
      <c r="L4" s="32"/>
      <c r="N4" s="30" t="s">
        <v>65</v>
      </c>
      <c r="O4" s="59">
        <v>1</v>
      </c>
      <c r="P4" s="59"/>
      <c r="Q4" s="59"/>
      <c r="R4" s="59"/>
      <c r="S4" s="59"/>
      <c r="T4" s="59"/>
      <c r="U4" s="59"/>
      <c r="V4" s="60"/>
    </row>
    <row r="5" spans="2:22" x14ac:dyDescent="0.2">
      <c r="B5" s="23">
        <v>1</v>
      </c>
      <c r="C5" s="64">
        <v>3.7797499999999999</v>
      </c>
      <c r="D5" s="64">
        <v>4.2247000000000003</v>
      </c>
      <c r="E5" s="65">
        <v>0.69009999999999994</v>
      </c>
      <c r="G5" s="19"/>
      <c r="H5" s="39"/>
      <c r="I5" s="21"/>
      <c r="J5" s="21"/>
      <c r="K5" s="21"/>
      <c r="L5" s="22"/>
      <c r="N5" s="20" t="s">
        <v>66</v>
      </c>
      <c r="O5" s="8">
        <v>3</v>
      </c>
      <c r="P5" s="8"/>
      <c r="Q5" s="8"/>
      <c r="R5" s="8"/>
      <c r="S5" s="8"/>
      <c r="T5" s="8"/>
      <c r="U5" s="8"/>
      <c r="V5" s="9"/>
    </row>
    <row r="6" spans="2:22" x14ac:dyDescent="0.2">
      <c r="B6" s="23">
        <v>2</v>
      </c>
      <c r="C6" s="64">
        <v>3.6279500000000002</v>
      </c>
      <c r="D6" s="64">
        <v>3.9398</v>
      </c>
      <c r="E6" s="65">
        <v>0.87709999999999999</v>
      </c>
      <c r="G6" s="19" t="s">
        <v>45</v>
      </c>
      <c r="H6" s="39"/>
      <c r="I6" s="21"/>
      <c r="J6" s="21"/>
      <c r="K6" s="21"/>
      <c r="L6" s="22"/>
      <c r="N6" s="20" t="s">
        <v>67</v>
      </c>
      <c r="O6" s="8">
        <v>0.05</v>
      </c>
      <c r="P6" s="8"/>
      <c r="Q6" s="8"/>
      <c r="R6" s="8"/>
      <c r="S6" s="8"/>
      <c r="T6" s="8"/>
      <c r="U6" s="8"/>
      <c r="V6" s="9"/>
    </row>
    <row r="7" spans="2:22" x14ac:dyDescent="0.2">
      <c r="B7" s="23">
        <v>3</v>
      </c>
      <c r="C7" s="64">
        <v>3.2779333333333334</v>
      </c>
      <c r="D7" s="64">
        <v>3.2989666666666668</v>
      </c>
      <c r="E7" s="65">
        <v>1.22495</v>
      </c>
      <c r="G7" s="20" t="s">
        <v>46</v>
      </c>
      <c r="H7" s="8">
        <v>63.11</v>
      </c>
      <c r="I7" s="8"/>
      <c r="J7" s="8"/>
      <c r="K7" s="8"/>
      <c r="L7" s="9"/>
      <c r="N7" s="20"/>
      <c r="O7" s="8"/>
      <c r="P7" s="8"/>
      <c r="Q7" s="8"/>
      <c r="R7" s="8"/>
      <c r="S7" s="8"/>
      <c r="T7" s="8"/>
      <c r="U7" s="8"/>
      <c r="V7" s="9"/>
    </row>
    <row r="8" spans="2:22" x14ac:dyDescent="0.2">
      <c r="B8" s="5" t="s">
        <v>124</v>
      </c>
      <c r="C8" s="79">
        <f>AVERAGE(C5:C7)</f>
        <v>3.5618777777777777</v>
      </c>
      <c r="D8" s="79">
        <f t="shared" ref="D8:E8" si="0">AVERAGE(D5:D7)</f>
        <v>3.8211555555555559</v>
      </c>
      <c r="E8" s="80">
        <f t="shared" si="0"/>
        <v>0.93071666666666664</v>
      </c>
      <c r="G8" s="20" t="s">
        <v>11</v>
      </c>
      <c r="H8" s="8" t="s">
        <v>12</v>
      </c>
      <c r="I8" s="8"/>
      <c r="J8" s="8"/>
      <c r="K8" s="8"/>
      <c r="L8" s="9"/>
      <c r="N8" s="19" t="s">
        <v>68</v>
      </c>
      <c r="O8" s="8" t="s">
        <v>69</v>
      </c>
      <c r="P8" s="8" t="s">
        <v>70</v>
      </c>
      <c r="Q8" s="8" t="s">
        <v>71</v>
      </c>
      <c r="R8" s="8" t="s">
        <v>72</v>
      </c>
      <c r="S8" s="8" t="s">
        <v>89</v>
      </c>
      <c r="T8" s="8"/>
      <c r="U8" s="8"/>
      <c r="V8" s="9"/>
    </row>
    <row r="9" spans="2:22" ht="16" thickBot="1" x14ac:dyDescent="0.25">
      <c r="B9" s="11" t="s">
        <v>125</v>
      </c>
      <c r="C9" s="81">
        <f>STDEV(C5:C7)</f>
        <v>0.25735023926188244</v>
      </c>
      <c r="D9" s="81">
        <f t="shared" ref="D9:E9" si="1">STDEV(D5:D7)</f>
        <v>0.47413387271873114</v>
      </c>
      <c r="E9" s="82">
        <f t="shared" si="1"/>
        <v>0.27142621618652335</v>
      </c>
      <c r="G9" s="20" t="s">
        <v>13</v>
      </c>
      <c r="H9" s="8" t="s">
        <v>14</v>
      </c>
      <c r="I9" s="8"/>
      <c r="J9" s="8"/>
      <c r="K9" s="8"/>
      <c r="L9" s="9"/>
      <c r="N9" s="20"/>
      <c r="O9" s="8"/>
      <c r="P9" s="8"/>
      <c r="Q9" s="8"/>
      <c r="R9" s="8"/>
      <c r="S9" s="8"/>
      <c r="T9" s="8"/>
      <c r="U9" s="8"/>
      <c r="V9" s="9"/>
    </row>
    <row r="10" spans="2:22" x14ac:dyDescent="0.2">
      <c r="G10" s="20" t="s">
        <v>48</v>
      </c>
      <c r="H10" s="8" t="s">
        <v>16</v>
      </c>
      <c r="I10" s="8"/>
      <c r="J10" s="8"/>
      <c r="K10" s="8"/>
      <c r="L10" s="9"/>
      <c r="N10" s="20" t="s">
        <v>73</v>
      </c>
      <c r="O10" s="8">
        <v>-0.25929999999999997</v>
      </c>
      <c r="P10" s="8" t="s">
        <v>433</v>
      </c>
      <c r="Q10" s="8" t="s">
        <v>29</v>
      </c>
      <c r="R10" s="8" t="s">
        <v>28</v>
      </c>
      <c r="S10" s="8">
        <v>0.65390000000000004</v>
      </c>
      <c r="T10" s="8"/>
      <c r="U10" s="8"/>
      <c r="V10" s="9"/>
    </row>
    <row r="11" spans="2:22" x14ac:dyDescent="0.2">
      <c r="G11" s="20" t="s">
        <v>25</v>
      </c>
      <c r="H11" s="8">
        <v>0.9546</v>
      </c>
      <c r="I11" s="8"/>
      <c r="J11" s="8"/>
      <c r="K11" s="8"/>
      <c r="L11" s="9"/>
      <c r="N11" s="20" t="s">
        <v>75</v>
      </c>
      <c r="O11" s="8">
        <v>2.6309999999999998</v>
      </c>
      <c r="P11" s="8" t="s">
        <v>434</v>
      </c>
      <c r="Q11" s="8" t="s">
        <v>16</v>
      </c>
      <c r="R11" s="8" t="s">
        <v>47</v>
      </c>
      <c r="S11" s="8">
        <v>2.0000000000000001E-4</v>
      </c>
      <c r="T11" s="8"/>
      <c r="U11" s="8"/>
      <c r="V11" s="9"/>
    </row>
    <row r="12" spans="2:22" x14ac:dyDescent="0.2">
      <c r="G12" s="20"/>
      <c r="H12" s="8"/>
      <c r="I12" s="8"/>
      <c r="J12" s="8"/>
      <c r="K12" s="8"/>
      <c r="L12" s="9"/>
      <c r="N12" s="20" t="s">
        <v>76</v>
      </c>
      <c r="O12" s="8">
        <v>2.89</v>
      </c>
      <c r="P12" s="8" t="s">
        <v>435</v>
      </c>
      <c r="Q12" s="8" t="s">
        <v>16</v>
      </c>
      <c r="R12" s="8" t="s">
        <v>47</v>
      </c>
      <c r="S12" s="8">
        <v>1E-4</v>
      </c>
      <c r="T12" s="8"/>
      <c r="U12" s="8"/>
      <c r="V12" s="9"/>
    </row>
    <row r="13" spans="2:22" x14ac:dyDescent="0.2">
      <c r="G13" s="20" t="s">
        <v>49</v>
      </c>
      <c r="H13" s="8"/>
      <c r="I13" s="8"/>
      <c r="J13" s="8"/>
      <c r="K13" s="8"/>
      <c r="L13" s="9"/>
      <c r="N13" s="20"/>
      <c r="O13" s="8"/>
      <c r="P13" s="8"/>
      <c r="Q13" s="8"/>
      <c r="R13" s="8"/>
      <c r="S13" s="8"/>
      <c r="T13" s="8"/>
      <c r="U13" s="8"/>
      <c r="V13" s="9"/>
    </row>
    <row r="14" spans="2:22" x14ac:dyDescent="0.2">
      <c r="G14" s="20" t="s">
        <v>50</v>
      </c>
      <c r="H14" s="8" t="s">
        <v>431</v>
      </c>
      <c r="I14" s="8"/>
      <c r="J14" s="8"/>
      <c r="K14" s="8"/>
      <c r="L14" s="9"/>
      <c r="N14" s="20"/>
      <c r="O14" s="8"/>
      <c r="P14" s="8"/>
      <c r="Q14" s="8"/>
      <c r="R14" s="8"/>
      <c r="S14" s="8"/>
      <c r="T14" s="8"/>
      <c r="U14" s="8"/>
      <c r="V14" s="9"/>
    </row>
    <row r="15" spans="2:22" x14ac:dyDescent="0.2">
      <c r="G15" s="20" t="s">
        <v>11</v>
      </c>
      <c r="H15" s="8">
        <v>0.72560000000000002</v>
      </c>
      <c r="I15" s="8"/>
      <c r="J15" s="8"/>
      <c r="K15" s="8"/>
      <c r="L15" s="9"/>
      <c r="N15" s="20" t="s">
        <v>77</v>
      </c>
      <c r="O15" s="8" t="s">
        <v>78</v>
      </c>
      <c r="P15" s="8" t="s">
        <v>79</v>
      </c>
      <c r="Q15" s="8" t="s">
        <v>69</v>
      </c>
      <c r="R15" s="8" t="s">
        <v>80</v>
      </c>
      <c r="S15" s="8" t="s">
        <v>81</v>
      </c>
      <c r="T15" s="8" t="s">
        <v>82</v>
      </c>
      <c r="U15" s="8" t="s">
        <v>83</v>
      </c>
      <c r="V15" s="9" t="s">
        <v>56</v>
      </c>
    </row>
    <row r="16" spans="2:22" x14ac:dyDescent="0.2">
      <c r="G16" s="20" t="s">
        <v>13</v>
      </c>
      <c r="H16" s="8" t="s">
        <v>28</v>
      </c>
      <c r="I16" s="8"/>
      <c r="J16" s="8"/>
      <c r="K16" s="8"/>
      <c r="L16" s="9"/>
      <c r="N16" s="20"/>
      <c r="O16" s="8"/>
      <c r="P16" s="8"/>
      <c r="Q16" s="8"/>
      <c r="R16" s="8"/>
      <c r="S16" s="8"/>
      <c r="T16" s="8"/>
      <c r="U16" s="8"/>
      <c r="V16" s="9"/>
    </row>
    <row r="17" spans="7:22" x14ac:dyDescent="0.2">
      <c r="G17" s="20" t="s">
        <v>51</v>
      </c>
      <c r="H17" s="8" t="s">
        <v>29</v>
      </c>
      <c r="I17" s="8"/>
      <c r="J17" s="8"/>
      <c r="K17" s="8"/>
      <c r="L17" s="9"/>
      <c r="N17" s="20" t="s">
        <v>73</v>
      </c>
      <c r="O17" s="8">
        <v>3.5619999999999998</v>
      </c>
      <c r="P17" s="8">
        <v>3.8210000000000002</v>
      </c>
      <c r="Q17" s="8">
        <v>-0.25929999999999997</v>
      </c>
      <c r="R17" s="8">
        <v>0.28470000000000001</v>
      </c>
      <c r="S17" s="8">
        <v>3</v>
      </c>
      <c r="T17" s="8">
        <v>3</v>
      </c>
      <c r="U17" s="8">
        <v>1.288</v>
      </c>
      <c r="V17" s="9">
        <v>6</v>
      </c>
    </row>
    <row r="18" spans="7:22" x14ac:dyDescent="0.2">
      <c r="G18" s="20"/>
      <c r="H18" s="8"/>
      <c r="I18" s="8"/>
      <c r="J18" s="8"/>
      <c r="K18" s="8"/>
      <c r="L18" s="9"/>
      <c r="N18" s="20" t="s">
        <v>75</v>
      </c>
      <c r="O18" s="8">
        <v>3.5619999999999998</v>
      </c>
      <c r="P18" s="8">
        <v>0.93069999999999997</v>
      </c>
      <c r="Q18" s="8">
        <v>2.6309999999999998</v>
      </c>
      <c r="R18" s="8">
        <v>0.28470000000000001</v>
      </c>
      <c r="S18" s="8">
        <v>3</v>
      </c>
      <c r="T18" s="8">
        <v>3</v>
      </c>
      <c r="U18" s="8">
        <v>13.07</v>
      </c>
      <c r="V18" s="9">
        <v>6</v>
      </c>
    </row>
    <row r="19" spans="7:22" ht="16" thickBot="1" x14ac:dyDescent="0.25">
      <c r="G19" s="20" t="s">
        <v>52</v>
      </c>
      <c r="H19" s="8"/>
      <c r="I19" s="8"/>
      <c r="J19" s="8"/>
      <c r="K19" s="8"/>
      <c r="L19" s="9"/>
      <c r="N19" s="33" t="s">
        <v>76</v>
      </c>
      <c r="O19" s="12">
        <v>3.8210000000000002</v>
      </c>
      <c r="P19" s="12">
        <v>0.93069999999999997</v>
      </c>
      <c r="Q19" s="12">
        <v>2.89</v>
      </c>
      <c r="R19" s="12">
        <v>0.28470000000000001</v>
      </c>
      <c r="S19" s="12">
        <v>3</v>
      </c>
      <c r="T19" s="12">
        <v>3</v>
      </c>
      <c r="U19" s="12">
        <v>14.36</v>
      </c>
      <c r="V19" s="13">
        <v>6</v>
      </c>
    </row>
    <row r="20" spans="7:22" x14ac:dyDescent="0.2">
      <c r="G20" s="20" t="s">
        <v>53</v>
      </c>
      <c r="H20" s="8"/>
      <c r="I20" s="8"/>
      <c r="J20" s="8"/>
      <c r="K20" s="8"/>
      <c r="L20" s="9"/>
    </row>
    <row r="21" spans="7:22" x14ac:dyDescent="0.2">
      <c r="G21" s="20" t="s">
        <v>11</v>
      </c>
      <c r="H21" s="8"/>
      <c r="I21" s="8"/>
      <c r="J21" s="8"/>
      <c r="K21" s="8"/>
      <c r="L21" s="9"/>
    </row>
    <row r="22" spans="7:22" x14ac:dyDescent="0.2">
      <c r="G22" s="20" t="s">
        <v>13</v>
      </c>
      <c r="H22" s="8"/>
      <c r="I22" s="8"/>
      <c r="J22" s="8"/>
      <c r="K22" s="8"/>
      <c r="L22" s="9"/>
    </row>
    <row r="23" spans="7:22" x14ac:dyDescent="0.2">
      <c r="G23" s="20" t="s">
        <v>51</v>
      </c>
      <c r="H23" s="8"/>
      <c r="I23" s="8"/>
      <c r="J23" s="8"/>
      <c r="K23" s="8"/>
      <c r="L23" s="9"/>
    </row>
    <row r="24" spans="7:22" x14ac:dyDescent="0.2">
      <c r="G24" s="20"/>
      <c r="H24" s="8"/>
      <c r="I24" s="8"/>
      <c r="J24" s="8"/>
      <c r="K24" s="8"/>
      <c r="L24" s="9"/>
    </row>
    <row r="25" spans="7:22" x14ac:dyDescent="0.2">
      <c r="G25" s="20" t="s">
        <v>54</v>
      </c>
      <c r="H25" s="8" t="s">
        <v>55</v>
      </c>
      <c r="I25" s="8" t="s">
        <v>56</v>
      </c>
      <c r="J25" s="8" t="s">
        <v>57</v>
      </c>
      <c r="K25" s="8" t="s">
        <v>50</v>
      </c>
      <c r="L25" s="9" t="s">
        <v>11</v>
      </c>
    </row>
    <row r="26" spans="7:22" x14ac:dyDescent="0.2">
      <c r="G26" s="20" t="s">
        <v>58</v>
      </c>
      <c r="H26" s="8">
        <v>15.34</v>
      </c>
      <c r="I26" s="8">
        <v>2</v>
      </c>
      <c r="J26" s="8">
        <v>7.6719999999999997</v>
      </c>
      <c r="K26" s="8" t="s">
        <v>432</v>
      </c>
      <c r="L26" s="9" t="s">
        <v>84</v>
      </c>
    </row>
    <row r="27" spans="7:22" x14ac:dyDescent="0.2">
      <c r="G27" s="20" t="s">
        <v>60</v>
      </c>
      <c r="H27" s="8">
        <v>0.72940000000000005</v>
      </c>
      <c r="I27" s="8">
        <v>6</v>
      </c>
      <c r="J27" s="8">
        <v>0.1216</v>
      </c>
      <c r="K27" s="8"/>
      <c r="L27" s="9"/>
    </row>
    <row r="28" spans="7:22" x14ac:dyDescent="0.2">
      <c r="G28" s="20" t="s">
        <v>61</v>
      </c>
      <c r="H28" s="8">
        <v>16.07</v>
      </c>
      <c r="I28" s="8">
        <v>8</v>
      </c>
      <c r="J28" s="8"/>
      <c r="K28" s="8"/>
      <c r="L28" s="9"/>
    </row>
    <row r="29" spans="7:22" x14ac:dyDescent="0.2">
      <c r="G29" s="20"/>
      <c r="H29" s="8"/>
      <c r="I29" s="8"/>
      <c r="J29" s="8"/>
      <c r="K29" s="8"/>
      <c r="L29" s="9"/>
    </row>
    <row r="30" spans="7:22" x14ac:dyDescent="0.2">
      <c r="G30" s="20" t="s">
        <v>62</v>
      </c>
      <c r="H30" s="8"/>
      <c r="I30" s="8"/>
      <c r="J30" s="8"/>
      <c r="K30" s="8"/>
      <c r="L30" s="9"/>
    </row>
    <row r="31" spans="7:22" x14ac:dyDescent="0.2">
      <c r="G31" s="20" t="s">
        <v>63</v>
      </c>
      <c r="H31" s="8">
        <v>3</v>
      </c>
      <c r="I31" s="8"/>
      <c r="J31" s="8"/>
      <c r="K31" s="8"/>
      <c r="L31" s="9"/>
    </row>
    <row r="32" spans="7:22" ht="16" thickBot="1" x14ac:dyDescent="0.25">
      <c r="G32" s="33" t="s">
        <v>64</v>
      </c>
      <c r="H32" s="12">
        <v>9</v>
      </c>
      <c r="I32" s="12"/>
      <c r="J32" s="12"/>
      <c r="K32" s="12"/>
      <c r="L32" s="13"/>
    </row>
    <row r="33" spans="2:5" ht="16" thickBot="1" x14ac:dyDescent="0.25">
      <c r="B33" s="1" t="s">
        <v>293</v>
      </c>
    </row>
    <row r="34" spans="2:5" x14ac:dyDescent="0.2">
      <c r="B34" s="2"/>
      <c r="C34" s="25" t="s">
        <v>32</v>
      </c>
      <c r="D34" s="25" t="s">
        <v>43</v>
      </c>
      <c r="E34" s="26" t="s">
        <v>33</v>
      </c>
    </row>
    <row r="35" spans="2:5" x14ac:dyDescent="0.2">
      <c r="B35" s="135" t="s">
        <v>424</v>
      </c>
      <c r="C35" s="64">
        <v>4.9671000000000003</v>
      </c>
      <c r="D35" s="64">
        <v>3.1002000000000001</v>
      </c>
      <c r="E35" s="65">
        <v>0.79159999999999997</v>
      </c>
    </row>
    <row r="36" spans="2:5" x14ac:dyDescent="0.2">
      <c r="B36" s="23" t="s">
        <v>425</v>
      </c>
      <c r="C36" s="64">
        <v>2.5924</v>
      </c>
      <c r="D36" s="64">
        <v>5.3491999999999997</v>
      </c>
      <c r="E36" s="65">
        <v>0.58860000000000001</v>
      </c>
    </row>
    <row r="37" spans="2:5" x14ac:dyDescent="0.2">
      <c r="B37" s="5" t="s">
        <v>124</v>
      </c>
      <c r="C37" s="79">
        <f>AVERAGE(C35:C36)</f>
        <v>3.7797499999999999</v>
      </c>
      <c r="D37" s="79">
        <f t="shared" ref="D37:E37" si="2">AVERAGE(D35:D36)</f>
        <v>4.2247000000000003</v>
      </c>
      <c r="E37" s="80">
        <f t="shared" si="2"/>
        <v>0.69009999999999994</v>
      </c>
    </row>
    <row r="38" spans="2:5" x14ac:dyDescent="0.2">
      <c r="B38" s="23"/>
      <c r="C38" s="79"/>
      <c r="D38" s="79"/>
      <c r="E38" s="80"/>
    </row>
    <row r="39" spans="2:5" x14ac:dyDescent="0.2">
      <c r="B39" s="135" t="s">
        <v>426</v>
      </c>
      <c r="C39" s="64">
        <v>5.6128</v>
      </c>
      <c r="D39" s="64">
        <v>1.6565000000000001</v>
      </c>
      <c r="E39" s="65">
        <v>0.61199999999999999</v>
      </c>
    </row>
    <row r="40" spans="2:5" x14ac:dyDescent="0.2">
      <c r="B40" s="23" t="s">
        <v>427</v>
      </c>
      <c r="C40" s="64">
        <v>1.6431</v>
      </c>
      <c r="D40" s="64">
        <v>6.2230999999999996</v>
      </c>
      <c r="E40" s="80">
        <v>1.1422000000000001</v>
      </c>
    </row>
    <row r="41" spans="2:5" x14ac:dyDescent="0.2">
      <c r="B41" s="5" t="s">
        <v>124</v>
      </c>
      <c r="C41" s="79">
        <f>AVERAGE(C39:C40)</f>
        <v>3.6279500000000002</v>
      </c>
      <c r="D41" s="79">
        <f t="shared" ref="D41" si="3">AVERAGE(D39:D40)</f>
        <v>3.9398</v>
      </c>
      <c r="E41" s="80">
        <f>AVERAGE(E39:E40)</f>
        <v>0.87709999999999999</v>
      </c>
    </row>
    <row r="42" spans="2:5" x14ac:dyDescent="0.2">
      <c r="B42" s="23"/>
      <c r="C42" s="79"/>
      <c r="D42" s="79"/>
      <c r="E42" s="80"/>
    </row>
    <row r="43" spans="2:5" x14ac:dyDescent="0.2">
      <c r="B43" s="135" t="s">
        <v>428</v>
      </c>
      <c r="C43" s="64">
        <v>2.7143999999999999</v>
      </c>
      <c r="D43" s="64">
        <v>3.5036</v>
      </c>
      <c r="E43" s="65">
        <v>0.35049999999999998</v>
      </c>
    </row>
    <row r="44" spans="2:5" x14ac:dyDescent="0.2">
      <c r="B44" s="23" t="s">
        <v>429</v>
      </c>
      <c r="C44" s="64">
        <v>3.891</v>
      </c>
      <c r="D44" s="64">
        <v>2.8355999999999999</v>
      </c>
      <c r="E44" s="65">
        <v>2.0994000000000002</v>
      </c>
    </row>
    <row r="45" spans="2:5" x14ac:dyDescent="0.2">
      <c r="B45" s="23" t="s">
        <v>430</v>
      </c>
      <c r="C45" s="64">
        <v>3.2284000000000002</v>
      </c>
      <c r="D45" s="64">
        <v>3.5577000000000001</v>
      </c>
      <c r="E45" s="80"/>
    </row>
    <row r="46" spans="2:5" ht="16" thickBot="1" x14ac:dyDescent="0.25">
      <c r="B46" s="11" t="s">
        <v>124</v>
      </c>
      <c r="C46" s="81">
        <f>AVERAGE(C43:C45)</f>
        <v>3.2779333333333334</v>
      </c>
      <c r="D46" s="81">
        <f t="shared" ref="D46:E46" si="4">AVERAGE(D43:D45)</f>
        <v>3.2989666666666668</v>
      </c>
      <c r="E46" s="82">
        <f t="shared" si="4"/>
        <v>1.2249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1:V47"/>
  <sheetViews>
    <sheetView topLeftCell="G1" workbookViewId="0">
      <selection activeCell="B1" sqref="B1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5.1640625" customWidth="1"/>
    <col min="11" max="11" width="13.6640625" customWidth="1"/>
    <col min="13" max="13" width="2.83203125" customWidth="1"/>
    <col min="14" max="14" width="32.6640625" customWidth="1"/>
    <col min="16" max="16" width="15.33203125" customWidth="1"/>
  </cols>
  <sheetData>
    <row r="1" spans="2:22" ht="19" x14ac:dyDescent="0.25">
      <c r="B1" s="152" t="s">
        <v>512</v>
      </c>
    </row>
    <row r="2" spans="2:22" ht="7.5" customHeight="1" x14ac:dyDescent="0.2"/>
    <row r="3" spans="2:22" ht="16" thickBot="1" x14ac:dyDescent="0.25">
      <c r="B3" s="1" t="s">
        <v>291</v>
      </c>
      <c r="C3" s="1"/>
      <c r="D3" s="1"/>
      <c r="E3" s="1"/>
      <c r="G3" s="1" t="s">
        <v>292</v>
      </c>
    </row>
    <row r="4" spans="2:22" x14ac:dyDescent="0.2">
      <c r="B4" s="34" t="s">
        <v>438</v>
      </c>
      <c r="C4" s="25" t="s">
        <v>32</v>
      </c>
      <c r="D4" s="25" t="s">
        <v>43</v>
      </c>
      <c r="E4" s="26" t="s">
        <v>33</v>
      </c>
      <c r="G4" s="14" t="s">
        <v>5</v>
      </c>
      <c r="H4" s="15" t="s">
        <v>231</v>
      </c>
      <c r="I4" s="31"/>
      <c r="J4" s="31"/>
      <c r="K4" s="31"/>
      <c r="L4" s="32"/>
      <c r="N4" s="30" t="s">
        <v>65</v>
      </c>
      <c r="O4" s="59">
        <v>1</v>
      </c>
      <c r="P4" s="59"/>
      <c r="Q4" s="59"/>
      <c r="R4" s="59"/>
      <c r="S4" s="59"/>
      <c r="T4" s="59"/>
      <c r="U4" s="59"/>
      <c r="V4" s="60"/>
    </row>
    <row r="5" spans="2:22" x14ac:dyDescent="0.2">
      <c r="B5" s="23">
        <v>1</v>
      </c>
      <c r="C5" s="64">
        <v>1.3967000000000001</v>
      </c>
      <c r="D5" s="64">
        <v>1.2796666666666665</v>
      </c>
      <c r="E5" s="65">
        <v>0.73845000000000005</v>
      </c>
      <c r="G5" s="19"/>
      <c r="H5" s="39"/>
      <c r="I5" s="21"/>
      <c r="J5" s="21"/>
      <c r="K5" s="21"/>
      <c r="L5" s="22"/>
      <c r="N5" s="20" t="s">
        <v>66</v>
      </c>
      <c r="O5" s="8">
        <v>3</v>
      </c>
      <c r="P5" s="8"/>
      <c r="Q5" s="8"/>
      <c r="R5" s="8"/>
      <c r="S5" s="8"/>
      <c r="T5" s="8"/>
      <c r="U5" s="8"/>
      <c r="V5" s="9"/>
    </row>
    <row r="6" spans="2:22" x14ac:dyDescent="0.2">
      <c r="B6" s="23">
        <v>2</v>
      </c>
      <c r="C6" s="64">
        <v>1.07115</v>
      </c>
      <c r="D6" s="64">
        <v>1.3772500000000001</v>
      </c>
      <c r="E6" s="65">
        <v>0.79110000000000003</v>
      </c>
      <c r="G6" s="19" t="s">
        <v>45</v>
      </c>
      <c r="H6" s="39"/>
      <c r="I6" s="21"/>
      <c r="J6" s="21"/>
      <c r="K6" s="21"/>
      <c r="L6" s="22"/>
      <c r="N6" s="20" t="s">
        <v>67</v>
      </c>
      <c r="O6" s="8">
        <v>0.05</v>
      </c>
      <c r="P6" s="8"/>
      <c r="Q6" s="8"/>
      <c r="R6" s="8"/>
      <c r="S6" s="8"/>
      <c r="T6" s="8"/>
      <c r="U6" s="8"/>
      <c r="V6" s="9"/>
    </row>
    <row r="7" spans="2:22" x14ac:dyDescent="0.2">
      <c r="B7" s="23">
        <v>3</v>
      </c>
      <c r="C7" s="64">
        <v>1.2424333333333333</v>
      </c>
      <c r="D7" s="64">
        <v>1.5457000000000001</v>
      </c>
      <c r="E7" s="65">
        <v>0.92489999999999994</v>
      </c>
      <c r="G7" s="20" t="s">
        <v>46</v>
      </c>
      <c r="H7" s="8">
        <v>15.08</v>
      </c>
      <c r="I7" s="8"/>
      <c r="J7" s="8"/>
      <c r="K7" s="8"/>
      <c r="L7" s="9"/>
      <c r="N7" s="20"/>
      <c r="O7" s="8"/>
      <c r="P7" s="8"/>
      <c r="Q7" s="8"/>
      <c r="R7" s="8"/>
      <c r="S7" s="8"/>
      <c r="T7" s="8"/>
      <c r="U7" s="8"/>
      <c r="V7" s="9"/>
    </row>
    <row r="8" spans="2:22" x14ac:dyDescent="0.2">
      <c r="B8" s="5" t="s">
        <v>124</v>
      </c>
      <c r="C8" s="79">
        <f>AVERAGE(C5:C7)</f>
        <v>1.2367611111111112</v>
      </c>
      <c r="D8" s="79">
        <f t="shared" ref="D8:E8" si="0">AVERAGE(D5:D7)</f>
        <v>1.4008722222222223</v>
      </c>
      <c r="E8" s="80">
        <f t="shared" si="0"/>
        <v>0.81815000000000004</v>
      </c>
      <c r="G8" s="20" t="s">
        <v>11</v>
      </c>
      <c r="H8" s="8">
        <v>4.5999999999999999E-3</v>
      </c>
      <c r="I8" s="8"/>
      <c r="J8" s="8"/>
      <c r="K8" s="8"/>
      <c r="L8" s="9"/>
      <c r="N8" s="19" t="s">
        <v>68</v>
      </c>
      <c r="O8" s="8" t="s">
        <v>69</v>
      </c>
      <c r="P8" s="8" t="s">
        <v>70</v>
      </c>
      <c r="Q8" s="8" t="s">
        <v>71</v>
      </c>
      <c r="R8" s="8" t="s">
        <v>72</v>
      </c>
      <c r="S8" s="8" t="s">
        <v>89</v>
      </c>
      <c r="T8" s="8"/>
      <c r="U8" s="8"/>
      <c r="V8" s="9"/>
    </row>
    <row r="9" spans="2:22" ht="16" thickBot="1" x14ac:dyDescent="0.25">
      <c r="B9" s="11" t="s">
        <v>125</v>
      </c>
      <c r="C9" s="81">
        <f>STDEV(C5:C7)</f>
        <v>0.1628491056275814</v>
      </c>
      <c r="D9" s="81">
        <f t="shared" ref="D9:E9" si="1">STDEV(D5:D7)</f>
        <v>0.1345806102235689</v>
      </c>
      <c r="E9" s="82">
        <f t="shared" si="1"/>
        <v>9.6123241206276383E-2</v>
      </c>
      <c r="G9" s="20" t="s">
        <v>13</v>
      </c>
      <c r="H9" s="8" t="s">
        <v>74</v>
      </c>
      <c r="I9" s="8"/>
      <c r="J9" s="8"/>
      <c r="K9" s="8"/>
      <c r="L9" s="9"/>
      <c r="N9" s="20"/>
      <c r="O9" s="8"/>
      <c r="P9" s="8"/>
      <c r="Q9" s="8"/>
      <c r="R9" s="8"/>
      <c r="S9" s="8"/>
      <c r="T9" s="8"/>
      <c r="U9" s="8"/>
      <c r="V9" s="9"/>
    </row>
    <row r="10" spans="2:22" x14ac:dyDescent="0.2">
      <c r="G10" s="20" t="s">
        <v>48</v>
      </c>
      <c r="H10" s="8" t="s">
        <v>16</v>
      </c>
      <c r="I10" s="8"/>
      <c r="J10" s="8"/>
      <c r="K10" s="8"/>
      <c r="L10" s="9"/>
      <c r="N10" s="20" t="s">
        <v>73</v>
      </c>
      <c r="O10" s="8">
        <v>-0.1641</v>
      </c>
      <c r="P10" s="8" t="s">
        <v>234</v>
      </c>
      <c r="Q10" s="8" t="s">
        <v>29</v>
      </c>
      <c r="R10" s="8" t="s">
        <v>28</v>
      </c>
      <c r="S10" s="8">
        <v>0.35549999999999998</v>
      </c>
      <c r="T10" s="8"/>
      <c r="U10" s="8"/>
      <c r="V10" s="9"/>
    </row>
    <row r="11" spans="2:22" x14ac:dyDescent="0.2">
      <c r="G11" s="20" t="s">
        <v>25</v>
      </c>
      <c r="H11" s="8">
        <v>0.83409999999999995</v>
      </c>
      <c r="I11" s="8"/>
      <c r="J11" s="8"/>
      <c r="K11" s="8"/>
      <c r="L11" s="9"/>
      <c r="N11" s="20" t="s">
        <v>75</v>
      </c>
      <c r="O11" s="8">
        <v>0.41860000000000003</v>
      </c>
      <c r="P11" s="8" t="s">
        <v>440</v>
      </c>
      <c r="Q11" s="8" t="s">
        <v>16</v>
      </c>
      <c r="R11" s="8" t="s">
        <v>113</v>
      </c>
      <c r="S11" s="8">
        <v>2.0400000000000001E-2</v>
      </c>
      <c r="T11" s="8"/>
      <c r="U11" s="8"/>
      <c r="V11" s="9"/>
    </row>
    <row r="12" spans="2:22" x14ac:dyDescent="0.2">
      <c r="G12" s="20"/>
      <c r="H12" s="8"/>
      <c r="I12" s="8"/>
      <c r="J12" s="8"/>
      <c r="K12" s="8"/>
      <c r="L12" s="9"/>
      <c r="N12" s="20" t="s">
        <v>76</v>
      </c>
      <c r="O12" s="8">
        <v>0.5827</v>
      </c>
      <c r="P12" s="8" t="s">
        <v>235</v>
      </c>
      <c r="Q12" s="8" t="s">
        <v>16</v>
      </c>
      <c r="R12" s="8" t="s">
        <v>74</v>
      </c>
      <c r="S12" s="8">
        <v>4.3E-3</v>
      </c>
      <c r="T12" s="8"/>
      <c r="U12" s="8"/>
      <c r="V12" s="9"/>
    </row>
    <row r="13" spans="2:22" x14ac:dyDescent="0.2">
      <c r="G13" s="20" t="s">
        <v>49</v>
      </c>
      <c r="H13" s="8"/>
      <c r="I13" s="8"/>
      <c r="J13" s="8"/>
      <c r="K13" s="8"/>
      <c r="L13" s="9"/>
      <c r="N13" s="20"/>
      <c r="O13" s="8"/>
      <c r="P13" s="8"/>
      <c r="Q13" s="8"/>
      <c r="R13" s="8"/>
      <c r="S13" s="8"/>
      <c r="T13" s="8"/>
      <c r="U13" s="8"/>
      <c r="V13" s="9"/>
    </row>
    <row r="14" spans="2:22" x14ac:dyDescent="0.2">
      <c r="G14" s="20" t="s">
        <v>50</v>
      </c>
      <c r="H14" s="8" t="s">
        <v>439</v>
      </c>
      <c r="I14" s="8"/>
      <c r="J14" s="8"/>
      <c r="K14" s="8"/>
      <c r="L14" s="9"/>
      <c r="N14" s="20"/>
      <c r="O14" s="8"/>
      <c r="P14" s="8"/>
      <c r="Q14" s="8"/>
      <c r="R14" s="8"/>
      <c r="S14" s="8"/>
      <c r="T14" s="8"/>
      <c r="U14" s="8"/>
      <c r="V14" s="9"/>
    </row>
    <row r="15" spans="2:22" x14ac:dyDescent="0.2">
      <c r="G15" s="20" t="s">
        <v>11</v>
      </c>
      <c r="H15" s="8">
        <v>0.79649999999999999</v>
      </c>
      <c r="I15" s="8"/>
      <c r="J15" s="8"/>
      <c r="K15" s="8"/>
      <c r="L15" s="9"/>
      <c r="N15" s="20" t="s">
        <v>77</v>
      </c>
      <c r="O15" s="8" t="s">
        <v>78</v>
      </c>
      <c r="P15" s="8" t="s">
        <v>79</v>
      </c>
      <c r="Q15" s="8" t="s">
        <v>69</v>
      </c>
      <c r="R15" s="8" t="s">
        <v>80</v>
      </c>
      <c r="S15" s="8" t="s">
        <v>81</v>
      </c>
      <c r="T15" s="8" t="s">
        <v>82</v>
      </c>
      <c r="U15" s="8" t="s">
        <v>83</v>
      </c>
      <c r="V15" s="9" t="s">
        <v>56</v>
      </c>
    </row>
    <row r="16" spans="2:22" x14ac:dyDescent="0.2">
      <c r="G16" s="20" t="s">
        <v>13</v>
      </c>
      <c r="H16" s="8" t="s">
        <v>28</v>
      </c>
      <c r="I16" s="8"/>
      <c r="J16" s="8"/>
      <c r="K16" s="8"/>
      <c r="L16" s="9"/>
      <c r="N16" s="20"/>
      <c r="O16" s="8"/>
      <c r="P16" s="8"/>
      <c r="Q16" s="8"/>
      <c r="R16" s="8"/>
      <c r="S16" s="8"/>
      <c r="T16" s="8"/>
      <c r="U16" s="8"/>
      <c r="V16" s="9"/>
    </row>
    <row r="17" spans="7:22" x14ac:dyDescent="0.2">
      <c r="G17" s="20" t="s">
        <v>51</v>
      </c>
      <c r="H17" s="8" t="s">
        <v>29</v>
      </c>
      <c r="I17" s="8"/>
      <c r="J17" s="8"/>
      <c r="K17" s="8"/>
      <c r="L17" s="9"/>
      <c r="N17" s="20" t="s">
        <v>73</v>
      </c>
      <c r="O17" s="8">
        <v>1.2370000000000001</v>
      </c>
      <c r="P17" s="8">
        <v>1.401</v>
      </c>
      <c r="Q17" s="8">
        <v>-0.1641</v>
      </c>
      <c r="R17" s="8">
        <v>0.1094</v>
      </c>
      <c r="S17" s="8">
        <v>3</v>
      </c>
      <c r="T17" s="8">
        <v>3</v>
      </c>
      <c r="U17" s="8">
        <v>2.121</v>
      </c>
      <c r="V17" s="9">
        <v>6</v>
      </c>
    </row>
    <row r="18" spans="7:22" x14ac:dyDescent="0.2">
      <c r="G18" s="20"/>
      <c r="H18" s="8"/>
      <c r="I18" s="8"/>
      <c r="J18" s="8"/>
      <c r="K18" s="8"/>
      <c r="L18" s="9"/>
      <c r="N18" s="20" t="s">
        <v>75</v>
      </c>
      <c r="O18" s="8">
        <v>1.2370000000000001</v>
      </c>
      <c r="P18" s="8">
        <v>0.81820000000000004</v>
      </c>
      <c r="Q18" s="8">
        <v>0.41860000000000003</v>
      </c>
      <c r="R18" s="8">
        <v>0.1094</v>
      </c>
      <c r="S18" s="8">
        <v>3</v>
      </c>
      <c r="T18" s="8">
        <v>3</v>
      </c>
      <c r="U18" s="8">
        <v>5.4109999999999996</v>
      </c>
      <c r="V18" s="9">
        <v>6</v>
      </c>
    </row>
    <row r="19" spans="7:22" ht="16" thickBot="1" x14ac:dyDescent="0.25">
      <c r="G19" s="20" t="s">
        <v>52</v>
      </c>
      <c r="H19" s="8"/>
      <c r="I19" s="8"/>
      <c r="J19" s="8"/>
      <c r="K19" s="8"/>
      <c r="L19" s="9"/>
      <c r="N19" s="33" t="s">
        <v>76</v>
      </c>
      <c r="O19" s="12">
        <v>1.401</v>
      </c>
      <c r="P19" s="12">
        <v>0.81820000000000004</v>
      </c>
      <c r="Q19" s="12">
        <v>0.5827</v>
      </c>
      <c r="R19" s="12">
        <v>0.1094</v>
      </c>
      <c r="S19" s="12">
        <v>3</v>
      </c>
      <c r="T19" s="12">
        <v>3</v>
      </c>
      <c r="U19" s="12">
        <v>7.532</v>
      </c>
      <c r="V19" s="13">
        <v>6</v>
      </c>
    </row>
    <row r="20" spans="7:22" x14ac:dyDescent="0.2">
      <c r="G20" s="20" t="s">
        <v>53</v>
      </c>
      <c r="H20" s="8"/>
      <c r="I20" s="8"/>
      <c r="J20" s="8"/>
      <c r="K20" s="8"/>
      <c r="L20" s="9"/>
    </row>
    <row r="21" spans="7:22" x14ac:dyDescent="0.2">
      <c r="G21" s="20" t="s">
        <v>11</v>
      </c>
      <c r="H21" s="8"/>
      <c r="I21" s="8"/>
      <c r="J21" s="8"/>
      <c r="K21" s="8"/>
      <c r="L21" s="9"/>
    </row>
    <row r="22" spans="7:22" x14ac:dyDescent="0.2">
      <c r="G22" s="20" t="s">
        <v>13</v>
      </c>
      <c r="H22" s="8"/>
      <c r="I22" s="8"/>
      <c r="J22" s="8"/>
      <c r="K22" s="8"/>
      <c r="L22" s="9"/>
    </row>
    <row r="23" spans="7:22" x14ac:dyDescent="0.2">
      <c r="G23" s="20" t="s">
        <v>51</v>
      </c>
      <c r="H23" s="8"/>
      <c r="I23" s="8"/>
      <c r="J23" s="8"/>
      <c r="K23" s="8"/>
      <c r="L23" s="9"/>
    </row>
    <row r="24" spans="7:22" x14ac:dyDescent="0.2">
      <c r="G24" s="20"/>
      <c r="H24" s="8"/>
      <c r="I24" s="8"/>
      <c r="J24" s="8"/>
      <c r="K24" s="8"/>
      <c r="L24" s="9"/>
    </row>
    <row r="25" spans="7:22" x14ac:dyDescent="0.2">
      <c r="G25" s="20" t="s">
        <v>54</v>
      </c>
      <c r="H25" s="8" t="s">
        <v>55</v>
      </c>
      <c r="I25" s="8" t="s">
        <v>56</v>
      </c>
      <c r="J25" s="8" t="s">
        <v>57</v>
      </c>
      <c r="K25" s="8" t="s">
        <v>50</v>
      </c>
      <c r="L25" s="9" t="s">
        <v>11</v>
      </c>
    </row>
    <row r="26" spans="7:22" x14ac:dyDescent="0.2">
      <c r="G26" s="20" t="s">
        <v>58</v>
      </c>
      <c r="H26" s="8">
        <v>0.54169999999999996</v>
      </c>
      <c r="I26" s="8">
        <v>2</v>
      </c>
      <c r="J26" s="8">
        <v>0.27089999999999997</v>
      </c>
      <c r="K26" s="8" t="s">
        <v>232</v>
      </c>
      <c r="L26" s="9" t="s">
        <v>233</v>
      </c>
    </row>
    <row r="27" spans="7:22" x14ac:dyDescent="0.2">
      <c r="G27" s="20" t="s">
        <v>60</v>
      </c>
      <c r="H27" s="8">
        <v>0.1077</v>
      </c>
      <c r="I27" s="8">
        <v>6</v>
      </c>
      <c r="J27" s="8">
        <v>1.796E-2</v>
      </c>
      <c r="K27" s="8"/>
      <c r="L27" s="9"/>
    </row>
    <row r="28" spans="7:22" x14ac:dyDescent="0.2">
      <c r="G28" s="20" t="s">
        <v>61</v>
      </c>
      <c r="H28" s="8">
        <v>0.64949999999999997</v>
      </c>
      <c r="I28" s="8">
        <v>8</v>
      </c>
      <c r="J28" s="8"/>
      <c r="K28" s="8"/>
      <c r="L28" s="9"/>
    </row>
    <row r="29" spans="7:22" x14ac:dyDescent="0.2">
      <c r="G29" s="20"/>
      <c r="H29" s="8"/>
      <c r="I29" s="8"/>
      <c r="J29" s="8"/>
      <c r="K29" s="8"/>
      <c r="L29" s="9"/>
    </row>
    <row r="30" spans="7:22" x14ac:dyDescent="0.2">
      <c r="G30" s="20" t="s">
        <v>62</v>
      </c>
      <c r="H30" s="8"/>
      <c r="I30" s="8"/>
      <c r="J30" s="8"/>
      <c r="K30" s="8"/>
      <c r="L30" s="9"/>
    </row>
    <row r="31" spans="7:22" x14ac:dyDescent="0.2">
      <c r="G31" s="20" t="s">
        <v>63</v>
      </c>
      <c r="H31" s="8">
        <v>3</v>
      </c>
      <c r="I31" s="8"/>
      <c r="J31" s="8"/>
      <c r="K31" s="8"/>
      <c r="L31" s="9"/>
    </row>
    <row r="32" spans="7:22" ht="16" thickBot="1" x14ac:dyDescent="0.25">
      <c r="G32" s="33" t="s">
        <v>64</v>
      </c>
      <c r="H32" s="12">
        <v>9</v>
      </c>
      <c r="I32" s="12"/>
      <c r="J32" s="12"/>
      <c r="K32" s="12"/>
      <c r="L32" s="13"/>
    </row>
    <row r="33" spans="2:5" ht="16" thickBot="1" x14ac:dyDescent="0.25">
      <c r="B33" s="1" t="s">
        <v>293</v>
      </c>
    </row>
    <row r="34" spans="2:5" x14ac:dyDescent="0.2">
      <c r="B34" s="2"/>
      <c r="C34" s="25" t="s">
        <v>32</v>
      </c>
      <c r="D34" s="25" t="s">
        <v>43</v>
      </c>
      <c r="E34" s="26" t="s">
        <v>33</v>
      </c>
    </row>
    <row r="35" spans="2:5" x14ac:dyDescent="0.2">
      <c r="B35" s="135" t="s">
        <v>424</v>
      </c>
      <c r="C35" s="64">
        <v>1.5637000000000001</v>
      </c>
      <c r="D35" s="64">
        <v>1.1215999999999999</v>
      </c>
      <c r="E35" s="65">
        <v>0.7762</v>
      </c>
    </row>
    <row r="36" spans="2:5" x14ac:dyDescent="0.2">
      <c r="B36" s="23" t="s">
        <v>425</v>
      </c>
      <c r="C36" s="64">
        <v>1.1859</v>
      </c>
      <c r="D36" s="64">
        <v>0.93379999999999996</v>
      </c>
      <c r="E36" s="65">
        <v>0.70069999999999999</v>
      </c>
    </row>
    <row r="37" spans="2:5" x14ac:dyDescent="0.2">
      <c r="B37" s="23" t="s">
        <v>437</v>
      </c>
      <c r="C37" s="64">
        <v>1.4404999999999999</v>
      </c>
      <c r="D37" s="64">
        <v>1.7836000000000001</v>
      </c>
      <c r="E37" s="80"/>
    </row>
    <row r="38" spans="2:5" x14ac:dyDescent="0.2">
      <c r="B38" s="5" t="s">
        <v>124</v>
      </c>
      <c r="C38" s="79">
        <f>AVERAGE(C35:C37)</f>
        <v>1.3967000000000001</v>
      </c>
      <c r="D38" s="79">
        <f>AVERAGE(D35:D37)</f>
        <v>1.2796666666666665</v>
      </c>
      <c r="E38" s="80">
        <f>AVERAGE(E35:E37)</f>
        <v>0.73845000000000005</v>
      </c>
    </row>
    <row r="39" spans="2:5" x14ac:dyDescent="0.2">
      <c r="B39" s="23"/>
      <c r="C39" s="79"/>
      <c r="D39" s="79"/>
      <c r="E39" s="80"/>
    </row>
    <row r="40" spans="2:5" x14ac:dyDescent="0.2">
      <c r="B40" s="135" t="s">
        <v>426</v>
      </c>
      <c r="C40" s="64">
        <v>1.2450000000000001</v>
      </c>
      <c r="D40" s="64">
        <v>1.0908</v>
      </c>
      <c r="E40" s="65">
        <v>0.66510000000000002</v>
      </c>
    </row>
    <row r="41" spans="2:5" x14ac:dyDescent="0.2">
      <c r="B41" s="23" t="s">
        <v>427</v>
      </c>
      <c r="C41" s="64">
        <v>0.89729999999999999</v>
      </c>
      <c r="D41" s="64">
        <v>1.6637</v>
      </c>
      <c r="E41" s="80">
        <v>0.91710000000000003</v>
      </c>
    </row>
    <row r="42" spans="2:5" x14ac:dyDescent="0.2">
      <c r="B42" s="5" t="s">
        <v>124</v>
      </c>
      <c r="C42" s="79">
        <f>AVERAGE(C40:C41)</f>
        <v>1.07115</v>
      </c>
      <c r="D42" s="79">
        <f t="shared" ref="D42:E42" si="2">AVERAGE(D40:D41)</f>
        <v>1.3772500000000001</v>
      </c>
      <c r="E42" s="80">
        <f t="shared" si="2"/>
        <v>0.79110000000000003</v>
      </c>
    </row>
    <row r="43" spans="2:5" x14ac:dyDescent="0.2">
      <c r="B43" s="23"/>
      <c r="C43" s="79"/>
      <c r="D43" s="79"/>
      <c r="E43" s="80"/>
    </row>
    <row r="44" spans="2:5" x14ac:dyDescent="0.2">
      <c r="B44" s="135" t="s">
        <v>428</v>
      </c>
      <c r="C44" s="64">
        <v>1.018</v>
      </c>
      <c r="D44" s="64">
        <v>1.7302</v>
      </c>
      <c r="E44" s="65">
        <v>0.63939999999999997</v>
      </c>
    </row>
    <row r="45" spans="2:5" x14ac:dyDescent="0.2">
      <c r="B45" s="23" t="s">
        <v>429</v>
      </c>
      <c r="C45" s="64">
        <v>1.4672000000000001</v>
      </c>
      <c r="D45" s="64">
        <v>1.3309</v>
      </c>
      <c r="E45" s="65">
        <v>1.2103999999999999</v>
      </c>
    </row>
    <row r="46" spans="2:5" x14ac:dyDescent="0.2">
      <c r="B46" s="23" t="s">
        <v>430</v>
      </c>
      <c r="C46" s="64">
        <v>1.2421</v>
      </c>
      <c r="D46" s="64">
        <v>1.5760000000000001</v>
      </c>
      <c r="E46" s="80"/>
    </row>
    <row r="47" spans="2:5" ht="16" thickBot="1" x14ac:dyDescent="0.25">
      <c r="B47" s="11" t="s">
        <v>124</v>
      </c>
      <c r="C47" s="81">
        <f>AVERAGE(C44:C46)</f>
        <v>1.2424333333333333</v>
      </c>
      <c r="D47" s="81">
        <f>AVERAGE(D44:D46)</f>
        <v>1.5457000000000001</v>
      </c>
      <c r="E47" s="82">
        <f>AVERAGE(E44:E46)</f>
        <v>0.9248999999999999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1:V53"/>
  <sheetViews>
    <sheetView tabSelected="1" workbookViewId="0">
      <selection activeCell="G3" sqref="G3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4.5" customWidth="1"/>
    <col min="11" max="11" width="14.5" customWidth="1"/>
    <col min="13" max="13" width="2.83203125" customWidth="1"/>
    <col min="14" max="14" width="33.33203125" customWidth="1"/>
    <col min="16" max="16" width="14" customWidth="1"/>
  </cols>
  <sheetData>
    <row r="1" spans="2:22" ht="19" x14ac:dyDescent="0.25">
      <c r="B1" s="152" t="s">
        <v>513</v>
      </c>
    </row>
    <row r="2" spans="2:22" ht="7.5" customHeight="1" x14ac:dyDescent="0.2"/>
    <row r="3" spans="2:22" ht="16" thickBot="1" x14ac:dyDescent="0.25">
      <c r="B3" s="1" t="s">
        <v>291</v>
      </c>
      <c r="C3" s="1"/>
      <c r="D3" s="1"/>
      <c r="E3" s="1"/>
    </row>
    <row r="4" spans="2:22" x14ac:dyDescent="0.2">
      <c r="B4" s="34" t="s">
        <v>441</v>
      </c>
      <c r="C4" s="25" t="s">
        <v>32</v>
      </c>
      <c r="D4" s="25" t="s">
        <v>43</v>
      </c>
      <c r="E4" s="26" t="s">
        <v>33</v>
      </c>
      <c r="G4" s="14" t="s">
        <v>5</v>
      </c>
      <c r="H4" s="15" t="s">
        <v>239</v>
      </c>
      <c r="I4" s="31"/>
      <c r="J4" s="31"/>
      <c r="K4" s="31"/>
      <c r="L4" s="32"/>
      <c r="N4" s="30" t="s">
        <v>65</v>
      </c>
      <c r="O4" s="31">
        <v>1</v>
      </c>
      <c r="P4" s="31"/>
      <c r="Q4" s="31"/>
      <c r="R4" s="31"/>
      <c r="S4" s="31"/>
      <c r="T4" s="31"/>
      <c r="U4" s="31"/>
      <c r="V4" s="32"/>
    </row>
    <row r="5" spans="2:22" x14ac:dyDescent="0.2">
      <c r="B5" s="23">
        <v>1</v>
      </c>
      <c r="C5" s="136">
        <v>25634.044999999998</v>
      </c>
      <c r="D5" s="136">
        <v>15917.65</v>
      </c>
      <c r="E5" s="137">
        <v>10573.54</v>
      </c>
      <c r="G5" s="19"/>
      <c r="H5" s="39"/>
      <c r="I5" s="21"/>
      <c r="J5" s="21"/>
      <c r="K5" s="21"/>
      <c r="L5" s="22"/>
      <c r="N5" s="20" t="s">
        <v>66</v>
      </c>
      <c r="O5" s="21">
        <v>3</v>
      </c>
      <c r="P5" s="21"/>
      <c r="Q5" s="21"/>
      <c r="R5" s="21"/>
      <c r="S5" s="21"/>
      <c r="T5" s="21"/>
      <c r="U5" s="21"/>
      <c r="V5" s="22"/>
    </row>
    <row r="6" spans="2:22" x14ac:dyDescent="0.2">
      <c r="B6" s="23">
        <v>2</v>
      </c>
      <c r="C6" s="136">
        <v>24453.224999999999</v>
      </c>
      <c r="D6" s="136">
        <v>15129.15</v>
      </c>
      <c r="E6" s="137">
        <v>13886.720000000001</v>
      </c>
      <c r="G6" s="19" t="s">
        <v>45</v>
      </c>
      <c r="H6" s="39"/>
      <c r="I6" s="21"/>
      <c r="J6" s="21"/>
      <c r="K6" s="21"/>
      <c r="L6" s="22"/>
      <c r="N6" s="20" t="s">
        <v>67</v>
      </c>
      <c r="O6" s="21">
        <v>0.05</v>
      </c>
      <c r="P6" s="21"/>
      <c r="Q6" s="21"/>
      <c r="R6" s="21"/>
      <c r="S6" s="21"/>
      <c r="T6" s="21"/>
      <c r="U6" s="21"/>
      <c r="V6" s="22"/>
    </row>
    <row r="7" spans="2:22" x14ac:dyDescent="0.2">
      <c r="B7" s="23">
        <v>3</v>
      </c>
      <c r="C7" s="136">
        <v>19524.98</v>
      </c>
      <c r="D7" s="136">
        <v>17003.18</v>
      </c>
      <c r="E7" s="137">
        <v>12959.02</v>
      </c>
      <c r="G7" s="20" t="s">
        <v>46</v>
      </c>
      <c r="H7" s="21">
        <v>18.809999999999999</v>
      </c>
      <c r="I7" s="21"/>
      <c r="J7" s="21"/>
      <c r="K7" s="21"/>
      <c r="L7" s="22"/>
      <c r="N7" s="20"/>
      <c r="O7" s="21"/>
      <c r="P7" s="21"/>
      <c r="Q7" s="21"/>
      <c r="R7" s="21"/>
      <c r="S7" s="21"/>
      <c r="T7" s="21"/>
      <c r="U7" s="21"/>
      <c r="V7" s="22"/>
    </row>
    <row r="8" spans="2:22" x14ac:dyDescent="0.2">
      <c r="B8" s="5" t="s">
        <v>124</v>
      </c>
      <c r="C8" s="79">
        <f>AVERAGE(C5:C7)</f>
        <v>23204.083333333332</v>
      </c>
      <c r="D8" s="79">
        <f t="shared" ref="D8:E8" si="0">AVERAGE(D5:D7)</f>
        <v>16016.659999999998</v>
      </c>
      <c r="E8" s="80">
        <f t="shared" si="0"/>
        <v>12473.093333333332</v>
      </c>
      <c r="G8" s="20" t="s">
        <v>11</v>
      </c>
      <c r="H8" s="21">
        <v>2.5999999999999999E-3</v>
      </c>
      <c r="I8" s="21"/>
      <c r="J8" s="21"/>
      <c r="K8" s="21"/>
      <c r="L8" s="22"/>
      <c r="N8" s="19" t="s">
        <v>68</v>
      </c>
      <c r="O8" s="21" t="s">
        <v>69</v>
      </c>
      <c r="P8" s="21" t="s">
        <v>70</v>
      </c>
      <c r="Q8" s="21" t="s">
        <v>71</v>
      </c>
      <c r="R8" s="21" t="s">
        <v>72</v>
      </c>
      <c r="S8" s="21" t="s">
        <v>89</v>
      </c>
      <c r="T8" s="21"/>
      <c r="U8" s="21"/>
      <c r="V8" s="22"/>
    </row>
    <row r="9" spans="2:22" ht="16" thickBot="1" x14ac:dyDescent="0.25">
      <c r="B9" s="11" t="s">
        <v>125</v>
      </c>
      <c r="C9" s="81">
        <f>STDEV(C5:C7)</f>
        <v>3240.4374660079952</v>
      </c>
      <c r="D9" s="81">
        <f t="shared" ref="D9:E9" si="1">STDEV(D5:D7)</f>
        <v>940.93004272368762</v>
      </c>
      <c r="E9" s="82">
        <f t="shared" si="1"/>
        <v>1709.2056553069815</v>
      </c>
      <c r="G9" s="20" t="s">
        <v>13</v>
      </c>
      <c r="H9" s="21" t="s">
        <v>74</v>
      </c>
      <c r="I9" s="21"/>
      <c r="J9" s="21"/>
      <c r="K9" s="21"/>
      <c r="L9" s="22"/>
      <c r="N9" s="20"/>
      <c r="O9" s="21"/>
      <c r="P9" s="21"/>
      <c r="Q9" s="21"/>
      <c r="R9" s="21"/>
      <c r="S9" s="21"/>
      <c r="T9" s="21"/>
      <c r="U9" s="21"/>
      <c r="V9" s="22"/>
    </row>
    <row r="10" spans="2:22" x14ac:dyDescent="0.2">
      <c r="G10" s="20" t="s">
        <v>48</v>
      </c>
      <c r="H10" s="21" t="s">
        <v>16</v>
      </c>
      <c r="I10" s="21"/>
      <c r="J10" s="21"/>
      <c r="K10" s="21"/>
      <c r="L10" s="22"/>
      <c r="N10" s="20" t="s">
        <v>73</v>
      </c>
      <c r="O10" s="21">
        <v>7187</v>
      </c>
      <c r="P10" s="21" t="s">
        <v>240</v>
      </c>
      <c r="Q10" s="21" t="s">
        <v>16</v>
      </c>
      <c r="R10" s="21" t="s">
        <v>113</v>
      </c>
      <c r="S10" s="21">
        <v>1.6199999999999999E-2</v>
      </c>
      <c r="T10" s="21"/>
      <c r="U10" s="21"/>
      <c r="V10" s="22"/>
    </row>
    <row r="11" spans="2:22" x14ac:dyDescent="0.2">
      <c r="G11" s="20" t="s">
        <v>25</v>
      </c>
      <c r="H11" s="21">
        <v>0.86240000000000006</v>
      </c>
      <c r="I11" s="21"/>
      <c r="J11" s="21"/>
      <c r="K11" s="21"/>
      <c r="L11" s="22"/>
      <c r="N11" s="20" t="s">
        <v>75</v>
      </c>
      <c r="O11" s="21">
        <v>10731</v>
      </c>
      <c r="P11" s="21" t="s">
        <v>241</v>
      </c>
      <c r="Q11" s="21" t="s">
        <v>16</v>
      </c>
      <c r="R11" s="21" t="s">
        <v>74</v>
      </c>
      <c r="S11" s="21">
        <v>2.3E-3</v>
      </c>
      <c r="T11" s="21"/>
      <c r="U11" s="21"/>
      <c r="V11" s="22"/>
    </row>
    <row r="12" spans="2:22" x14ac:dyDescent="0.2">
      <c r="G12" s="20"/>
      <c r="H12" s="21"/>
      <c r="I12" s="21"/>
      <c r="J12" s="21"/>
      <c r="K12" s="21"/>
      <c r="L12" s="22"/>
      <c r="N12" s="20" t="s">
        <v>76</v>
      </c>
      <c r="O12" s="21">
        <v>3544</v>
      </c>
      <c r="P12" s="21" t="s">
        <v>242</v>
      </c>
      <c r="Q12" s="21" t="s">
        <v>29</v>
      </c>
      <c r="R12" s="21" t="s">
        <v>28</v>
      </c>
      <c r="S12" s="21">
        <v>0.1961</v>
      </c>
      <c r="T12" s="21"/>
      <c r="U12" s="21"/>
      <c r="V12" s="22"/>
    </row>
    <row r="13" spans="2:22" x14ac:dyDescent="0.2">
      <c r="G13" s="20" t="s">
        <v>49</v>
      </c>
      <c r="H13" s="21"/>
      <c r="I13" s="21"/>
      <c r="J13" s="21"/>
      <c r="K13" s="21"/>
      <c r="L13" s="22"/>
      <c r="N13" s="20"/>
      <c r="O13" s="21"/>
      <c r="P13" s="21"/>
      <c r="Q13" s="21"/>
      <c r="R13" s="21"/>
      <c r="S13" s="21"/>
      <c r="T13" s="21"/>
      <c r="U13" s="21"/>
      <c r="V13" s="22"/>
    </row>
    <row r="14" spans="2:22" x14ac:dyDescent="0.2">
      <c r="G14" s="20" t="s">
        <v>50</v>
      </c>
      <c r="H14" s="21" t="s">
        <v>236</v>
      </c>
      <c r="I14" s="21"/>
      <c r="J14" s="21"/>
      <c r="K14" s="21"/>
      <c r="L14" s="22"/>
      <c r="N14" s="20"/>
      <c r="O14" s="21"/>
      <c r="P14" s="21"/>
      <c r="Q14" s="21"/>
      <c r="R14" s="21"/>
      <c r="S14" s="21"/>
      <c r="T14" s="21"/>
      <c r="U14" s="21"/>
      <c r="V14" s="22"/>
    </row>
    <row r="15" spans="2:22" x14ac:dyDescent="0.2">
      <c r="G15" s="20" t="s">
        <v>11</v>
      </c>
      <c r="H15" s="21">
        <v>0.6018</v>
      </c>
      <c r="I15" s="21"/>
      <c r="J15" s="21"/>
      <c r="K15" s="21"/>
      <c r="L15" s="22"/>
      <c r="N15" s="20" t="s">
        <v>77</v>
      </c>
      <c r="O15" s="21" t="s">
        <v>78</v>
      </c>
      <c r="P15" s="21" t="s">
        <v>79</v>
      </c>
      <c r="Q15" s="21" t="s">
        <v>69</v>
      </c>
      <c r="R15" s="21" t="s">
        <v>80</v>
      </c>
      <c r="S15" s="21" t="s">
        <v>81</v>
      </c>
      <c r="T15" s="21" t="s">
        <v>82</v>
      </c>
      <c r="U15" s="21" t="s">
        <v>83</v>
      </c>
      <c r="V15" s="22" t="s">
        <v>56</v>
      </c>
    </row>
    <row r="16" spans="2:22" x14ac:dyDescent="0.2">
      <c r="G16" s="20" t="s">
        <v>13</v>
      </c>
      <c r="H16" s="21" t="s">
        <v>28</v>
      </c>
      <c r="I16" s="21"/>
      <c r="J16" s="21"/>
      <c r="K16" s="21"/>
      <c r="L16" s="22"/>
      <c r="N16" s="20"/>
      <c r="O16" s="21"/>
      <c r="P16" s="21"/>
      <c r="Q16" s="21"/>
      <c r="R16" s="21"/>
      <c r="S16" s="21"/>
      <c r="T16" s="21"/>
      <c r="U16" s="21"/>
      <c r="V16" s="22"/>
    </row>
    <row r="17" spans="7:22" x14ac:dyDescent="0.2">
      <c r="G17" s="20" t="s">
        <v>51</v>
      </c>
      <c r="H17" s="21" t="s">
        <v>29</v>
      </c>
      <c r="I17" s="21"/>
      <c r="J17" s="21"/>
      <c r="K17" s="21"/>
      <c r="L17" s="22"/>
      <c r="N17" s="20" t="s">
        <v>73</v>
      </c>
      <c r="O17" s="21">
        <v>23204</v>
      </c>
      <c r="P17" s="21">
        <v>16017</v>
      </c>
      <c r="Q17" s="21">
        <v>7187</v>
      </c>
      <c r="R17" s="21">
        <v>1783</v>
      </c>
      <c r="S17" s="21">
        <v>3</v>
      </c>
      <c r="T17" s="21">
        <v>3</v>
      </c>
      <c r="U17" s="21">
        <v>5.7009999999999996</v>
      </c>
      <c r="V17" s="22">
        <v>6</v>
      </c>
    </row>
    <row r="18" spans="7:22" x14ac:dyDescent="0.2">
      <c r="G18" s="20"/>
      <c r="H18" s="21"/>
      <c r="I18" s="21"/>
      <c r="J18" s="21"/>
      <c r="K18" s="21"/>
      <c r="L18" s="22"/>
      <c r="N18" s="20" t="s">
        <v>75</v>
      </c>
      <c r="O18" s="21">
        <v>23204</v>
      </c>
      <c r="P18" s="21">
        <v>12473</v>
      </c>
      <c r="Q18" s="21">
        <v>10731</v>
      </c>
      <c r="R18" s="21">
        <v>1783</v>
      </c>
      <c r="S18" s="21">
        <v>3</v>
      </c>
      <c r="T18" s="21">
        <v>3</v>
      </c>
      <c r="U18" s="21">
        <v>8.5109999999999992</v>
      </c>
      <c r="V18" s="22">
        <v>6</v>
      </c>
    </row>
    <row r="19" spans="7:22" ht="16" thickBot="1" x14ac:dyDescent="0.25">
      <c r="G19" s="20" t="s">
        <v>52</v>
      </c>
      <c r="H19" s="21"/>
      <c r="I19" s="21"/>
      <c r="J19" s="21"/>
      <c r="K19" s="21"/>
      <c r="L19" s="22"/>
      <c r="N19" s="33" t="s">
        <v>76</v>
      </c>
      <c r="O19" s="28">
        <v>16017</v>
      </c>
      <c r="P19" s="28">
        <v>12473</v>
      </c>
      <c r="Q19" s="28">
        <v>3544</v>
      </c>
      <c r="R19" s="28">
        <v>1783</v>
      </c>
      <c r="S19" s="28">
        <v>3</v>
      </c>
      <c r="T19" s="28">
        <v>3</v>
      </c>
      <c r="U19" s="28">
        <v>2.8109999999999999</v>
      </c>
      <c r="V19" s="29">
        <v>6</v>
      </c>
    </row>
    <row r="20" spans="7:22" x14ac:dyDescent="0.2">
      <c r="G20" s="20" t="s">
        <v>53</v>
      </c>
      <c r="H20" s="21"/>
      <c r="I20" s="21"/>
      <c r="J20" s="21"/>
      <c r="K20" s="21"/>
      <c r="L20" s="22"/>
    </row>
    <row r="21" spans="7:22" x14ac:dyDescent="0.2">
      <c r="G21" s="20" t="s">
        <v>11</v>
      </c>
      <c r="H21" s="21"/>
      <c r="I21" s="21"/>
      <c r="J21" s="21"/>
      <c r="K21" s="21"/>
      <c r="L21" s="22"/>
    </row>
    <row r="22" spans="7:22" x14ac:dyDescent="0.2">
      <c r="G22" s="20" t="s">
        <v>13</v>
      </c>
      <c r="H22" s="21"/>
      <c r="I22" s="21"/>
      <c r="J22" s="21"/>
      <c r="K22" s="21"/>
      <c r="L22" s="22"/>
    </row>
    <row r="23" spans="7:22" x14ac:dyDescent="0.2">
      <c r="G23" s="20" t="s">
        <v>51</v>
      </c>
      <c r="H23" s="21"/>
      <c r="I23" s="21"/>
      <c r="J23" s="21"/>
      <c r="K23" s="21"/>
      <c r="L23" s="22"/>
    </row>
    <row r="24" spans="7:22" x14ac:dyDescent="0.2">
      <c r="G24" s="20"/>
      <c r="H24" s="21"/>
      <c r="I24" s="21"/>
      <c r="J24" s="21"/>
      <c r="K24" s="21"/>
      <c r="L24" s="22"/>
    </row>
    <row r="25" spans="7:22" x14ac:dyDescent="0.2">
      <c r="G25" s="20" t="s">
        <v>54</v>
      </c>
      <c r="H25" s="21" t="s">
        <v>55</v>
      </c>
      <c r="I25" s="21" t="s">
        <v>56</v>
      </c>
      <c r="J25" s="21" t="s">
        <v>57</v>
      </c>
      <c r="K25" s="21" t="s">
        <v>50</v>
      </c>
      <c r="L25" s="22" t="s">
        <v>11</v>
      </c>
    </row>
    <row r="26" spans="7:22" x14ac:dyDescent="0.2">
      <c r="G26" s="20" t="s">
        <v>58</v>
      </c>
      <c r="H26" s="21">
        <v>179400000</v>
      </c>
      <c r="I26" s="21">
        <v>2</v>
      </c>
      <c r="J26" s="21">
        <v>89680000</v>
      </c>
      <c r="K26" s="21" t="s">
        <v>237</v>
      </c>
      <c r="L26" s="22" t="s">
        <v>238</v>
      </c>
    </row>
    <row r="27" spans="7:22" x14ac:dyDescent="0.2">
      <c r="G27" s="20" t="s">
        <v>60</v>
      </c>
      <c r="H27" s="21">
        <v>28610000</v>
      </c>
      <c r="I27" s="21">
        <v>6</v>
      </c>
      <c r="J27" s="21">
        <v>4769000</v>
      </c>
      <c r="K27" s="21"/>
      <c r="L27" s="22"/>
    </row>
    <row r="28" spans="7:22" x14ac:dyDescent="0.2">
      <c r="G28" s="20" t="s">
        <v>61</v>
      </c>
      <c r="H28" s="21">
        <v>208000000</v>
      </c>
      <c r="I28" s="21">
        <v>8</v>
      </c>
      <c r="J28" s="21"/>
      <c r="K28" s="21"/>
      <c r="L28" s="22"/>
    </row>
    <row r="29" spans="7:22" x14ac:dyDescent="0.2">
      <c r="G29" s="20"/>
      <c r="H29" s="21"/>
      <c r="I29" s="21"/>
      <c r="J29" s="21"/>
      <c r="K29" s="21"/>
      <c r="L29" s="22"/>
    </row>
    <row r="30" spans="7:22" x14ac:dyDescent="0.2">
      <c r="G30" s="20" t="s">
        <v>62</v>
      </c>
      <c r="H30" s="21"/>
      <c r="I30" s="21"/>
      <c r="J30" s="21"/>
      <c r="K30" s="21"/>
      <c r="L30" s="22"/>
    </row>
    <row r="31" spans="7:22" x14ac:dyDescent="0.2">
      <c r="G31" s="20" t="s">
        <v>63</v>
      </c>
      <c r="H31" s="21">
        <v>3</v>
      </c>
      <c r="I31" s="21"/>
      <c r="J31" s="21"/>
      <c r="K31" s="21"/>
      <c r="L31" s="22"/>
    </row>
    <row r="32" spans="7:22" ht="16" thickBot="1" x14ac:dyDescent="0.25">
      <c r="G32" s="33" t="s">
        <v>64</v>
      </c>
      <c r="H32" s="28">
        <v>9</v>
      </c>
      <c r="I32" s="28"/>
      <c r="J32" s="28"/>
      <c r="K32" s="28"/>
      <c r="L32" s="29"/>
    </row>
    <row r="33" spans="2:5" ht="16" thickBot="1" x14ac:dyDescent="0.25">
      <c r="B33" s="1" t="s">
        <v>293</v>
      </c>
    </row>
    <row r="34" spans="2:5" x14ac:dyDescent="0.2">
      <c r="B34" s="2"/>
      <c r="C34" s="25" t="s">
        <v>32</v>
      </c>
      <c r="D34" s="25" t="s">
        <v>43</v>
      </c>
      <c r="E34" s="26" t="s">
        <v>33</v>
      </c>
    </row>
    <row r="35" spans="2:5" x14ac:dyDescent="0.2">
      <c r="B35" s="135" t="s">
        <v>424</v>
      </c>
      <c r="C35" s="136">
        <v>17893.8</v>
      </c>
      <c r="D35" s="136">
        <v>15808.72</v>
      </c>
      <c r="E35" s="137">
        <v>10401.83</v>
      </c>
    </row>
    <row r="36" spans="2:5" x14ac:dyDescent="0.2">
      <c r="B36" s="23" t="s">
        <v>425</v>
      </c>
      <c r="C36" s="136">
        <v>33374.29</v>
      </c>
      <c r="D36" s="136">
        <v>12118.9</v>
      </c>
      <c r="E36" s="137">
        <v>10745.25</v>
      </c>
    </row>
    <row r="37" spans="2:5" x14ac:dyDescent="0.2">
      <c r="B37" s="23" t="s">
        <v>437</v>
      </c>
      <c r="C37" s="136"/>
      <c r="D37" s="136">
        <v>18531.13</v>
      </c>
      <c r="E37" s="138"/>
    </row>
    <row r="38" spans="2:5" x14ac:dyDescent="0.2">
      <c r="B38" s="23" t="s">
        <v>442</v>
      </c>
      <c r="C38" s="115"/>
      <c r="D38" s="136">
        <v>17211.849999999999</v>
      </c>
      <c r="E38" s="138"/>
    </row>
    <row r="39" spans="2:5" x14ac:dyDescent="0.2">
      <c r="B39" s="5" t="s">
        <v>124</v>
      </c>
      <c r="C39" s="115">
        <f>AVERAGE(C35:C38)</f>
        <v>25634.044999999998</v>
      </c>
      <c r="D39" s="115">
        <f t="shared" ref="D39" si="2">AVERAGE(D35:D38)</f>
        <v>15917.65</v>
      </c>
      <c r="E39" s="138">
        <f>AVERAGE(E35:E38)</f>
        <v>10573.54</v>
      </c>
    </row>
    <row r="40" spans="2:5" x14ac:dyDescent="0.2">
      <c r="B40" s="23"/>
      <c r="E40" s="10"/>
    </row>
    <row r="41" spans="2:5" x14ac:dyDescent="0.2">
      <c r="B41" s="23"/>
      <c r="C41" s="6" t="s">
        <v>32</v>
      </c>
      <c r="D41" s="6" t="s">
        <v>43</v>
      </c>
      <c r="E41" s="7" t="s">
        <v>33</v>
      </c>
    </row>
    <row r="42" spans="2:5" x14ac:dyDescent="0.2">
      <c r="B42" s="135" t="s">
        <v>424</v>
      </c>
      <c r="C42" s="136">
        <v>32088.94</v>
      </c>
      <c r="D42" s="136">
        <v>15680.15</v>
      </c>
      <c r="E42" s="137">
        <v>15962.08</v>
      </c>
    </row>
    <row r="43" spans="2:5" x14ac:dyDescent="0.2">
      <c r="B43" s="23" t="s">
        <v>425</v>
      </c>
      <c r="C43" s="136">
        <v>16817.509999999998</v>
      </c>
      <c r="D43" s="136">
        <v>17003.27</v>
      </c>
      <c r="E43" s="137">
        <v>11811.36</v>
      </c>
    </row>
    <row r="44" spans="2:5" x14ac:dyDescent="0.2">
      <c r="B44" s="23" t="s">
        <v>437</v>
      </c>
      <c r="C44" s="136"/>
      <c r="D44" s="136">
        <v>12640.17</v>
      </c>
      <c r="E44" s="138"/>
    </row>
    <row r="45" spans="2:5" x14ac:dyDescent="0.2">
      <c r="B45" s="23" t="s">
        <v>442</v>
      </c>
      <c r="C45" s="115"/>
      <c r="D45" s="136">
        <v>15193.01</v>
      </c>
      <c r="E45" s="138"/>
    </row>
    <row r="46" spans="2:5" x14ac:dyDescent="0.2">
      <c r="B46" s="5" t="s">
        <v>124</v>
      </c>
      <c r="C46" s="115">
        <f>AVERAGE(C42:C45)</f>
        <v>24453.224999999999</v>
      </c>
      <c r="D46" s="115">
        <f t="shared" ref="D46:E46" si="3">AVERAGE(D42:D45)</f>
        <v>15129.15</v>
      </c>
      <c r="E46" s="138">
        <f t="shared" si="3"/>
        <v>13886.720000000001</v>
      </c>
    </row>
    <row r="47" spans="2:5" x14ac:dyDescent="0.2">
      <c r="B47" s="23"/>
      <c r="E47" s="10"/>
    </row>
    <row r="48" spans="2:5" x14ac:dyDescent="0.2">
      <c r="B48" s="23"/>
      <c r="C48" s="6" t="s">
        <v>32</v>
      </c>
      <c r="D48" s="6" t="s">
        <v>43</v>
      </c>
      <c r="E48" s="7" t="s">
        <v>33</v>
      </c>
    </row>
    <row r="49" spans="2:5" x14ac:dyDescent="0.2">
      <c r="B49" s="135" t="s">
        <v>424</v>
      </c>
      <c r="C49" s="136">
        <v>13586.91</v>
      </c>
      <c r="D49" s="136">
        <v>14770.23</v>
      </c>
      <c r="E49" s="137">
        <v>10647.12</v>
      </c>
    </row>
    <row r="50" spans="2:5" x14ac:dyDescent="0.2">
      <c r="B50" s="23" t="s">
        <v>425</v>
      </c>
      <c r="C50" s="136">
        <v>14810.1</v>
      </c>
      <c r="D50" s="136">
        <v>18374.03</v>
      </c>
      <c r="E50" s="137">
        <v>15270.92</v>
      </c>
    </row>
    <row r="51" spans="2:5" x14ac:dyDescent="0.2">
      <c r="B51" s="23" t="s">
        <v>437</v>
      </c>
      <c r="C51" s="136">
        <v>30177.93</v>
      </c>
      <c r="D51" s="136">
        <v>16451.71</v>
      </c>
      <c r="E51" s="138"/>
    </row>
    <row r="52" spans="2:5" x14ac:dyDescent="0.2">
      <c r="B52" s="23" t="s">
        <v>442</v>
      </c>
      <c r="C52" s="115"/>
      <c r="D52" s="136">
        <v>18416.75</v>
      </c>
      <c r="E52" s="138"/>
    </row>
    <row r="53" spans="2:5" ht="16" thickBot="1" x14ac:dyDescent="0.25">
      <c r="B53" s="11" t="s">
        <v>124</v>
      </c>
      <c r="C53" s="116">
        <f>AVERAGE(C49:C52)</f>
        <v>19524.98</v>
      </c>
      <c r="D53" s="116">
        <f t="shared" ref="D53:E53" si="4">AVERAGE(D49:D52)</f>
        <v>17003.18</v>
      </c>
      <c r="E53" s="139">
        <f t="shared" si="4"/>
        <v>12959.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W48"/>
  <sheetViews>
    <sheetView topLeftCell="A10" workbookViewId="0">
      <selection activeCell="F12" sqref="F12"/>
    </sheetView>
  </sheetViews>
  <sheetFormatPr baseColWidth="10" defaultRowHeight="15" x14ac:dyDescent="0.2"/>
  <cols>
    <col min="1" max="1" width="2.83203125" customWidth="1"/>
    <col min="3" max="3" width="11.83203125" bestFit="1" customWidth="1"/>
    <col min="7" max="7" width="2.83203125" customWidth="1"/>
    <col min="8" max="8" width="55" customWidth="1"/>
    <col min="12" max="12" width="14" customWidth="1"/>
    <col min="14" max="14" width="2.83203125" customWidth="1"/>
    <col min="15" max="15" width="31.6640625" customWidth="1"/>
    <col min="17" max="17" width="15.5" customWidth="1"/>
  </cols>
  <sheetData>
    <row r="1" spans="2:23" ht="18" x14ac:dyDescent="0.2">
      <c r="B1" s="153" t="s">
        <v>491</v>
      </c>
    </row>
    <row r="2" spans="2:23" ht="7.5" customHeight="1" x14ac:dyDescent="0.2"/>
    <row r="3" spans="2:23" s="1" customFormat="1" ht="16" thickBot="1" x14ac:dyDescent="0.25">
      <c r="B3" s="1" t="s">
        <v>291</v>
      </c>
      <c r="H3" s="1" t="s">
        <v>292</v>
      </c>
    </row>
    <row r="4" spans="2:23" s="1" customFormat="1" x14ac:dyDescent="0.2">
      <c r="B4" s="34" t="s">
        <v>339</v>
      </c>
      <c r="C4" s="25" t="s">
        <v>32</v>
      </c>
      <c r="D4" s="25" t="s">
        <v>43</v>
      </c>
      <c r="E4" s="26" t="s">
        <v>33</v>
      </c>
      <c r="F4" s="6"/>
      <c r="H4" s="14" t="s">
        <v>5</v>
      </c>
      <c r="I4" s="15" t="s">
        <v>44</v>
      </c>
      <c r="J4" s="15"/>
      <c r="K4" s="15"/>
      <c r="L4" s="15"/>
      <c r="M4" s="16"/>
      <c r="O4" s="30" t="s">
        <v>65</v>
      </c>
      <c r="P4" s="31">
        <v>1</v>
      </c>
      <c r="Q4" s="31"/>
      <c r="R4" s="31"/>
      <c r="S4" s="31"/>
      <c r="T4" s="31"/>
      <c r="U4" s="31"/>
      <c r="V4" s="31"/>
      <c r="W4" s="32"/>
    </row>
    <row r="5" spans="2:23" x14ac:dyDescent="0.2">
      <c r="B5" s="23">
        <v>1</v>
      </c>
      <c r="C5" s="77">
        <v>141.61266666666666</v>
      </c>
      <c r="D5" s="77">
        <v>75.580333333333343</v>
      </c>
      <c r="E5" s="80">
        <v>50.726999999999997</v>
      </c>
      <c r="F5" s="45"/>
      <c r="H5" s="20"/>
      <c r="I5" s="21"/>
      <c r="J5" s="21"/>
      <c r="K5" s="21"/>
      <c r="L5" s="21"/>
      <c r="M5" s="22"/>
      <c r="O5" s="20" t="s">
        <v>66</v>
      </c>
      <c r="P5" s="21">
        <v>3</v>
      </c>
      <c r="Q5" s="21"/>
      <c r="R5" s="21"/>
      <c r="S5" s="21"/>
      <c r="T5" s="21"/>
      <c r="U5" s="21"/>
      <c r="V5" s="21"/>
      <c r="W5" s="22"/>
    </row>
    <row r="6" spans="2:23" x14ac:dyDescent="0.2">
      <c r="B6" s="23">
        <v>2</v>
      </c>
      <c r="C6" s="77">
        <v>113.49666666666667</v>
      </c>
      <c r="D6" s="77">
        <v>69.200666666666663</v>
      </c>
      <c r="E6" s="80">
        <v>60.717333333333329</v>
      </c>
      <c r="F6" s="45"/>
      <c r="H6" s="19" t="s">
        <v>45</v>
      </c>
      <c r="I6" s="21"/>
      <c r="J6" s="21"/>
      <c r="K6" s="21"/>
      <c r="L6" s="21"/>
      <c r="M6" s="22"/>
      <c r="O6" s="20" t="s">
        <v>67</v>
      </c>
      <c r="P6" s="21">
        <v>0.05</v>
      </c>
      <c r="Q6" s="21"/>
      <c r="R6" s="21"/>
      <c r="S6" s="21"/>
      <c r="T6" s="21"/>
      <c r="U6" s="21"/>
      <c r="V6" s="21"/>
      <c r="W6" s="22"/>
    </row>
    <row r="7" spans="2:23" x14ac:dyDescent="0.2">
      <c r="B7" s="23">
        <v>3</v>
      </c>
      <c r="C7" s="77">
        <v>109.93933333333332</v>
      </c>
      <c r="D7" s="77">
        <v>82.558999999999997</v>
      </c>
      <c r="E7" s="80">
        <v>68.742000000000004</v>
      </c>
      <c r="F7" s="45"/>
      <c r="H7" s="20" t="s">
        <v>46</v>
      </c>
      <c r="I7" s="21">
        <v>21.27</v>
      </c>
      <c r="J7" s="21"/>
      <c r="K7" s="21"/>
      <c r="L7" s="21"/>
      <c r="M7" s="22"/>
      <c r="O7" s="20"/>
      <c r="P7" s="21"/>
      <c r="Q7" s="21"/>
      <c r="R7" s="21"/>
      <c r="S7" s="21"/>
      <c r="T7" s="21"/>
      <c r="U7" s="21"/>
      <c r="V7" s="21"/>
      <c r="W7" s="22"/>
    </row>
    <row r="8" spans="2:23" x14ac:dyDescent="0.2">
      <c r="B8" s="23">
        <v>4</v>
      </c>
      <c r="C8" s="77">
        <v>160.054</v>
      </c>
      <c r="D8" s="77">
        <v>97.745999999999995</v>
      </c>
      <c r="E8" s="80">
        <v>49.511333333333333</v>
      </c>
      <c r="F8" s="45"/>
      <c r="H8" s="20" t="s">
        <v>11</v>
      </c>
      <c r="I8" s="21">
        <v>4.0000000000000002E-4</v>
      </c>
      <c r="J8" s="21"/>
      <c r="K8" s="21"/>
      <c r="L8" s="21"/>
      <c r="M8" s="22"/>
      <c r="O8" s="19" t="s">
        <v>68</v>
      </c>
      <c r="P8" s="21" t="s">
        <v>69</v>
      </c>
      <c r="Q8" s="21" t="s">
        <v>70</v>
      </c>
      <c r="R8" s="21" t="s">
        <v>71</v>
      </c>
      <c r="S8" s="21" t="s">
        <v>72</v>
      </c>
      <c r="T8" s="21"/>
      <c r="U8" s="21"/>
      <c r="V8" s="21"/>
      <c r="W8" s="22"/>
    </row>
    <row r="9" spans="2:23" x14ac:dyDescent="0.2">
      <c r="B9" s="5" t="s">
        <v>124</v>
      </c>
      <c r="C9" s="79">
        <f>AVERAGE(C5:C8)</f>
        <v>131.27566666666667</v>
      </c>
      <c r="D9" s="79">
        <f t="shared" ref="D9:E9" si="0">AVERAGE(D5:D8)</f>
        <v>81.271500000000003</v>
      </c>
      <c r="E9" s="80">
        <f t="shared" si="0"/>
        <v>57.424416666666666</v>
      </c>
      <c r="F9" s="45"/>
      <c r="H9" s="20" t="s">
        <v>13</v>
      </c>
      <c r="I9" s="21" t="s">
        <v>47</v>
      </c>
      <c r="J9" s="21"/>
      <c r="K9" s="21"/>
      <c r="L9" s="21"/>
      <c r="M9" s="22"/>
      <c r="O9" s="20"/>
      <c r="P9" s="21"/>
      <c r="Q9" s="21"/>
      <c r="R9" s="21"/>
      <c r="S9" s="21"/>
      <c r="T9" s="21"/>
      <c r="U9" s="21"/>
      <c r="V9" s="21"/>
      <c r="W9" s="22"/>
    </row>
    <row r="10" spans="2:23" ht="16" thickBot="1" x14ac:dyDescent="0.25">
      <c r="B10" s="11" t="s">
        <v>125</v>
      </c>
      <c r="C10" s="81">
        <f>STDEV(C5:C8)</f>
        <v>23.849374551935686</v>
      </c>
      <c r="D10" s="81">
        <f t="shared" ref="D10:E10" si="1">STDEV(D5:D8)</f>
        <v>12.263240489213887</v>
      </c>
      <c r="E10" s="82">
        <f t="shared" si="1"/>
        <v>9.0628043953987856</v>
      </c>
      <c r="F10" s="45"/>
      <c r="H10" s="20" t="s">
        <v>48</v>
      </c>
      <c r="I10" s="21" t="s">
        <v>16</v>
      </c>
      <c r="J10" s="21"/>
      <c r="K10" s="21"/>
      <c r="L10" s="21"/>
      <c r="M10" s="22"/>
      <c r="O10" s="20" t="s">
        <v>73</v>
      </c>
      <c r="P10" s="21">
        <v>50</v>
      </c>
      <c r="Q10" s="21" t="s">
        <v>276</v>
      </c>
      <c r="R10" s="21" t="s">
        <v>16</v>
      </c>
      <c r="S10" s="21" t="s">
        <v>74</v>
      </c>
      <c r="T10" s="21"/>
      <c r="U10" s="21"/>
      <c r="V10" s="21"/>
      <c r="W10" s="22"/>
    </row>
    <row r="11" spans="2:23" x14ac:dyDescent="0.2">
      <c r="H11" s="20" t="s">
        <v>25</v>
      </c>
      <c r="I11" s="21">
        <v>0.82540000000000002</v>
      </c>
      <c r="J11" s="21"/>
      <c r="K11" s="21"/>
      <c r="L11" s="21"/>
      <c r="M11" s="22"/>
      <c r="O11" s="20" t="s">
        <v>75</v>
      </c>
      <c r="P11" s="21">
        <v>73.849999999999994</v>
      </c>
      <c r="Q11" s="21" t="s">
        <v>277</v>
      </c>
      <c r="R11" s="21" t="s">
        <v>16</v>
      </c>
      <c r="S11" s="21" t="s">
        <v>47</v>
      </c>
      <c r="T11" s="21"/>
      <c r="U11" s="21"/>
      <c r="V11" s="21"/>
      <c r="W11" s="22"/>
    </row>
    <row r="12" spans="2:23" x14ac:dyDescent="0.2">
      <c r="H12" s="20"/>
      <c r="I12" s="21"/>
      <c r="J12" s="21"/>
      <c r="K12" s="21"/>
      <c r="L12" s="21"/>
      <c r="M12" s="22"/>
      <c r="O12" s="20" t="s">
        <v>76</v>
      </c>
      <c r="P12" s="21">
        <v>23.85</v>
      </c>
      <c r="Q12" s="21" t="s">
        <v>278</v>
      </c>
      <c r="R12" s="21" t="s">
        <v>29</v>
      </c>
      <c r="S12" s="21" t="s">
        <v>28</v>
      </c>
      <c r="T12" s="21"/>
      <c r="U12" s="21"/>
      <c r="V12" s="21"/>
      <c r="W12" s="22"/>
    </row>
    <row r="13" spans="2:23" x14ac:dyDescent="0.2">
      <c r="H13" s="20" t="s">
        <v>49</v>
      </c>
      <c r="I13" s="21"/>
      <c r="J13" s="21"/>
      <c r="K13" s="21"/>
      <c r="L13" s="21"/>
      <c r="M13" s="22"/>
      <c r="O13" s="20"/>
      <c r="P13" s="21"/>
      <c r="Q13" s="21"/>
      <c r="R13" s="21"/>
      <c r="S13" s="21"/>
      <c r="T13" s="21"/>
      <c r="U13" s="21"/>
      <c r="V13" s="21"/>
      <c r="W13" s="22"/>
    </row>
    <row r="14" spans="2:23" x14ac:dyDescent="0.2">
      <c r="H14" s="20" t="s">
        <v>50</v>
      </c>
      <c r="I14" s="21" t="s">
        <v>274</v>
      </c>
      <c r="J14" s="21"/>
      <c r="K14" s="21"/>
      <c r="L14" s="21"/>
      <c r="M14" s="22"/>
      <c r="O14" s="20"/>
      <c r="P14" s="21"/>
      <c r="Q14" s="21"/>
      <c r="R14" s="21"/>
      <c r="S14" s="21"/>
      <c r="T14" s="21"/>
      <c r="U14" s="21"/>
      <c r="V14" s="21"/>
      <c r="W14" s="22"/>
    </row>
    <row r="15" spans="2:23" x14ac:dyDescent="0.2">
      <c r="H15" s="20" t="s">
        <v>11</v>
      </c>
      <c r="I15" s="21">
        <v>6.6900000000000001E-2</v>
      </c>
      <c r="J15" s="21"/>
      <c r="K15" s="21"/>
      <c r="L15" s="21"/>
      <c r="M15" s="22"/>
      <c r="O15" s="20" t="s">
        <v>77</v>
      </c>
      <c r="P15" s="21" t="s">
        <v>78</v>
      </c>
      <c r="Q15" s="21" t="s">
        <v>79</v>
      </c>
      <c r="R15" s="21" t="s">
        <v>69</v>
      </c>
      <c r="S15" s="21" t="s">
        <v>80</v>
      </c>
      <c r="T15" s="21" t="s">
        <v>81</v>
      </c>
      <c r="U15" s="21" t="s">
        <v>82</v>
      </c>
      <c r="V15" s="21" t="s">
        <v>83</v>
      </c>
      <c r="W15" s="22" t="s">
        <v>56</v>
      </c>
    </row>
    <row r="16" spans="2:23" x14ac:dyDescent="0.2">
      <c r="H16" s="20" t="s">
        <v>13</v>
      </c>
      <c r="I16" s="21" t="s">
        <v>28</v>
      </c>
      <c r="J16" s="21"/>
      <c r="K16" s="21"/>
      <c r="L16" s="21"/>
      <c r="M16" s="22"/>
      <c r="O16" s="20"/>
      <c r="P16" s="21"/>
      <c r="Q16" s="21"/>
      <c r="R16" s="21"/>
      <c r="S16" s="21"/>
      <c r="T16" s="21"/>
      <c r="U16" s="21"/>
      <c r="V16" s="21"/>
      <c r="W16" s="22"/>
    </row>
    <row r="17" spans="8:23" x14ac:dyDescent="0.2">
      <c r="H17" s="20" t="s">
        <v>51</v>
      </c>
      <c r="I17" s="21" t="s">
        <v>29</v>
      </c>
      <c r="J17" s="21"/>
      <c r="K17" s="21"/>
      <c r="L17" s="21"/>
      <c r="M17" s="22"/>
      <c r="O17" s="20" t="s">
        <v>73</v>
      </c>
      <c r="P17" s="21">
        <v>131.30000000000001</v>
      </c>
      <c r="Q17" s="21">
        <v>81.27</v>
      </c>
      <c r="R17" s="21">
        <v>50</v>
      </c>
      <c r="S17" s="21">
        <v>11.56</v>
      </c>
      <c r="T17" s="21">
        <v>4</v>
      </c>
      <c r="U17" s="21">
        <v>4</v>
      </c>
      <c r="V17" s="21">
        <v>6.1189999999999998</v>
      </c>
      <c r="W17" s="22">
        <v>9</v>
      </c>
    </row>
    <row r="18" spans="8:23" x14ac:dyDescent="0.2">
      <c r="H18" s="20"/>
      <c r="I18" s="21"/>
      <c r="J18" s="21"/>
      <c r="K18" s="21"/>
      <c r="L18" s="21"/>
      <c r="M18" s="22"/>
      <c r="O18" s="20" t="s">
        <v>75</v>
      </c>
      <c r="P18" s="21">
        <v>131.30000000000001</v>
      </c>
      <c r="Q18" s="21">
        <v>57.42</v>
      </c>
      <c r="R18" s="21">
        <v>73.849999999999994</v>
      </c>
      <c r="S18" s="21">
        <v>11.56</v>
      </c>
      <c r="T18" s="21">
        <v>4</v>
      </c>
      <c r="U18" s="21">
        <v>4</v>
      </c>
      <c r="V18" s="21">
        <v>9.0370000000000008</v>
      </c>
      <c r="W18" s="22">
        <v>9</v>
      </c>
    </row>
    <row r="19" spans="8:23" ht="16" thickBot="1" x14ac:dyDescent="0.25">
      <c r="H19" s="20" t="s">
        <v>52</v>
      </c>
      <c r="I19" s="21"/>
      <c r="J19" s="21"/>
      <c r="K19" s="21"/>
      <c r="L19" s="21"/>
      <c r="M19" s="22"/>
      <c r="O19" s="33" t="s">
        <v>76</v>
      </c>
      <c r="P19" s="28">
        <v>81.27</v>
      </c>
      <c r="Q19" s="28">
        <v>57.42</v>
      </c>
      <c r="R19" s="28">
        <v>23.85</v>
      </c>
      <c r="S19" s="28">
        <v>11.56</v>
      </c>
      <c r="T19" s="28">
        <v>4</v>
      </c>
      <c r="U19" s="28">
        <v>4</v>
      </c>
      <c r="V19" s="28">
        <v>2.9180000000000001</v>
      </c>
      <c r="W19" s="29">
        <v>9</v>
      </c>
    </row>
    <row r="20" spans="8:23" x14ac:dyDescent="0.2">
      <c r="H20" s="20" t="s">
        <v>53</v>
      </c>
      <c r="I20" s="21">
        <v>2.6070000000000002</v>
      </c>
      <c r="J20" s="21"/>
      <c r="K20" s="21"/>
      <c r="L20" s="21"/>
      <c r="M20" s="22"/>
    </row>
    <row r="21" spans="8:23" x14ac:dyDescent="0.2">
      <c r="H21" s="20" t="s">
        <v>11</v>
      </c>
      <c r="I21" s="21">
        <v>0.27150000000000002</v>
      </c>
      <c r="J21" s="21"/>
      <c r="K21" s="21"/>
      <c r="L21" s="21"/>
      <c r="M21" s="22"/>
    </row>
    <row r="22" spans="8:23" x14ac:dyDescent="0.2">
      <c r="H22" s="20" t="s">
        <v>13</v>
      </c>
      <c r="I22" s="21" t="s">
        <v>28</v>
      </c>
      <c r="J22" s="21"/>
      <c r="K22" s="21"/>
      <c r="L22" s="21"/>
      <c r="M22" s="22"/>
    </row>
    <row r="23" spans="8:23" x14ac:dyDescent="0.2">
      <c r="H23" s="20" t="s">
        <v>51</v>
      </c>
      <c r="I23" s="21" t="s">
        <v>29</v>
      </c>
      <c r="J23" s="21"/>
      <c r="K23" s="21"/>
      <c r="L23" s="21"/>
      <c r="M23" s="22"/>
    </row>
    <row r="24" spans="8:23" x14ac:dyDescent="0.2">
      <c r="H24" s="20"/>
      <c r="I24" s="21"/>
      <c r="J24" s="21"/>
      <c r="K24" s="21"/>
      <c r="L24" s="21"/>
      <c r="M24" s="22"/>
    </row>
    <row r="25" spans="8:23" x14ac:dyDescent="0.2">
      <c r="H25" s="20" t="s">
        <v>54</v>
      </c>
      <c r="I25" s="21" t="s">
        <v>55</v>
      </c>
      <c r="J25" s="21" t="s">
        <v>56</v>
      </c>
      <c r="K25" s="21" t="s">
        <v>57</v>
      </c>
      <c r="L25" s="21" t="s">
        <v>50</v>
      </c>
      <c r="M25" s="22" t="s">
        <v>11</v>
      </c>
    </row>
    <row r="26" spans="8:23" x14ac:dyDescent="0.2">
      <c r="H26" s="20" t="s">
        <v>58</v>
      </c>
      <c r="I26" s="21">
        <v>11364</v>
      </c>
      <c r="J26" s="21">
        <v>2</v>
      </c>
      <c r="K26" s="21">
        <v>5682</v>
      </c>
      <c r="L26" s="21" t="s">
        <v>275</v>
      </c>
      <c r="M26" s="22" t="s">
        <v>59</v>
      </c>
    </row>
    <row r="27" spans="8:23" x14ac:dyDescent="0.2">
      <c r="H27" s="20" t="s">
        <v>60</v>
      </c>
      <c r="I27" s="21">
        <v>2404</v>
      </c>
      <c r="J27" s="21">
        <v>9</v>
      </c>
      <c r="K27" s="21">
        <v>267.10000000000002</v>
      </c>
      <c r="L27" s="21"/>
      <c r="M27" s="22"/>
    </row>
    <row r="28" spans="8:23" x14ac:dyDescent="0.2">
      <c r="H28" s="20" t="s">
        <v>61</v>
      </c>
      <c r="I28" s="21">
        <v>13768</v>
      </c>
      <c r="J28" s="21">
        <v>11</v>
      </c>
      <c r="K28" s="21"/>
      <c r="L28" s="21"/>
      <c r="M28" s="22"/>
    </row>
    <row r="29" spans="8:23" x14ac:dyDescent="0.2">
      <c r="H29" s="20"/>
      <c r="I29" s="21"/>
      <c r="J29" s="21"/>
      <c r="K29" s="21"/>
      <c r="L29" s="21"/>
      <c r="M29" s="22"/>
    </row>
    <row r="30" spans="8:23" x14ac:dyDescent="0.2">
      <c r="H30" s="20" t="s">
        <v>62</v>
      </c>
      <c r="I30" s="21"/>
      <c r="J30" s="21"/>
      <c r="K30" s="21"/>
      <c r="L30" s="21"/>
      <c r="M30" s="22"/>
    </row>
    <row r="31" spans="8:23" x14ac:dyDescent="0.2">
      <c r="H31" s="20" t="s">
        <v>63</v>
      </c>
      <c r="I31" s="21">
        <v>3</v>
      </c>
      <c r="J31" s="21"/>
      <c r="K31" s="21"/>
      <c r="L31" s="21"/>
      <c r="M31" s="22"/>
    </row>
    <row r="32" spans="8:23" ht="16" thickBot="1" x14ac:dyDescent="0.25">
      <c r="H32" s="33" t="s">
        <v>64</v>
      </c>
      <c r="I32" s="28">
        <v>12</v>
      </c>
      <c r="J32" s="28"/>
      <c r="K32" s="28"/>
      <c r="L32" s="28"/>
      <c r="M32" s="29"/>
    </row>
    <row r="33" spans="2:6" ht="16" thickBot="1" x14ac:dyDescent="0.25">
      <c r="B33" s="1" t="s">
        <v>293</v>
      </c>
    </row>
    <row r="34" spans="2:6" x14ac:dyDescent="0.2">
      <c r="B34" s="2"/>
      <c r="C34" s="25" t="s">
        <v>243</v>
      </c>
      <c r="D34" s="25" t="s">
        <v>244</v>
      </c>
      <c r="E34" s="25" t="s">
        <v>245</v>
      </c>
      <c r="F34" s="26" t="s">
        <v>124</v>
      </c>
    </row>
    <row r="35" spans="2:6" x14ac:dyDescent="0.2">
      <c r="B35" s="20" t="s">
        <v>279</v>
      </c>
      <c r="C35" s="77">
        <v>146.256</v>
      </c>
      <c r="D35" s="77">
        <v>134.548</v>
      </c>
      <c r="E35" s="77">
        <v>144.03399999999999</v>
      </c>
      <c r="F35" s="80">
        <f>AVERAGE(C35:E35)</f>
        <v>141.61266666666666</v>
      </c>
    </row>
    <row r="36" spans="2:6" x14ac:dyDescent="0.2">
      <c r="B36" s="52" t="s">
        <v>280</v>
      </c>
      <c r="C36" s="77">
        <v>119.84</v>
      </c>
      <c r="D36" s="77">
        <v>109.572</v>
      </c>
      <c r="E36" s="77">
        <v>111.078</v>
      </c>
      <c r="F36" s="80">
        <f t="shared" ref="F36:F48" si="2">AVERAGE(C36:E36)</f>
        <v>113.49666666666667</v>
      </c>
    </row>
    <row r="37" spans="2:6" x14ac:dyDescent="0.2">
      <c r="B37" s="52" t="s">
        <v>281</v>
      </c>
      <c r="C37" s="77">
        <v>118.76900000000001</v>
      </c>
      <c r="D37" s="77">
        <v>102.42100000000001</v>
      </c>
      <c r="E37" s="77">
        <v>108.628</v>
      </c>
      <c r="F37" s="80">
        <f t="shared" si="2"/>
        <v>109.93933333333332</v>
      </c>
    </row>
    <row r="38" spans="2:6" x14ac:dyDescent="0.2">
      <c r="B38" s="52" t="s">
        <v>282</v>
      </c>
      <c r="C38" s="77">
        <v>172.46299999999999</v>
      </c>
      <c r="D38" s="77">
        <v>160.24199999999999</v>
      </c>
      <c r="E38" s="77">
        <v>147.45699999999999</v>
      </c>
      <c r="F38" s="80">
        <f t="shared" si="2"/>
        <v>160.054</v>
      </c>
    </row>
    <row r="39" spans="2:6" x14ac:dyDescent="0.2">
      <c r="B39" s="52"/>
      <c r="C39" s="79"/>
      <c r="D39" s="79"/>
      <c r="E39" s="79"/>
      <c r="F39" s="80"/>
    </row>
    <row r="40" spans="2:6" x14ac:dyDescent="0.2">
      <c r="B40" s="52" t="s">
        <v>283</v>
      </c>
      <c r="C40" s="77">
        <v>81.400000000000006</v>
      </c>
      <c r="D40" s="77">
        <v>70.534000000000006</v>
      </c>
      <c r="E40" s="77">
        <v>74.807000000000002</v>
      </c>
      <c r="F40" s="80">
        <f t="shared" si="2"/>
        <v>75.580333333333343</v>
      </c>
    </row>
    <row r="41" spans="2:6" x14ac:dyDescent="0.2">
      <c r="B41" s="52" t="s">
        <v>284</v>
      </c>
      <c r="C41" s="77">
        <v>75.001000000000005</v>
      </c>
      <c r="D41" s="77">
        <v>64.331999999999994</v>
      </c>
      <c r="E41" s="77">
        <v>68.269000000000005</v>
      </c>
      <c r="F41" s="80">
        <f t="shared" si="2"/>
        <v>69.200666666666663</v>
      </c>
    </row>
    <row r="42" spans="2:6" x14ac:dyDescent="0.2">
      <c r="B42" s="52" t="s">
        <v>285</v>
      </c>
      <c r="C42" s="77">
        <v>99.085999999999999</v>
      </c>
      <c r="D42" s="77">
        <v>69.186000000000007</v>
      </c>
      <c r="E42" s="77">
        <v>79.405000000000001</v>
      </c>
      <c r="F42" s="80">
        <f t="shared" si="2"/>
        <v>82.558999999999997</v>
      </c>
    </row>
    <row r="43" spans="2:6" x14ac:dyDescent="0.2">
      <c r="B43" s="52" t="s">
        <v>286</v>
      </c>
      <c r="C43" s="77">
        <v>80.015000000000001</v>
      </c>
      <c r="D43" s="77">
        <v>111.199</v>
      </c>
      <c r="E43" s="77">
        <v>102.024</v>
      </c>
      <c r="F43" s="80">
        <f t="shared" si="2"/>
        <v>97.745999999999995</v>
      </c>
    </row>
    <row r="44" spans="2:6" x14ac:dyDescent="0.2">
      <c r="B44" s="23"/>
      <c r="C44" s="77"/>
      <c r="D44" s="79"/>
      <c r="E44" s="79"/>
      <c r="F44" s="80"/>
    </row>
    <row r="45" spans="2:6" x14ac:dyDescent="0.2">
      <c r="B45" s="52" t="s">
        <v>287</v>
      </c>
      <c r="C45" s="77">
        <v>56.348999999999997</v>
      </c>
      <c r="D45" s="77">
        <v>47.279000000000003</v>
      </c>
      <c r="E45" s="77">
        <v>48.552999999999997</v>
      </c>
      <c r="F45" s="80">
        <f t="shared" si="2"/>
        <v>50.726999999999997</v>
      </c>
    </row>
    <row r="46" spans="2:6" x14ac:dyDescent="0.2">
      <c r="B46" s="52" t="s">
        <v>288</v>
      </c>
      <c r="C46" s="77">
        <v>64.174999999999997</v>
      </c>
      <c r="D46" s="77">
        <v>60.351999999999997</v>
      </c>
      <c r="E46" s="77">
        <v>57.625</v>
      </c>
      <c r="F46" s="80">
        <f t="shared" si="2"/>
        <v>60.717333333333329</v>
      </c>
    </row>
    <row r="47" spans="2:6" x14ac:dyDescent="0.2">
      <c r="B47" s="52" t="s">
        <v>289</v>
      </c>
      <c r="C47" s="77">
        <v>68.05</v>
      </c>
      <c r="D47" s="77">
        <v>64.367999999999995</v>
      </c>
      <c r="E47" s="77">
        <v>73.808000000000007</v>
      </c>
      <c r="F47" s="80">
        <f t="shared" si="2"/>
        <v>68.742000000000004</v>
      </c>
    </row>
    <row r="48" spans="2:6" ht="16" thickBot="1" x14ac:dyDescent="0.25">
      <c r="B48" s="53" t="s">
        <v>290</v>
      </c>
      <c r="C48" s="85">
        <v>57.603999999999999</v>
      </c>
      <c r="D48" s="85">
        <v>40.898000000000003</v>
      </c>
      <c r="E48" s="85">
        <v>50.031999999999996</v>
      </c>
      <c r="F48" s="82">
        <f t="shared" si="2"/>
        <v>49.51133333333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W48"/>
  <sheetViews>
    <sheetView workbookViewId="0">
      <selection activeCell="B1" sqref="B1"/>
    </sheetView>
  </sheetViews>
  <sheetFormatPr baseColWidth="10" defaultRowHeight="15" x14ac:dyDescent="0.2"/>
  <cols>
    <col min="1" max="1" width="2.83203125" customWidth="1"/>
    <col min="3" max="3" width="11.83203125" bestFit="1" customWidth="1"/>
    <col min="7" max="7" width="2.83203125" customWidth="1"/>
    <col min="8" max="8" width="55" customWidth="1"/>
    <col min="12" max="12" width="13.83203125" customWidth="1"/>
    <col min="14" max="14" width="2.83203125" customWidth="1"/>
    <col min="15" max="15" width="31.5" customWidth="1"/>
    <col min="17" max="17" width="14.1640625" customWidth="1"/>
  </cols>
  <sheetData>
    <row r="1" spans="2:23" ht="19" x14ac:dyDescent="0.25">
      <c r="B1" s="152" t="s">
        <v>490</v>
      </c>
    </row>
    <row r="2" spans="2:23" ht="7.5" customHeight="1" x14ac:dyDescent="0.2"/>
    <row r="3" spans="2:23" s="1" customFormat="1" ht="16" thickBot="1" x14ac:dyDescent="0.25">
      <c r="B3" s="1" t="s">
        <v>291</v>
      </c>
      <c r="H3" s="1" t="s">
        <v>292</v>
      </c>
    </row>
    <row r="4" spans="2:23" s="1" customFormat="1" x14ac:dyDescent="0.2">
      <c r="B4" s="34" t="s">
        <v>339</v>
      </c>
      <c r="C4" s="25" t="s">
        <v>32</v>
      </c>
      <c r="D4" s="25" t="s">
        <v>43</v>
      </c>
      <c r="E4" s="26" t="s">
        <v>33</v>
      </c>
      <c r="F4" s="6"/>
      <c r="H4" s="14" t="s">
        <v>5</v>
      </c>
      <c r="I4" s="15" t="s">
        <v>44</v>
      </c>
      <c r="J4" s="15"/>
      <c r="K4" s="15"/>
      <c r="L4" s="15"/>
      <c r="M4" s="16"/>
      <c r="O4" s="30" t="s">
        <v>65</v>
      </c>
      <c r="P4" s="59">
        <v>1</v>
      </c>
      <c r="Q4" s="59"/>
      <c r="R4" s="59"/>
      <c r="S4" s="59"/>
      <c r="T4" s="59"/>
      <c r="U4" s="59"/>
      <c r="V4" s="59"/>
      <c r="W4" s="60"/>
    </row>
    <row r="5" spans="2:23" x14ac:dyDescent="0.2">
      <c r="B5" s="23">
        <v>1</v>
      </c>
      <c r="C5" s="64">
        <v>122.81599999999999</v>
      </c>
      <c r="D5" s="64">
        <v>59.376333333333328</v>
      </c>
      <c r="E5" s="65">
        <v>7.5940000000000003</v>
      </c>
      <c r="F5" s="21"/>
      <c r="H5" s="20"/>
      <c r="I5" s="21"/>
      <c r="J5" s="21"/>
      <c r="K5" s="21"/>
      <c r="L5" s="21"/>
      <c r="M5" s="22"/>
      <c r="O5" s="20" t="s">
        <v>66</v>
      </c>
      <c r="P5" s="8">
        <v>3</v>
      </c>
      <c r="Q5" s="8"/>
      <c r="R5" s="8"/>
      <c r="S5" s="8"/>
      <c r="T5" s="8"/>
      <c r="U5" s="8"/>
      <c r="V5" s="8"/>
      <c r="W5" s="9"/>
    </row>
    <row r="6" spans="2:23" x14ac:dyDescent="0.2">
      <c r="B6" s="23">
        <v>2</v>
      </c>
      <c r="C6" s="64">
        <v>114.491</v>
      </c>
      <c r="D6" s="64">
        <v>52.687999999999995</v>
      </c>
      <c r="E6" s="65">
        <v>6.0846666666666662</v>
      </c>
      <c r="F6" s="21"/>
      <c r="H6" s="19" t="s">
        <v>45</v>
      </c>
      <c r="I6" s="21"/>
      <c r="J6" s="21"/>
      <c r="K6" s="21"/>
      <c r="L6" s="21"/>
      <c r="M6" s="22"/>
      <c r="O6" s="20" t="s">
        <v>67</v>
      </c>
      <c r="P6" s="8">
        <v>0.05</v>
      </c>
      <c r="Q6" s="8"/>
      <c r="R6" s="8"/>
      <c r="S6" s="8"/>
      <c r="T6" s="8"/>
      <c r="U6" s="8"/>
      <c r="V6" s="8"/>
      <c r="W6" s="9"/>
    </row>
    <row r="7" spans="2:23" x14ac:dyDescent="0.2">
      <c r="B7" s="23">
        <v>3</v>
      </c>
      <c r="C7" s="64">
        <v>142.06866666666667</v>
      </c>
      <c r="D7" s="64">
        <v>40.082333333333331</v>
      </c>
      <c r="E7" s="65">
        <v>17.273333333333333</v>
      </c>
      <c r="F7" s="21"/>
      <c r="H7" s="20" t="s">
        <v>46</v>
      </c>
      <c r="I7" s="8">
        <v>179.7</v>
      </c>
      <c r="J7" s="8"/>
      <c r="K7" s="8"/>
      <c r="L7" s="8"/>
      <c r="M7" s="9"/>
      <c r="O7" s="20"/>
      <c r="P7" s="8"/>
      <c r="Q7" s="8"/>
      <c r="R7" s="8"/>
      <c r="S7" s="8"/>
      <c r="T7" s="8"/>
      <c r="U7" s="8"/>
      <c r="V7" s="8"/>
      <c r="W7" s="9"/>
    </row>
    <row r="8" spans="2:23" x14ac:dyDescent="0.2">
      <c r="B8" s="23">
        <v>4</v>
      </c>
      <c r="C8" s="64">
        <v>121.90266666666666</v>
      </c>
      <c r="D8" s="64">
        <v>51.222666666666669</v>
      </c>
      <c r="E8" s="65">
        <v>6.8436666666666666</v>
      </c>
      <c r="F8" s="21"/>
      <c r="H8" s="20" t="s">
        <v>11</v>
      </c>
      <c r="I8" s="8" t="s">
        <v>12</v>
      </c>
      <c r="J8" s="8"/>
      <c r="K8" s="8"/>
      <c r="L8" s="8"/>
      <c r="M8" s="9"/>
      <c r="O8" s="19" t="s">
        <v>68</v>
      </c>
      <c r="P8" s="8" t="s">
        <v>69</v>
      </c>
      <c r="Q8" s="8" t="s">
        <v>70</v>
      </c>
      <c r="R8" s="8" t="s">
        <v>71</v>
      </c>
      <c r="S8" s="8" t="s">
        <v>72</v>
      </c>
      <c r="T8" s="8"/>
      <c r="U8" s="8"/>
      <c r="V8" s="8"/>
      <c r="W8" s="9"/>
    </row>
    <row r="9" spans="2:23" x14ac:dyDescent="0.2">
      <c r="B9" s="5" t="s">
        <v>124</v>
      </c>
      <c r="C9" s="79">
        <f>AVERAGE(C5:C8)</f>
        <v>125.31958333333334</v>
      </c>
      <c r="D9" s="79">
        <f t="shared" ref="D9:E9" si="0">AVERAGE(D5:D8)</f>
        <v>50.842333333333329</v>
      </c>
      <c r="E9" s="80">
        <f t="shared" si="0"/>
        <v>9.4489166666666655</v>
      </c>
      <c r="H9" s="20" t="s">
        <v>13</v>
      </c>
      <c r="I9" s="8" t="s">
        <v>14</v>
      </c>
      <c r="J9" s="8"/>
      <c r="K9" s="8"/>
      <c r="L9" s="8"/>
      <c r="M9" s="9"/>
      <c r="O9" s="20"/>
      <c r="P9" s="8"/>
      <c r="Q9" s="8"/>
      <c r="R9" s="8"/>
      <c r="S9" s="8"/>
      <c r="T9" s="8"/>
      <c r="U9" s="8"/>
      <c r="V9" s="8"/>
      <c r="W9" s="9"/>
    </row>
    <row r="10" spans="2:23" ht="16" thickBot="1" x14ac:dyDescent="0.25">
      <c r="B10" s="11" t="s">
        <v>125</v>
      </c>
      <c r="C10" s="81">
        <f>STDEV(C5:C8)</f>
        <v>11.771905234183322</v>
      </c>
      <c r="D10" s="81">
        <f t="shared" ref="D10:E10" si="1">STDEV(D5:D8)</f>
        <v>8.0032888008386731</v>
      </c>
      <c r="E10" s="82">
        <f t="shared" si="1"/>
        <v>5.2525459743788057</v>
      </c>
      <c r="H10" s="20" t="s">
        <v>48</v>
      </c>
      <c r="I10" s="8" t="s">
        <v>16</v>
      </c>
      <c r="J10" s="8"/>
      <c r="K10" s="8"/>
      <c r="L10" s="8"/>
      <c r="M10" s="9"/>
      <c r="O10" s="20" t="s">
        <v>73</v>
      </c>
      <c r="P10" s="8">
        <v>74.48</v>
      </c>
      <c r="Q10" s="8" t="s">
        <v>308</v>
      </c>
      <c r="R10" s="8" t="s">
        <v>16</v>
      </c>
      <c r="S10" s="8" t="s">
        <v>14</v>
      </c>
      <c r="T10" s="8"/>
      <c r="U10" s="8"/>
      <c r="V10" s="8"/>
      <c r="W10" s="9"/>
    </row>
    <row r="11" spans="2:23" x14ac:dyDescent="0.2">
      <c r="H11" s="20" t="s">
        <v>25</v>
      </c>
      <c r="I11" s="8">
        <v>0.97560000000000002</v>
      </c>
      <c r="J11" s="8"/>
      <c r="K11" s="8"/>
      <c r="L11" s="8"/>
      <c r="M11" s="9"/>
      <c r="O11" s="20" t="s">
        <v>75</v>
      </c>
      <c r="P11" s="8">
        <v>115.9</v>
      </c>
      <c r="Q11" s="8" t="s">
        <v>309</v>
      </c>
      <c r="R11" s="8" t="s">
        <v>16</v>
      </c>
      <c r="S11" s="8" t="s">
        <v>14</v>
      </c>
      <c r="T11" s="8"/>
      <c r="U11" s="8"/>
      <c r="V11" s="8"/>
      <c r="W11" s="9"/>
    </row>
    <row r="12" spans="2:23" x14ac:dyDescent="0.2">
      <c r="H12" s="20"/>
      <c r="I12" s="8"/>
      <c r="J12" s="8"/>
      <c r="K12" s="8"/>
      <c r="L12" s="8"/>
      <c r="M12" s="9"/>
      <c r="O12" s="20" t="s">
        <v>76</v>
      </c>
      <c r="P12" s="8">
        <v>41.39</v>
      </c>
      <c r="Q12" s="8" t="s">
        <v>310</v>
      </c>
      <c r="R12" s="8" t="s">
        <v>16</v>
      </c>
      <c r="S12" s="8" t="s">
        <v>47</v>
      </c>
      <c r="T12" s="8"/>
      <c r="U12" s="8"/>
      <c r="V12" s="8"/>
      <c r="W12" s="9"/>
    </row>
    <row r="13" spans="2:23" x14ac:dyDescent="0.2">
      <c r="H13" s="20" t="s">
        <v>49</v>
      </c>
      <c r="I13" s="8"/>
      <c r="J13" s="8"/>
      <c r="K13" s="8"/>
      <c r="L13" s="8"/>
      <c r="M13" s="9"/>
      <c r="O13" s="20"/>
      <c r="P13" s="8"/>
      <c r="Q13" s="8"/>
      <c r="R13" s="8"/>
      <c r="S13" s="8"/>
      <c r="T13" s="8"/>
      <c r="U13" s="8"/>
      <c r="V13" s="8"/>
      <c r="W13" s="9"/>
    </row>
    <row r="14" spans="2:23" x14ac:dyDescent="0.2">
      <c r="H14" s="20" t="s">
        <v>50</v>
      </c>
      <c r="I14" s="8" t="s">
        <v>306</v>
      </c>
      <c r="J14" s="8"/>
      <c r="K14" s="8"/>
      <c r="L14" s="8"/>
      <c r="M14" s="9"/>
      <c r="O14" s="20"/>
      <c r="P14" s="8"/>
      <c r="Q14" s="8"/>
      <c r="R14" s="8"/>
      <c r="S14" s="8"/>
      <c r="T14" s="8"/>
      <c r="U14" s="8"/>
      <c r="V14" s="8"/>
      <c r="W14" s="9"/>
    </row>
    <row r="15" spans="2:23" x14ac:dyDescent="0.2">
      <c r="H15" s="20" t="s">
        <v>11</v>
      </c>
      <c r="I15" s="8">
        <v>0.69320000000000004</v>
      </c>
      <c r="J15" s="8"/>
      <c r="K15" s="8"/>
      <c r="L15" s="8"/>
      <c r="M15" s="9"/>
      <c r="O15" s="20" t="s">
        <v>77</v>
      </c>
      <c r="P15" s="8" t="s">
        <v>78</v>
      </c>
      <c r="Q15" s="8" t="s">
        <v>79</v>
      </c>
      <c r="R15" s="8" t="s">
        <v>69</v>
      </c>
      <c r="S15" s="8" t="s">
        <v>80</v>
      </c>
      <c r="T15" s="8" t="s">
        <v>81</v>
      </c>
      <c r="U15" s="8" t="s">
        <v>82</v>
      </c>
      <c r="V15" s="8" t="s">
        <v>83</v>
      </c>
      <c r="W15" s="9" t="s">
        <v>56</v>
      </c>
    </row>
    <row r="16" spans="2:23" x14ac:dyDescent="0.2">
      <c r="H16" s="20" t="s">
        <v>13</v>
      </c>
      <c r="I16" s="8" t="s">
        <v>28</v>
      </c>
      <c r="J16" s="8"/>
      <c r="K16" s="8"/>
      <c r="L16" s="8"/>
      <c r="M16" s="9"/>
      <c r="O16" s="20"/>
      <c r="P16" s="8"/>
      <c r="Q16" s="8"/>
      <c r="R16" s="8"/>
      <c r="S16" s="8"/>
      <c r="T16" s="8"/>
      <c r="U16" s="8"/>
      <c r="V16" s="8"/>
      <c r="W16" s="9"/>
    </row>
    <row r="17" spans="8:23" x14ac:dyDescent="0.2">
      <c r="H17" s="20" t="s">
        <v>51</v>
      </c>
      <c r="I17" s="8" t="s">
        <v>29</v>
      </c>
      <c r="J17" s="8"/>
      <c r="K17" s="8"/>
      <c r="L17" s="8"/>
      <c r="M17" s="9"/>
      <c r="O17" s="20" t="s">
        <v>73</v>
      </c>
      <c r="P17" s="8">
        <v>125.3</v>
      </c>
      <c r="Q17" s="8">
        <v>50.84</v>
      </c>
      <c r="R17" s="8">
        <v>74.48</v>
      </c>
      <c r="S17" s="8">
        <v>6.194</v>
      </c>
      <c r="T17" s="8">
        <v>4</v>
      </c>
      <c r="U17" s="8">
        <v>4</v>
      </c>
      <c r="V17" s="8">
        <v>17</v>
      </c>
      <c r="W17" s="9">
        <v>9</v>
      </c>
    </row>
    <row r="18" spans="8:23" x14ac:dyDescent="0.2">
      <c r="H18" s="20"/>
      <c r="I18" s="8"/>
      <c r="J18" s="8"/>
      <c r="K18" s="8"/>
      <c r="L18" s="8"/>
      <c r="M18" s="9"/>
      <c r="O18" s="20" t="s">
        <v>75</v>
      </c>
      <c r="P18" s="8">
        <v>125.3</v>
      </c>
      <c r="Q18" s="8">
        <v>9.4489999999999998</v>
      </c>
      <c r="R18" s="8">
        <v>115.9</v>
      </c>
      <c r="S18" s="8">
        <v>6.194</v>
      </c>
      <c r="T18" s="8">
        <v>4</v>
      </c>
      <c r="U18" s="8">
        <v>4</v>
      </c>
      <c r="V18" s="8">
        <v>26.45</v>
      </c>
      <c r="W18" s="9">
        <v>9</v>
      </c>
    </row>
    <row r="19" spans="8:23" ht="16" thickBot="1" x14ac:dyDescent="0.25">
      <c r="H19" s="20" t="s">
        <v>52</v>
      </c>
      <c r="I19" s="8"/>
      <c r="J19" s="8"/>
      <c r="K19" s="8"/>
      <c r="L19" s="8"/>
      <c r="M19" s="9"/>
      <c r="O19" s="33" t="s">
        <v>76</v>
      </c>
      <c r="P19" s="12">
        <v>50.84</v>
      </c>
      <c r="Q19" s="12">
        <v>9.4489999999999998</v>
      </c>
      <c r="R19" s="12">
        <v>41.39</v>
      </c>
      <c r="S19" s="12">
        <v>6.194</v>
      </c>
      <c r="T19" s="12">
        <v>4</v>
      </c>
      <c r="U19" s="12">
        <v>4</v>
      </c>
      <c r="V19" s="12">
        <v>9.4499999999999993</v>
      </c>
      <c r="W19" s="13">
        <v>9</v>
      </c>
    </row>
    <row r="20" spans="8:23" x14ac:dyDescent="0.2">
      <c r="H20" s="20" t="s">
        <v>53</v>
      </c>
      <c r="I20" s="8">
        <v>1.601</v>
      </c>
      <c r="J20" s="8"/>
      <c r="K20" s="8"/>
      <c r="L20" s="8"/>
      <c r="M20" s="9"/>
    </row>
    <row r="21" spans="8:23" x14ac:dyDescent="0.2">
      <c r="H21" s="20" t="s">
        <v>11</v>
      </c>
      <c r="I21" s="8">
        <v>0.4491</v>
      </c>
      <c r="J21" s="8"/>
      <c r="K21" s="8"/>
      <c r="L21" s="8"/>
      <c r="M21" s="9"/>
    </row>
    <row r="22" spans="8:23" x14ac:dyDescent="0.2">
      <c r="H22" s="20" t="s">
        <v>13</v>
      </c>
      <c r="I22" s="8" t="s">
        <v>28</v>
      </c>
      <c r="J22" s="8"/>
      <c r="K22" s="8"/>
      <c r="L22" s="8"/>
      <c r="M22" s="9"/>
    </row>
    <row r="23" spans="8:23" x14ac:dyDescent="0.2">
      <c r="H23" s="20" t="s">
        <v>51</v>
      </c>
      <c r="I23" s="8" t="s">
        <v>29</v>
      </c>
      <c r="J23" s="8"/>
      <c r="K23" s="8"/>
      <c r="L23" s="8"/>
      <c r="M23" s="9"/>
    </row>
    <row r="24" spans="8:23" x14ac:dyDescent="0.2">
      <c r="H24" s="20"/>
      <c r="I24" s="8"/>
      <c r="J24" s="8"/>
      <c r="K24" s="8"/>
      <c r="L24" s="8"/>
      <c r="M24" s="9"/>
    </row>
    <row r="25" spans="8:23" x14ac:dyDescent="0.2">
      <c r="H25" s="20" t="s">
        <v>54</v>
      </c>
      <c r="I25" s="8" t="s">
        <v>55</v>
      </c>
      <c r="J25" s="8" t="s">
        <v>56</v>
      </c>
      <c r="K25" s="8" t="s">
        <v>57</v>
      </c>
      <c r="L25" s="8" t="s">
        <v>50</v>
      </c>
      <c r="M25" s="9" t="s">
        <v>11</v>
      </c>
    </row>
    <row r="26" spans="8:23" x14ac:dyDescent="0.2">
      <c r="H26" s="20" t="s">
        <v>58</v>
      </c>
      <c r="I26" s="8">
        <v>27582</v>
      </c>
      <c r="J26" s="8">
        <v>2</v>
      </c>
      <c r="K26" s="8">
        <v>13791</v>
      </c>
      <c r="L26" s="8" t="s">
        <v>307</v>
      </c>
      <c r="M26" s="9" t="s">
        <v>84</v>
      </c>
    </row>
    <row r="27" spans="8:23" x14ac:dyDescent="0.2">
      <c r="H27" s="20" t="s">
        <v>60</v>
      </c>
      <c r="I27" s="8">
        <v>690.7</v>
      </c>
      <c r="J27" s="8">
        <v>9</v>
      </c>
      <c r="K27" s="8">
        <v>76.739999999999995</v>
      </c>
      <c r="L27" s="8"/>
      <c r="M27" s="9"/>
    </row>
    <row r="28" spans="8:23" x14ac:dyDescent="0.2">
      <c r="H28" s="20" t="s">
        <v>61</v>
      </c>
      <c r="I28" s="8">
        <v>28272</v>
      </c>
      <c r="J28" s="8">
        <v>11</v>
      </c>
      <c r="K28" s="8"/>
      <c r="L28" s="8"/>
      <c r="M28" s="9"/>
    </row>
    <row r="29" spans="8:23" x14ac:dyDescent="0.2">
      <c r="H29" s="20"/>
      <c r="I29" s="8"/>
      <c r="J29" s="8"/>
      <c r="K29" s="8"/>
      <c r="L29" s="8"/>
      <c r="M29" s="9"/>
    </row>
    <row r="30" spans="8:23" x14ac:dyDescent="0.2">
      <c r="H30" s="20" t="s">
        <v>62</v>
      </c>
      <c r="I30" s="8"/>
      <c r="J30" s="8"/>
      <c r="K30" s="8"/>
      <c r="L30" s="8"/>
      <c r="M30" s="9"/>
    </row>
    <row r="31" spans="8:23" x14ac:dyDescent="0.2">
      <c r="H31" s="20" t="s">
        <v>63</v>
      </c>
      <c r="I31" s="8">
        <v>3</v>
      </c>
      <c r="J31" s="8"/>
      <c r="K31" s="8"/>
      <c r="L31" s="8"/>
      <c r="M31" s="9"/>
    </row>
    <row r="32" spans="8:23" ht="16" thickBot="1" x14ac:dyDescent="0.25">
      <c r="H32" s="33" t="s">
        <v>64</v>
      </c>
      <c r="I32" s="12">
        <v>12</v>
      </c>
      <c r="J32" s="12"/>
      <c r="K32" s="12"/>
      <c r="L32" s="12"/>
      <c r="M32" s="13"/>
    </row>
    <row r="33" spans="2:6" ht="16" thickBot="1" x14ac:dyDescent="0.25">
      <c r="B33" s="1" t="s">
        <v>293</v>
      </c>
    </row>
    <row r="34" spans="2:6" x14ac:dyDescent="0.2">
      <c r="B34" s="2"/>
      <c r="C34" s="25" t="s">
        <v>243</v>
      </c>
      <c r="D34" s="25" t="s">
        <v>244</v>
      </c>
      <c r="E34" s="25" t="s">
        <v>245</v>
      </c>
      <c r="F34" s="26" t="s">
        <v>124</v>
      </c>
    </row>
    <row r="35" spans="2:6" x14ac:dyDescent="0.2">
      <c r="B35" s="17" t="s">
        <v>279</v>
      </c>
      <c r="C35" s="56">
        <v>125.61199999999999</v>
      </c>
      <c r="D35" s="56">
        <v>130.971</v>
      </c>
      <c r="E35" s="56">
        <v>111.86499999999999</v>
      </c>
      <c r="F35" s="46">
        <f>AVERAGE(C35:E35)</f>
        <v>122.81599999999999</v>
      </c>
    </row>
    <row r="36" spans="2:6" x14ac:dyDescent="0.2">
      <c r="B36" s="52" t="s">
        <v>280</v>
      </c>
      <c r="C36" s="56">
        <v>120.363</v>
      </c>
      <c r="D36" s="56">
        <v>102.256</v>
      </c>
      <c r="E36" s="56">
        <v>120.854</v>
      </c>
      <c r="F36" s="46">
        <f t="shared" ref="F36:F48" si="2">AVERAGE(C36:E36)</f>
        <v>114.491</v>
      </c>
    </row>
    <row r="37" spans="2:6" x14ac:dyDescent="0.2">
      <c r="B37" s="52" t="s">
        <v>281</v>
      </c>
      <c r="C37" s="56">
        <v>151.56</v>
      </c>
      <c r="D37" s="56">
        <v>140.94300000000001</v>
      </c>
      <c r="E37" s="56">
        <v>133.703</v>
      </c>
      <c r="F37" s="46">
        <f t="shared" si="2"/>
        <v>142.06866666666667</v>
      </c>
    </row>
    <row r="38" spans="2:6" x14ac:dyDescent="0.2">
      <c r="B38" s="52" t="s">
        <v>282</v>
      </c>
      <c r="C38" s="56">
        <v>118.57299999999999</v>
      </c>
      <c r="D38" s="56">
        <v>130.137</v>
      </c>
      <c r="E38" s="56">
        <v>116.998</v>
      </c>
      <c r="F38" s="46">
        <f t="shared" si="2"/>
        <v>121.90266666666666</v>
      </c>
    </row>
    <row r="39" spans="2:6" x14ac:dyDescent="0.2">
      <c r="B39" s="52"/>
      <c r="F39" s="46"/>
    </row>
    <row r="40" spans="2:6" x14ac:dyDescent="0.2">
      <c r="B40" s="52" t="s">
        <v>283</v>
      </c>
      <c r="C40" s="56">
        <v>62.174999999999997</v>
      </c>
      <c r="D40" s="56">
        <v>58.539000000000001</v>
      </c>
      <c r="E40" s="56">
        <v>57.414999999999999</v>
      </c>
      <c r="F40" s="46">
        <f t="shared" si="2"/>
        <v>59.376333333333328</v>
      </c>
    </row>
    <row r="41" spans="2:6" x14ac:dyDescent="0.2">
      <c r="B41" s="52" t="s">
        <v>284</v>
      </c>
      <c r="C41" s="56">
        <v>49.271000000000001</v>
      </c>
      <c r="D41" s="56">
        <v>55.756</v>
      </c>
      <c r="E41" s="56">
        <v>53.036999999999999</v>
      </c>
      <c r="F41" s="46">
        <f t="shared" si="2"/>
        <v>52.687999999999995</v>
      </c>
    </row>
    <row r="42" spans="2:6" x14ac:dyDescent="0.2">
      <c r="B42" s="52" t="s">
        <v>285</v>
      </c>
      <c r="C42" s="56">
        <v>39.283999999999999</v>
      </c>
      <c r="D42" s="56">
        <v>44.744</v>
      </c>
      <c r="E42" s="56">
        <v>36.219000000000001</v>
      </c>
      <c r="F42" s="46">
        <f t="shared" si="2"/>
        <v>40.082333333333331</v>
      </c>
    </row>
    <row r="43" spans="2:6" x14ac:dyDescent="0.2">
      <c r="B43" s="52" t="s">
        <v>286</v>
      </c>
      <c r="C43" s="56">
        <v>51.707999999999998</v>
      </c>
      <c r="D43" s="56">
        <v>51.844999999999999</v>
      </c>
      <c r="E43" s="56">
        <v>50.115000000000002</v>
      </c>
      <c r="F43" s="46">
        <f t="shared" si="2"/>
        <v>51.222666666666669</v>
      </c>
    </row>
    <row r="44" spans="2:6" x14ac:dyDescent="0.2">
      <c r="B44" s="23"/>
      <c r="C44" s="56"/>
      <c r="F44" s="46"/>
    </row>
    <row r="45" spans="2:6" x14ac:dyDescent="0.2">
      <c r="B45" s="52" t="s">
        <v>287</v>
      </c>
      <c r="C45" s="56">
        <v>4.5369999999999999</v>
      </c>
      <c r="D45" s="56">
        <v>10.564</v>
      </c>
      <c r="E45" s="56">
        <v>7.681</v>
      </c>
      <c r="F45" s="46">
        <f t="shared" si="2"/>
        <v>7.5940000000000003</v>
      </c>
    </row>
    <row r="46" spans="2:6" x14ac:dyDescent="0.2">
      <c r="B46" s="52" t="s">
        <v>288</v>
      </c>
      <c r="C46" s="56">
        <v>7.1349999999999998</v>
      </c>
      <c r="D46" s="56">
        <v>5.1230000000000002</v>
      </c>
      <c r="E46" s="56">
        <v>5.9960000000000004</v>
      </c>
      <c r="F46" s="46">
        <f t="shared" si="2"/>
        <v>6.0846666666666662</v>
      </c>
    </row>
    <row r="47" spans="2:6" x14ac:dyDescent="0.2">
      <c r="B47" s="52" t="s">
        <v>289</v>
      </c>
      <c r="C47" s="56">
        <v>22.161999999999999</v>
      </c>
      <c r="D47" s="56">
        <v>12.691000000000001</v>
      </c>
      <c r="E47" s="56">
        <v>16.966999999999999</v>
      </c>
      <c r="F47" s="46">
        <f t="shared" si="2"/>
        <v>17.273333333333333</v>
      </c>
    </row>
    <row r="48" spans="2:6" ht="16" thickBot="1" x14ac:dyDescent="0.25">
      <c r="B48" s="53" t="s">
        <v>290</v>
      </c>
      <c r="C48" s="58">
        <v>8.3000000000000007</v>
      </c>
      <c r="D48" s="58">
        <v>5.0659999999999998</v>
      </c>
      <c r="E48" s="58">
        <v>7.165</v>
      </c>
      <c r="F48" s="49">
        <f t="shared" si="2"/>
        <v>6.843666666666666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V61"/>
  <sheetViews>
    <sheetView workbookViewId="0">
      <selection activeCell="B1" sqref="B1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4.5" customWidth="1"/>
    <col min="11" max="11" width="14.5" customWidth="1"/>
    <col min="13" max="13" width="2.83203125" customWidth="1"/>
    <col min="14" max="14" width="32.1640625" customWidth="1"/>
  </cols>
  <sheetData>
    <row r="1" spans="2:22" ht="18" x14ac:dyDescent="0.2">
      <c r="B1" s="154" t="s">
        <v>492</v>
      </c>
    </row>
    <row r="2" spans="2:22" ht="7.5" customHeight="1" x14ac:dyDescent="0.2"/>
    <row r="3" spans="2:22" s="1" customFormat="1" ht="16" thickBot="1" x14ac:dyDescent="0.25">
      <c r="B3" s="1" t="s">
        <v>291</v>
      </c>
      <c r="G3" s="1" t="s">
        <v>292</v>
      </c>
    </row>
    <row r="4" spans="2:22" s="1" customFormat="1" x14ac:dyDescent="0.2">
      <c r="B4" s="34"/>
      <c r="C4" s="25" t="s">
        <v>32</v>
      </c>
      <c r="D4" s="25" t="s">
        <v>43</v>
      </c>
      <c r="E4" s="26" t="s">
        <v>33</v>
      </c>
      <c r="G4" s="14" t="s">
        <v>5</v>
      </c>
      <c r="H4" s="15" t="s">
        <v>319</v>
      </c>
      <c r="I4" s="15"/>
      <c r="J4" s="15"/>
      <c r="K4" s="15"/>
      <c r="L4" s="16"/>
      <c r="N4" s="30" t="s">
        <v>65</v>
      </c>
      <c r="O4" s="59">
        <v>1</v>
      </c>
      <c r="P4" s="59"/>
      <c r="Q4" s="59"/>
      <c r="R4" s="59"/>
      <c r="S4" s="59"/>
      <c r="T4" s="59"/>
      <c r="U4" s="59"/>
      <c r="V4" s="60"/>
    </row>
    <row r="5" spans="2:22" x14ac:dyDescent="0.2">
      <c r="B5" s="23">
        <v>1</v>
      </c>
      <c r="C5" s="67">
        <v>0.98575000000000002</v>
      </c>
      <c r="D5" s="67">
        <v>0.82257500000000006</v>
      </c>
      <c r="E5" s="68">
        <v>0.85897499999999993</v>
      </c>
      <c r="G5" s="20"/>
      <c r="H5" s="21"/>
      <c r="I5" s="21"/>
      <c r="J5" s="21"/>
      <c r="K5" s="21"/>
      <c r="L5" s="22"/>
      <c r="N5" s="20" t="s">
        <v>66</v>
      </c>
      <c r="O5" s="8">
        <v>3</v>
      </c>
      <c r="P5" s="8"/>
      <c r="Q5" s="8"/>
      <c r="R5" s="8"/>
      <c r="S5" s="8"/>
      <c r="T5" s="8"/>
      <c r="U5" s="8"/>
      <c r="V5" s="9"/>
    </row>
    <row r="6" spans="2:22" x14ac:dyDescent="0.2">
      <c r="B6" s="23">
        <v>2</v>
      </c>
      <c r="C6" s="67">
        <v>0.98964999999999992</v>
      </c>
      <c r="D6" s="67">
        <v>0.80494999999999994</v>
      </c>
      <c r="E6" s="68">
        <v>0.84279999999999999</v>
      </c>
      <c r="G6" s="19" t="s">
        <v>45</v>
      </c>
      <c r="H6" s="21"/>
      <c r="I6" s="21"/>
      <c r="J6" s="21"/>
      <c r="K6" s="21"/>
      <c r="L6" s="22"/>
      <c r="N6" s="20" t="s">
        <v>67</v>
      </c>
      <c r="O6" s="8">
        <v>0.05</v>
      </c>
      <c r="P6" s="8"/>
      <c r="Q6" s="8"/>
      <c r="R6" s="8"/>
      <c r="S6" s="8"/>
      <c r="T6" s="8"/>
      <c r="U6" s="8"/>
      <c r="V6" s="9"/>
    </row>
    <row r="7" spans="2:22" x14ac:dyDescent="0.2">
      <c r="B7" s="23">
        <v>3</v>
      </c>
      <c r="C7" s="67">
        <v>0.99514999999999998</v>
      </c>
      <c r="D7" s="67">
        <v>0.86507500000000004</v>
      </c>
      <c r="E7" s="68">
        <v>0.87112499999999993</v>
      </c>
      <c r="G7" s="20" t="s">
        <v>46</v>
      </c>
      <c r="H7" s="8">
        <v>12.57</v>
      </c>
      <c r="I7" s="8"/>
      <c r="J7" s="8"/>
      <c r="K7" s="8"/>
      <c r="L7" s="9"/>
      <c r="N7" s="20"/>
      <c r="O7" s="8"/>
      <c r="P7" s="8"/>
      <c r="Q7" s="8"/>
      <c r="R7" s="8"/>
      <c r="S7" s="8"/>
      <c r="T7" s="8"/>
      <c r="U7" s="8"/>
      <c r="V7" s="9"/>
    </row>
    <row r="8" spans="2:22" x14ac:dyDescent="0.2">
      <c r="B8" s="23">
        <v>4</v>
      </c>
      <c r="C8" s="67">
        <v>0.98085</v>
      </c>
      <c r="D8" s="67">
        <v>0.96424999999999994</v>
      </c>
      <c r="E8" s="68">
        <v>0.84062499999999996</v>
      </c>
      <c r="G8" s="20" t="s">
        <v>11</v>
      </c>
      <c r="H8" s="8">
        <v>2.5000000000000001E-3</v>
      </c>
      <c r="I8" s="8"/>
      <c r="J8" s="8"/>
      <c r="K8" s="8"/>
      <c r="L8" s="9"/>
      <c r="N8" s="19" t="s">
        <v>68</v>
      </c>
      <c r="O8" s="8" t="s">
        <v>69</v>
      </c>
      <c r="P8" s="8" t="s">
        <v>70</v>
      </c>
      <c r="Q8" s="8" t="s">
        <v>71</v>
      </c>
      <c r="R8" s="8" t="s">
        <v>72</v>
      </c>
      <c r="S8" s="8" t="s">
        <v>89</v>
      </c>
      <c r="T8" s="8"/>
      <c r="U8" s="8"/>
      <c r="V8" s="9"/>
    </row>
    <row r="9" spans="2:22" x14ac:dyDescent="0.2">
      <c r="B9" s="5" t="s">
        <v>124</v>
      </c>
      <c r="C9" s="77">
        <f>AVERAGE(C5:C8)</f>
        <v>0.98785000000000012</v>
      </c>
      <c r="D9" s="77">
        <f t="shared" ref="D9:E9" si="0">AVERAGE(D5:D8)</f>
        <v>0.86421249999999994</v>
      </c>
      <c r="E9" s="78">
        <f t="shared" si="0"/>
        <v>0.85338124999999998</v>
      </c>
      <c r="G9" s="20" t="s">
        <v>13</v>
      </c>
      <c r="H9" s="8" t="s">
        <v>74</v>
      </c>
      <c r="I9" s="8"/>
      <c r="J9" s="8"/>
      <c r="K9" s="8"/>
      <c r="L9" s="9"/>
      <c r="N9" s="20"/>
      <c r="O9" s="8"/>
      <c r="P9" s="8"/>
      <c r="Q9" s="8"/>
      <c r="R9" s="8"/>
      <c r="S9" s="8"/>
      <c r="T9" s="8"/>
      <c r="U9" s="8"/>
      <c r="V9" s="9"/>
    </row>
    <row r="10" spans="2:22" ht="16" thickBot="1" x14ac:dyDescent="0.25">
      <c r="B10" s="11" t="s">
        <v>125</v>
      </c>
      <c r="C10" s="81">
        <f>STDEV(C5:C8)</f>
        <v>6.0536490372887037E-3</v>
      </c>
      <c r="D10" s="81">
        <f t="shared" ref="D10:E10" si="1">STDEV(D5:D8)</f>
        <v>7.1306780007233506E-2</v>
      </c>
      <c r="E10" s="82">
        <f t="shared" si="1"/>
        <v>1.4385356776365772E-2</v>
      </c>
      <c r="G10" s="20" t="s">
        <v>48</v>
      </c>
      <c r="H10" s="8" t="s">
        <v>16</v>
      </c>
      <c r="I10" s="8"/>
      <c r="J10" s="8"/>
      <c r="K10" s="8"/>
      <c r="L10" s="9"/>
      <c r="N10" s="20" t="s">
        <v>73</v>
      </c>
      <c r="O10" s="8">
        <v>0.1236</v>
      </c>
      <c r="P10" s="8" t="s">
        <v>327</v>
      </c>
      <c r="Q10" s="8" t="s">
        <v>16</v>
      </c>
      <c r="R10" s="8" t="s">
        <v>74</v>
      </c>
      <c r="S10" s="8">
        <v>6.3E-3</v>
      </c>
      <c r="T10" s="8"/>
      <c r="U10" s="8"/>
      <c r="V10" s="9"/>
    </row>
    <row r="11" spans="2:22" x14ac:dyDescent="0.2">
      <c r="G11" s="20" t="s">
        <v>25</v>
      </c>
      <c r="H11" s="8">
        <v>0.73640000000000005</v>
      </c>
      <c r="I11" s="8"/>
      <c r="J11" s="8"/>
      <c r="K11" s="8"/>
      <c r="L11" s="9"/>
      <c r="N11" s="20" t="s">
        <v>75</v>
      </c>
      <c r="O11" s="8">
        <v>0.13450000000000001</v>
      </c>
      <c r="P11" s="8" t="s">
        <v>328</v>
      </c>
      <c r="Q11" s="8" t="s">
        <v>16</v>
      </c>
      <c r="R11" s="8" t="s">
        <v>74</v>
      </c>
      <c r="S11" s="8">
        <v>3.7000000000000002E-3</v>
      </c>
      <c r="T11" s="8"/>
      <c r="U11" s="8"/>
      <c r="V11" s="9"/>
    </row>
    <row r="12" spans="2:22" x14ac:dyDescent="0.2">
      <c r="G12" s="20"/>
      <c r="H12" s="8"/>
      <c r="I12" s="8"/>
      <c r="J12" s="8"/>
      <c r="K12" s="8"/>
      <c r="L12" s="9"/>
      <c r="N12" s="20" t="s">
        <v>76</v>
      </c>
      <c r="O12" s="8">
        <v>1.0829999999999999E-2</v>
      </c>
      <c r="P12" s="8" t="s">
        <v>329</v>
      </c>
      <c r="Q12" s="8" t="s">
        <v>29</v>
      </c>
      <c r="R12" s="8" t="s">
        <v>28</v>
      </c>
      <c r="S12" s="8">
        <v>0.93030000000000002</v>
      </c>
      <c r="T12" s="8"/>
      <c r="U12" s="8"/>
      <c r="V12" s="9"/>
    </row>
    <row r="13" spans="2:22" x14ac:dyDescent="0.2">
      <c r="G13" s="20" t="s">
        <v>49</v>
      </c>
      <c r="H13" s="8"/>
      <c r="I13" s="8"/>
      <c r="J13" s="8"/>
      <c r="K13" s="8"/>
      <c r="L13" s="9"/>
      <c r="N13" s="20"/>
      <c r="O13" s="8"/>
      <c r="P13" s="8"/>
      <c r="Q13" s="8"/>
      <c r="R13" s="8"/>
      <c r="S13" s="8"/>
      <c r="T13" s="8"/>
      <c r="U13" s="8"/>
      <c r="V13" s="9"/>
    </row>
    <row r="14" spans="2:22" x14ac:dyDescent="0.2">
      <c r="G14" s="20" t="s">
        <v>50</v>
      </c>
      <c r="H14" s="8" t="s">
        <v>324</v>
      </c>
      <c r="I14" s="8"/>
      <c r="J14" s="8"/>
      <c r="K14" s="8"/>
      <c r="L14" s="9"/>
      <c r="N14" s="20"/>
      <c r="O14" s="8"/>
      <c r="P14" s="8"/>
      <c r="Q14" s="8"/>
      <c r="R14" s="8"/>
      <c r="S14" s="8"/>
      <c r="T14" s="8"/>
      <c r="U14" s="8"/>
      <c r="V14" s="9"/>
    </row>
    <row r="15" spans="2:22" x14ac:dyDescent="0.2">
      <c r="G15" s="20" t="s">
        <v>11</v>
      </c>
      <c r="H15" s="8">
        <v>8.9099999999999999E-2</v>
      </c>
      <c r="I15" s="8"/>
      <c r="J15" s="8"/>
      <c r="K15" s="8"/>
      <c r="L15" s="9"/>
      <c r="N15" s="20" t="s">
        <v>77</v>
      </c>
      <c r="O15" s="8" t="s">
        <v>78</v>
      </c>
      <c r="P15" s="8" t="s">
        <v>79</v>
      </c>
      <c r="Q15" s="8" t="s">
        <v>69</v>
      </c>
      <c r="R15" s="8" t="s">
        <v>80</v>
      </c>
      <c r="S15" s="8" t="s">
        <v>81</v>
      </c>
      <c r="T15" s="8" t="s">
        <v>82</v>
      </c>
      <c r="U15" s="8" t="s">
        <v>83</v>
      </c>
      <c r="V15" s="9" t="s">
        <v>56</v>
      </c>
    </row>
    <row r="16" spans="2:22" x14ac:dyDescent="0.2">
      <c r="G16" s="20" t="s">
        <v>13</v>
      </c>
      <c r="H16" s="8" t="s">
        <v>28</v>
      </c>
      <c r="I16" s="8"/>
      <c r="J16" s="8"/>
      <c r="K16" s="8"/>
      <c r="L16" s="9"/>
      <c r="N16" s="20"/>
      <c r="O16" s="8"/>
      <c r="P16" s="8"/>
      <c r="Q16" s="8"/>
      <c r="R16" s="8"/>
      <c r="S16" s="8"/>
      <c r="T16" s="8"/>
      <c r="U16" s="8"/>
      <c r="V16" s="9"/>
    </row>
    <row r="17" spans="7:22" x14ac:dyDescent="0.2">
      <c r="G17" s="20" t="s">
        <v>51</v>
      </c>
      <c r="H17" s="8" t="s">
        <v>29</v>
      </c>
      <c r="I17" s="8"/>
      <c r="J17" s="8"/>
      <c r="K17" s="8"/>
      <c r="L17" s="9"/>
      <c r="N17" s="20" t="s">
        <v>73</v>
      </c>
      <c r="O17" s="8">
        <v>0.9879</v>
      </c>
      <c r="P17" s="8">
        <v>0.86419999999999997</v>
      </c>
      <c r="Q17" s="8">
        <v>0.1236</v>
      </c>
      <c r="R17" s="8">
        <v>2.98E-2</v>
      </c>
      <c r="S17" s="8">
        <v>4</v>
      </c>
      <c r="T17" s="8">
        <v>4</v>
      </c>
      <c r="U17" s="8">
        <v>5.867</v>
      </c>
      <c r="V17" s="9">
        <v>9</v>
      </c>
    </row>
    <row r="18" spans="7:22" x14ac:dyDescent="0.2">
      <c r="G18" s="20"/>
      <c r="H18" s="8"/>
      <c r="I18" s="8"/>
      <c r="J18" s="8"/>
      <c r="K18" s="8"/>
      <c r="L18" s="9"/>
      <c r="N18" s="20" t="s">
        <v>75</v>
      </c>
      <c r="O18" s="8">
        <v>0.9879</v>
      </c>
      <c r="P18" s="8">
        <v>0.85340000000000005</v>
      </c>
      <c r="Q18" s="8">
        <v>0.13450000000000001</v>
      </c>
      <c r="R18" s="8">
        <v>2.98E-2</v>
      </c>
      <c r="S18" s="8">
        <v>4</v>
      </c>
      <c r="T18" s="8">
        <v>4</v>
      </c>
      <c r="U18" s="8">
        <v>6.3810000000000002</v>
      </c>
      <c r="V18" s="9">
        <v>9</v>
      </c>
    </row>
    <row r="19" spans="7:22" ht="16" thickBot="1" x14ac:dyDescent="0.25">
      <c r="G19" s="20" t="s">
        <v>52</v>
      </c>
      <c r="H19" s="8"/>
      <c r="I19" s="8"/>
      <c r="J19" s="8"/>
      <c r="K19" s="8"/>
      <c r="L19" s="9"/>
      <c r="N19" s="33" t="s">
        <v>76</v>
      </c>
      <c r="O19" s="12">
        <v>0.86419999999999997</v>
      </c>
      <c r="P19" s="12">
        <v>0.85340000000000005</v>
      </c>
      <c r="Q19" s="12">
        <v>1.0829999999999999E-2</v>
      </c>
      <c r="R19" s="12">
        <v>2.98E-2</v>
      </c>
      <c r="S19" s="12">
        <v>4</v>
      </c>
      <c r="T19" s="12">
        <v>4</v>
      </c>
      <c r="U19" s="12">
        <v>0.51400000000000001</v>
      </c>
      <c r="V19" s="13">
        <v>9</v>
      </c>
    </row>
    <row r="20" spans="7:22" x14ac:dyDescent="0.2">
      <c r="G20" s="20" t="s">
        <v>53</v>
      </c>
      <c r="H20" s="8">
        <v>13.01</v>
      </c>
      <c r="I20" s="8"/>
      <c r="J20" s="8"/>
      <c r="K20" s="8"/>
      <c r="L20" s="9"/>
    </row>
    <row r="21" spans="7:22" x14ac:dyDescent="0.2">
      <c r="G21" s="20" t="s">
        <v>11</v>
      </c>
      <c r="H21" s="8">
        <v>1.5E-3</v>
      </c>
      <c r="I21" s="8"/>
      <c r="J21" s="8"/>
      <c r="K21" s="8"/>
      <c r="L21" s="9"/>
    </row>
    <row r="22" spans="7:22" x14ac:dyDescent="0.2">
      <c r="G22" s="20" t="s">
        <v>13</v>
      </c>
      <c r="H22" s="8" t="s">
        <v>74</v>
      </c>
      <c r="I22" s="8"/>
      <c r="J22" s="8"/>
      <c r="K22" s="8"/>
      <c r="L22" s="9"/>
    </row>
    <row r="23" spans="7:22" x14ac:dyDescent="0.2">
      <c r="G23" s="20" t="s">
        <v>51</v>
      </c>
      <c r="H23" s="8" t="s">
        <v>16</v>
      </c>
      <c r="I23" s="8"/>
      <c r="J23" s="8"/>
      <c r="K23" s="8"/>
      <c r="L23" s="9"/>
    </row>
    <row r="24" spans="7:22" x14ac:dyDescent="0.2">
      <c r="G24" s="20"/>
      <c r="H24" s="8"/>
      <c r="I24" s="8"/>
      <c r="J24" s="8"/>
      <c r="K24" s="8"/>
      <c r="L24" s="9"/>
    </row>
    <row r="25" spans="7:22" x14ac:dyDescent="0.2">
      <c r="G25" s="20" t="s">
        <v>54</v>
      </c>
      <c r="H25" s="8" t="s">
        <v>55</v>
      </c>
      <c r="I25" s="8" t="s">
        <v>56</v>
      </c>
      <c r="J25" s="8" t="s">
        <v>57</v>
      </c>
      <c r="K25" s="8" t="s">
        <v>50</v>
      </c>
      <c r="L25" s="9" t="s">
        <v>11</v>
      </c>
    </row>
    <row r="26" spans="7:22" x14ac:dyDescent="0.2">
      <c r="G26" s="20" t="s">
        <v>58</v>
      </c>
      <c r="H26" s="8">
        <v>4.4650000000000002E-2</v>
      </c>
      <c r="I26" s="8">
        <v>2</v>
      </c>
      <c r="J26" s="8">
        <v>2.232E-2</v>
      </c>
      <c r="K26" s="8" t="s">
        <v>325</v>
      </c>
      <c r="L26" s="9" t="s">
        <v>326</v>
      </c>
    </row>
    <row r="27" spans="7:22" x14ac:dyDescent="0.2">
      <c r="G27" s="20" t="s">
        <v>60</v>
      </c>
      <c r="H27" s="8">
        <v>1.5980000000000001E-2</v>
      </c>
      <c r="I27" s="8">
        <v>9</v>
      </c>
      <c r="J27" s="8">
        <v>1.776E-3</v>
      </c>
      <c r="K27" s="8"/>
      <c r="L27" s="9"/>
    </row>
    <row r="28" spans="7:22" x14ac:dyDescent="0.2">
      <c r="G28" s="20" t="s">
        <v>61</v>
      </c>
      <c r="H28" s="8">
        <v>6.0630000000000003E-2</v>
      </c>
      <c r="I28" s="8">
        <v>11</v>
      </c>
      <c r="J28" s="8"/>
      <c r="K28" s="8"/>
      <c r="L28" s="9"/>
    </row>
    <row r="29" spans="7:22" x14ac:dyDescent="0.2">
      <c r="G29" s="20"/>
      <c r="H29" s="8"/>
      <c r="I29" s="8"/>
      <c r="J29" s="8"/>
      <c r="K29" s="8"/>
      <c r="L29" s="9"/>
    </row>
    <row r="30" spans="7:22" x14ac:dyDescent="0.2">
      <c r="G30" s="20" t="s">
        <v>62</v>
      </c>
      <c r="H30" s="8"/>
      <c r="I30" s="8"/>
      <c r="J30" s="8"/>
      <c r="K30" s="8"/>
      <c r="L30" s="9"/>
    </row>
    <row r="31" spans="7:22" x14ac:dyDescent="0.2">
      <c r="G31" s="20" t="s">
        <v>63</v>
      </c>
      <c r="H31" s="8">
        <v>3</v>
      </c>
      <c r="I31" s="8"/>
      <c r="J31" s="8"/>
      <c r="K31" s="8"/>
      <c r="L31" s="9"/>
    </row>
    <row r="32" spans="7:22" ht="16" thickBot="1" x14ac:dyDescent="0.25">
      <c r="G32" s="33" t="s">
        <v>64</v>
      </c>
      <c r="H32" s="12">
        <v>12</v>
      </c>
      <c r="I32" s="12"/>
      <c r="J32" s="12"/>
      <c r="K32" s="12"/>
      <c r="L32" s="13"/>
    </row>
    <row r="33" spans="2:5" ht="16" thickBot="1" x14ac:dyDescent="0.25">
      <c r="B33" s="1" t="s">
        <v>293</v>
      </c>
    </row>
    <row r="34" spans="2:5" x14ac:dyDescent="0.2">
      <c r="B34" s="34" t="s">
        <v>330</v>
      </c>
      <c r="C34" s="94"/>
      <c r="D34" s="94"/>
      <c r="E34" s="4"/>
    </row>
    <row r="35" spans="2:5" x14ac:dyDescent="0.2">
      <c r="B35" s="66"/>
      <c r="C35" s="61" t="s">
        <v>279</v>
      </c>
      <c r="D35" s="61" t="s">
        <v>283</v>
      </c>
      <c r="E35" s="90" t="s">
        <v>287</v>
      </c>
    </row>
    <row r="36" spans="2:5" x14ac:dyDescent="0.2">
      <c r="B36" s="63" t="s">
        <v>320</v>
      </c>
      <c r="C36" s="67">
        <v>0.9899</v>
      </c>
      <c r="D36" s="67">
        <v>0.91569999999999996</v>
      </c>
      <c r="E36" s="68">
        <v>0.8911</v>
      </c>
    </row>
    <row r="37" spans="2:5" x14ac:dyDescent="0.2">
      <c r="B37" s="63" t="s">
        <v>321</v>
      </c>
      <c r="C37" s="67">
        <v>0.95409999999999995</v>
      </c>
      <c r="D37" s="67">
        <v>0.7823</v>
      </c>
      <c r="E37" s="68">
        <v>0.82640000000000002</v>
      </c>
    </row>
    <row r="38" spans="2:5" x14ac:dyDescent="0.2">
      <c r="B38" s="63" t="s">
        <v>322</v>
      </c>
      <c r="C38" s="67">
        <v>0.999</v>
      </c>
      <c r="D38" s="67">
        <v>0.88119999999999998</v>
      </c>
      <c r="E38" s="68">
        <v>0.94679999999999997</v>
      </c>
    </row>
    <row r="39" spans="2:5" x14ac:dyDescent="0.2">
      <c r="B39" s="63" t="s">
        <v>323</v>
      </c>
      <c r="C39" s="67">
        <v>1</v>
      </c>
      <c r="D39" s="67">
        <v>0.71109999999999995</v>
      </c>
      <c r="E39" s="68">
        <v>0.77159999999999995</v>
      </c>
    </row>
    <row r="40" spans="2:5" x14ac:dyDescent="0.2">
      <c r="B40" s="66" t="s">
        <v>124</v>
      </c>
      <c r="C40" s="67">
        <f>AVERAGE(C36:C39)</f>
        <v>0.98575000000000002</v>
      </c>
      <c r="D40" s="67">
        <f>AVERAGE(D36:D39)</f>
        <v>0.82257500000000006</v>
      </c>
      <c r="E40" s="68">
        <f>AVERAGE(E36:E39)</f>
        <v>0.85897499999999993</v>
      </c>
    </row>
    <row r="41" spans="2:5" x14ac:dyDescent="0.2">
      <c r="B41" s="63"/>
      <c r="C41" s="72"/>
      <c r="D41" s="72"/>
      <c r="E41" s="76"/>
    </row>
    <row r="42" spans="2:5" x14ac:dyDescent="0.2">
      <c r="B42" s="63"/>
      <c r="C42" s="61" t="s">
        <v>280</v>
      </c>
      <c r="D42" s="61" t="s">
        <v>284</v>
      </c>
      <c r="E42" s="90" t="s">
        <v>288</v>
      </c>
    </row>
    <row r="43" spans="2:5" x14ac:dyDescent="0.2">
      <c r="B43" s="63" t="s">
        <v>320</v>
      </c>
      <c r="C43" s="67">
        <v>0.97099999999999997</v>
      </c>
      <c r="D43" s="67">
        <v>0.85519999999999996</v>
      </c>
      <c r="E43" s="68">
        <v>0.86460000000000004</v>
      </c>
    </row>
    <row r="44" spans="2:5" x14ac:dyDescent="0.2">
      <c r="B44" s="63" t="s">
        <v>321</v>
      </c>
      <c r="C44" s="67">
        <v>0.99760000000000004</v>
      </c>
      <c r="D44" s="67">
        <v>0.59509999999999996</v>
      </c>
      <c r="E44" s="68">
        <v>0.79710000000000003</v>
      </c>
    </row>
    <row r="45" spans="2:5" x14ac:dyDescent="0.2">
      <c r="B45" s="63" t="s">
        <v>322</v>
      </c>
      <c r="C45" s="67">
        <v>0.99</v>
      </c>
      <c r="D45" s="67">
        <v>0.9073</v>
      </c>
      <c r="E45" s="68">
        <v>0.87980000000000003</v>
      </c>
    </row>
    <row r="46" spans="2:5" x14ac:dyDescent="0.2">
      <c r="B46" s="63" t="s">
        <v>323</v>
      </c>
      <c r="C46" s="67">
        <v>1</v>
      </c>
      <c r="D46" s="67">
        <v>0.86219999999999997</v>
      </c>
      <c r="E46" s="68">
        <v>0.82969999999999999</v>
      </c>
    </row>
    <row r="47" spans="2:5" x14ac:dyDescent="0.2">
      <c r="B47" s="66" t="s">
        <v>124</v>
      </c>
      <c r="C47" s="67">
        <f>AVERAGE(C43:C46)</f>
        <v>0.98964999999999992</v>
      </c>
      <c r="D47" s="67">
        <f>AVERAGE(D43:D46)</f>
        <v>0.80494999999999994</v>
      </c>
      <c r="E47" s="68">
        <f>AVERAGE(E43:E46)</f>
        <v>0.84279999999999999</v>
      </c>
    </row>
    <row r="48" spans="2:5" x14ac:dyDescent="0.2">
      <c r="B48" s="63"/>
      <c r="C48" s="72"/>
      <c r="D48" s="72"/>
      <c r="E48" s="76"/>
    </row>
    <row r="49" spans="2:5" x14ac:dyDescent="0.2">
      <c r="B49" s="63"/>
      <c r="C49" s="61" t="s">
        <v>281</v>
      </c>
      <c r="D49" s="61" t="s">
        <v>285</v>
      </c>
      <c r="E49" s="90" t="s">
        <v>289</v>
      </c>
    </row>
    <row r="50" spans="2:5" x14ac:dyDescent="0.2">
      <c r="B50" s="63" t="s">
        <v>320</v>
      </c>
      <c r="C50" s="67">
        <v>1</v>
      </c>
      <c r="D50" s="67">
        <v>0.73509999999999998</v>
      </c>
      <c r="E50" s="68">
        <v>0.97209999999999996</v>
      </c>
    </row>
    <row r="51" spans="2:5" x14ac:dyDescent="0.2">
      <c r="B51" s="63" t="s">
        <v>321</v>
      </c>
      <c r="C51" s="67">
        <v>1</v>
      </c>
      <c r="D51" s="67">
        <v>0.97489999999999999</v>
      </c>
      <c r="E51" s="68">
        <v>0.93610000000000004</v>
      </c>
    </row>
    <row r="52" spans="2:5" x14ac:dyDescent="0.2">
      <c r="B52" s="63" t="s">
        <v>322</v>
      </c>
      <c r="C52" s="67">
        <v>0.99929999999999997</v>
      </c>
      <c r="D52" s="67">
        <v>0.89549999999999996</v>
      </c>
      <c r="E52" s="68">
        <v>0.74199999999999999</v>
      </c>
    </row>
    <row r="53" spans="2:5" x14ac:dyDescent="0.2">
      <c r="B53" s="63" t="s">
        <v>323</v>
      </c>
      <c r="C53" s="67">
        <v>0.98129999999999995</v>
      </c>
      <c r="D53" s="67">
        <v>0.8548</v>
      </c>
      <c r="E53" s="68">
        <v>0.83430000000000004</v>
      </c>
    </row>
    <row r="54" spans="2:5" x14ac:dyDescent="0.2">
      <c r="B54" s="66" t="s">
        <v>124</v>
      </c>
      <c r="C54" s="67">
        <f>AVERAGE(C50:C53)</f>
        <v>0.99514999999999998</v>
      </c>
      <c r="D54" s="67">
        <f>AVERAGE(D50:D53)</f>
        <v>0.86507500000000004</v>
      </c>
      <c r="E54" s="68">
        <f>AVERAGE(E50:E53)</f>
        <v>0.87112499999999993</v>
      </c>
    </row>
    <row r="55" spans="2:5" x14ac:dyDescent="0.2">
      <c r="B55" s="63"/>
      <c r="C55" s="72"/>
      <c r="D55" s="72"/>
      <c r="E55" s="76"/>
    </row>
    <row r="56" spans="2:5" x14ac:dyDescent="0.2">
      <c r="B56" s="63"/>
      <c r="C56" s="61" t="s">
        <v>282</v>
      </c>
      <c r="D56" s="61" t="s">
        <v>286</v>
      </c>
      <c r="E56" s="90" t="s">
        <v>290</v>
      </c>
    </row>
    <row r="57" spans="2:5" x14ac:dyDescent="0.2">
      <c r="B57" s="63" t="s">
        <v>320</v>
      </c>
      <c r="C57" s="67">
        <v>0.93740000000000001</v>
      </c>
      <c r="D57" s="67">
        <v>0.88580000000000003</v>
      </c>
      <c r="E57" s="68">
        <v>0.88249999999999995</v>
      </c>
    </row>
    <row r="58" spans="2:5" x14ac:dyDescent="0.2">
      <c r="B58" s="63" t="s">
        <v>321</v>
      </c>
      <c r="C58" s="67">
        <v>0.99199999999999999</v>
      </c>
      <c r="D58" s="67">
        <v>0.97189999999999999</v>
      </c>
      <c r="E58" s="68">
        <v>0.88800000000000001</v>
      </c>
    </row>
    <row r="59" spans="2:5" x14ac:dyDescent="0.2">
      <c r="B59" s="63" t="s">
        <v>322</v>
      </c>
      <c r="C59" s="67">
        <v>0.99399999999999999</v>
      </c>
      <c r="D59" s="67">
        <v>0.99929999999999997</v>
      </c>
      <c r="E59" s="68">
        <v>0.77769999999999995</v>
      </c>
    </row>
    <row r="60" spans="2:5" x14ac:dyDescent="0.2">
      <c r="B60" s="63" t="s">
        <v>323</v>
      </c>
      <c r="C60" s="67">
        <v>1</v>
      </c>
      <c r="D60" s="67">
        <v>1</v>
      </c>
      <c r="E60" s="68">
        <v>0.81430000000000002</v>
      </c>
    </row>
    <row r="61" spans="2:5" ht="16" thickBot="1" x14ac:dyDescent="0.25">
      <c r="B61" s="69" t="s">
        <v>124</v>
      </c>
      <c r="C61" s="70">
        <f>AVERAGE(C57:C60)</f>
        <v>0.98085</v>
      </c>
      <c r="D61" s="70">
        <f>AVERAGE(D57:D60)</f>
        <v>0.96424999999999994</v>
      </c>
      <c r="E61" s="71">
        <f>AVERAGE(E57:E60)</f>
        <v>0.840624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V61"/>
  <sheetViews>
    <sheetView topLeftCell="A4" workbookViewId="0">
      <selection activeCell="B1" sqref="B1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4.5" customWidth="1"/>
    <col min="11" max="11" width="14.5" customWidth="1"/>
    <col min="13" max="13" width="2.83203125" customWidth="1"/>
    <col min="14" max="14" width="32.1640625" customWidth="1"/>
    <col min="16" max="16" width="20" customWidth="1"/>
  </cols>
  <sheetData>
    <row r="1" spans="2:22" ht="18" x14ac:dyDescent="0.2">
      <c r="B1" s="154" t="s">
        <v>493</v>
      </c>
    </row>
    <row r="2" spans="2:22" ht="7.5" customHeight="1" x14ac:dyDescent="0.2"/>
    <row r="3" spans="2:22" s="1" customFormat="1" ht="16" thickBot="1" x14ac:dyDescent="0.25">
      <c r="B3" s="1" t="s">
        <v>291</v>
      </c>
      <c r="G3" s="1" t="s">
        <v>292</v>
      </c>
    </row>
    <row r="4" spans="2:22" s="1" customFormat="1" x14ac:dyDescent="0.2">
      <c r="B4" s="34"/>
      <c r="C4" s="25" t="s">
        <v>32</v>
      </c>
      <c r="D4" s="25" t="s">
        <v>43</v>
      </c>
      <c r="E4" s="26" t="s">
        <v>33</v>
      </c>
      <c r="G4" s="14" t="s">
        <v>5</v>
      </c>
      <c r="H4" s="15" t="s">
        <v>335</v>
      </c>
      <c r="I4" s="15"/>
      <c r="J4" s="15"/>
      <c r="K4" s="15"/>
      <c r="L4" s="16"/>
      <c r="N4" s="30" t="s">
        <v>65</v>
      </c>
      <c r="O4" s="59">
        <v>1</v>
      </c>
      <c r="P4" s="59"/>
      <c r="Q4" s="59"/>
      <c r="R4" s="59"/>
      <c r="S4" s="59"/>
      <c r="T4" s="59"/>
      <c r="U4" s="59"/>
      <c r="V4" s="60"/>
    </row>
    <row r="5" spans="2:22" x14ac:dyDescent="0.2">
      <c r="B5" s="23">
        <v>1</v>
      </c>
      <c r="C5" s="67">
        <v>0.88744999999999996</v>
      </c>
      <c r="D5" s="67">
        <v>0.40100000000000002</v>
      </c>
      <c r="E5" s="68">
        <v>0.89135000000000009</v>
      </c>
      <c r="G5" s="20"/>
      <c r="H5" s="21"/>
      <c r="I5" s="21"/>
      <c r="J5" s="21"/>
      <c r="K5" s="21"/>
      <c r="L5" s="22"/>
      <c r="N5" s="20" t="s">
        <v>66</v>
      </c>
      <c r="O5" s="8">
        <v>3</v>
      </c>
      <c r="P5" s="8"/>
      <c r="Q5" s="8"/>
      <c r="R5" s="8"/>
      <c r="S5" s="8"/>
      <c r="T5" s="8"/>
      <c r="U5" s="8"/>
      <c r="V5" s="9"/>
    </row>
    <row r="6" spans="2:22" x14ac:dyDescent="0.2">
      <c r="B6" s="23">
        <v>2</v>
      </c>
      <c r="C6" s="67">
        <v>0.99422500000000003</v>
      </c>
      <c r="D6" s="67">
        <v>0.58989999999999998</v>
      </c>
      <c r="E6" s="68">
        <v>0.912825</v>
      </c>
      <c r="G6" s="19" t="s">
        <v>45</v>
      </c>
      <c r="H6" s="21"/>
      <c r="I6" s="21"/>
      <c r="J6" s="21"/>
      <c r="K6" s="21"/>
      <c r="L6" s="22"/>
      <c r="N6" s="20" t="s">
        <v>67</v>
      </c>
      <c r="O6" s="8">
        <v>0.05</v>
      </c>
      <c r="P6" s="8"/>
      <c r="Q6" s="8"/>
      <c r="R6" s="8"/>
      <c r="S6" s="8"/>
      <c r="T6" s="8"/>
      <c r="U6" s="8"/>
      <c r="V6" s="9"/>
    </row>
    <row r="7" spans="2:22" x14ac:dyDescent="0.2">
      <c r="B7" s="23">
        <v>3</v>
      </c>
      <c r="C7" s="67">
        <v>0.98760000000000003</v>
      </c>
      <c r="D7" s="67">
        <v>0.75067499999999998</v>
      </c>
      <c r="E7" s="68">
        <v>0.89560000000000006</v>
      </c>
      <c r="G7" s="20" t="s">
        <v>46</v>
      </c>
      <c r="H7" s="8">
        <v>6.5650000000000004</v>
      </c>
      <c r="I7" s="8"/>
      <c r="J7" s="8"/>
      <c r="K7" s="8"/>
      <c r="L7" s="9"/>
      <c r="N7" s="20"/>
      <c r="O7" s="8"/>
      <c r="P7" s="8"/>
      <c r="Q7" s="8"/>
      <c r="R7" s="8"/>
      <c r="S7" s="8"/>
      <c r="T7" s="8"/>
      <c r="U7" s="8"/>
      <c r="V7" s="9"/>
    </row>
    <row r="8" spans="2:22" x14ac:dyDescent="0.2">
      <c r="B8" s="23">
        <v>4</v>
      </c>
      <c r="C8" s="67">
        <v>0.90865000000000007</v>
      </c>
      <c r="D8" s="67">
        <v>0.868425</v>
      </c>
      <c r="E8" s="68">
        <v>0.87144999999999995</v>
      </c>
      <c r="G8" s="20" t="s">
        <v>11</v>
      </c>
      <c r="H8" s="8">
        <v>1.7399999999999999E-2</v>
      </c>
      <c r="I8" s="8"/>
      <c r="J8" s="8"/>
      <c r="K8" s="8"/>
      <c r="L8" s="9"/>
      <c r="N8" s="19" t="s">
        <v>68</v>
      </c>
      <c r="O8" s="8" t="s">
        <v>69</v>
      </c>
      <c r="P8" s="8" t="s">
        <v>70</v>
      </c>
      <c r="Q8" s="8" t="s">
        <v>71</v>
      </c>
      <c r="R8" s="8" t="s">
        <v>72</v>
      </c>
      <c r="S8" s="8" t="s">
        <v>89</v>
      </c>
      <c r="T8" s="8"/>
      <c r="U8" s="8"/>
      <c r="V8" s="9"/>
    </row>
    <row r="9" spans="2:22" x14ac:dyDescent="0.2">
      <c r="B9" s="5" t="s">
        <v>124</v>
      </c>
      <c r="C9" s="77">
        <f>AVERAGE(C5:C8)</f>
        <v>0.94448125000000005</v>
      </c>
      <c r="D9" s="77">
        <f t="shared" ref="D9:E9" si="0">AVERAGE(D5:D8)</f>
        <v>0.65250000000000008</v>
      </c>
      <c r="E9" s="78">
        <f t="shared" si="0"/>
        <v>0.89280625000000002</v>
      </c>
      <c r="G9" s="20" t="s">
        <v>13</v>
      </c>
      <c r="H9" s="8" t="s">
        <v>113</v>
      </c>
      <c r="I9" s="8"/>
      <c r="J9" s="8"/>
      <c r="K9" s="8"/>
      <c r="L9" s="9"/>
      <c r="N9" s="20"/>
      <c r="O9" s="8"/>
      <c r="P9" s="8"/>
      <c r="Q9" s="8"/>
      <c r="R9" s="8"/>
      <c r="S9" s="8"/>
      <c r="T9" s="8"/>
      <c r="U9" s="8"/>
      <c r="V9" s="9"/>
    </row>
    <row r="10" spans="2:22" ht="16" thickBot="1" x14ac:dyDescent="0.25">
      <c r="B10" s="11" t="s">
        <v>125</v>
      </c>
      <c r="C10" s="81">
        <f>STDEV(C5:C8)</f>
        <v>5.4375574230684391E-2</v>
      </c>
      <c r="D10" s="81">
        <f t="shared" ref="D10:E10" si="1">STDEV(D5:D8)</f>
        <v>0.20284061579640919</v>
      </c>
      <c r="E10" s="82">
        <f t="shared" si="1"/>
        <v>1.6997700518501538E-2</v>
      </c>
      <c r="G10" s="20" t="s">
        <v>48</v>
      </c>
      <c r="H10" s="8" t="s">
        <v>16</v>
      </c>
      <c r="I10" s="8"/>
      <c r="J10" s="8"/>
      <c r="K10" s="8"/>
      <c r="L10" s="9"/>
      <c r="N10" s="20" t="s">
        <v>73</v>
      </c>
      <c r="O10" s="8">
        <v>0.29199999999999998</v>
      </c>
      <c r="P10" s="8" t="s">
        <v>336</v>
      </c>
      <c r="Q10" s="8" t="s">
        <v>16</v>
      </c>
      <c r="R10" s="8" t="s">
        <v>113</v>
      </c>
      <c r="S10" s="8">
        <v>1.9599999999999999E-2</v>
      </c>
      <c r="T10" s="8"/>
      <c r="U10" s="8"/>
      <c r="V10" s="9"/>
    </row>
    <row r="11" spans="2:22" x14ac:dyDescent="0.2">
      <c r="G11" s="20" t="s">
        <v>25</v>
      </c>
      <c r="H11" s="8">
        <v>0.59330000000000005</v>
      </c>
      <c r="I11" s="8"/>
      <c r="J11" s="8"/>
      <c r="K11" s="8"/>
      <c r="L11" s="9"/>
      <c r="N11" s="20" t="s">
        <v>75</v>
      </c>
      <c r="O11" s="8">
        <v>5.1670000000000001E-2</v>
      </c>
      <c r="P11" s="8" t="s">
        <v>337</v>
      </c>
      <c r="Q11" s="8" t="s">
        <v>29</v>
      </c>
      <c r="R11" s="8" t="s">
        <v>28</v>
      </c>
      <c r="S11" s="8">
        <v>0.82320000000000004</v>
      </c>
      <c r="T11" s="8"/>
      <c r="U11" s="8"/>
      <c r="V11" s="9"/>
    </row>
    <row r="12" spans="2:22" x14ac:dyDescent="0.2">
      <c r="G12" s="20"/>
      <c r="H12" s="8"/>
      <c r="I12" s="8"/>
      <c r="J12" s="8"/>
      <c r="K12" s="8"/>
      <c r="L12" s="9"/>
      <c r="N12" s="20" t="s">
        <v>76</v>
      </c>
      <c r="O12" s="8">
        <v>-0.24030000000000001</v>
      </c>
      <c r="P12" s="8" t="s">
        <v>338</v>
      </c>
      <c r="Q12" s="8" t="s">
        <v>16</v>
      </c>
      <c r="R12" s="8" t="s">
        <v>113</v>
      </c>
      <c r="S12" s="8">
        <v>4.9799999999999997E-2</v>
      </c>
      <c r="T12" s="8"/>
      <c r="U12" s="8"/>
      <c r="V12" s="9"/>
    </row>
    <row r="13" spans="2:22" x14ac:dyDescent="0.2">
      <c r="G13" s="20" t="s">
        <v>49</v>
      </c>
      <c r="H13" s="8"/>
      <c r="I13" s="8"/>
      <c r="J13" s="8"/>
      <c r="K13" s="8"/>
      <c r="L13" s="9"/>
      <c r="N13" s="20"/>
      <c r="O13" s="8"/>
      <c r="P13" s="8"/>
      <c r="Q13" s="8"/>
      <c r="R13" s="8"/>
      <c r="S13" s="8"/>
      <c r="T13" s="8"/>
      <c r="U13" s="8"/>
      <c r="V13" s="9"/>
    </row>
    <row r="14" spans="2:22" x14ac:dyDescent="0.2">
      <c r="G14" s="20" t="s">
        <v>50</v>
      </c>
      <c r="H14" s="8" t="s">
        <v>332</v>
      </c>
      <c r="I14" s="8"/>
      <c r="J14" s="8"/>
      <c r="K14" s="8"/>
      <c r="L14" s="9"/>
      <c r="N14" s="20"/>
      <c r="O14" s="8"/>
      <c r="P14" s="8"/>
      <c r="Q14" s="8"/>
      <c r="R14" s="8"/>
      <c r="S14" s="8"/>
      <c r="T14" s="8"/>
      <c r="U14" s="8"/>
      <c r="V14" s="9"/>
    </row>
    <row r="15" spans="2:22" x14ac:dyDescent="0.2">
      <c r="G15" s="20" t="s">
        <v>11</v>
      </c>
      <c r="H15" s="8">
        <v>1.0800000000000001E-2</v>
      </c>
      <c r="I15" s="8"/>
      <c r="J15" s="8"/>
      <c r="K15" s="8"/>
      <c r="L15" s="9"/>
      <c r="N15" s="20" t="s">
        <v>77</v>
      </c>
      <c r="O15" s="8" t="s">
        <v>78</v>
      </c>
      <c r="P15" s="8" t="s">
        <v>79</v>
      </c>
      <c r="Q15" s="8" t="s">
        <v>69</v>
      </c>
      <c r="R15" s="8" t="s">
        <v>80</v>
      </c>
      <c r="S15" s="8" t="s">
        <v>81</v>
      </c>
      <c r="T15" s="8" t="s">
        <v>82</v>
      </c>
      <c r="U15" s="8" t="s">
        <v>83</v>
      </c>
      <c r="V15" s="9" t="s">
        <v>56</v>
      </c>
    </row>
    <row r="16" spans="2:22" x14ac:dyDescent="0.2">
      <c r="G16" s="20" t="s">
        <v>13</v>
      </c>
      <c r="H16" s="8" t="s">
        <v>113</v>
      </c>
      <c r="I16" s="8"/>
      <c r="J16" s="8"/>
      <c r="K16" s="8"/>
      <c r="L16" s="9"/>
      <c r="N16" s="20"/>
      <c r="O16" s="8"/>
      <c r="P16" s="8"/>
      <c r="Q16" s="8"/>
      <c r="R16" s="8"/>
      <c r="S16" s="8"/>
      <c r="T16" s="8"/>
      <c r="U16" s="8"/>
      <c r="V16" s="9"/>
    </row>
    <row r="17" spans="7:22" x14ac:dyDescent="0.2">
      <c r="G17" s="20" t="s">
        <v>51</v>
      </c>
      <c r="H17" s="8" t="s">
        <v>16</v>
      </c>
      <c r="I17" s="8"/>
      <c r="J17" s="8"/>
      <c r="K17" s="8"/>
      <c r="L17" s="9"/>
      <c r="N17" s="20" t="s">
        <v>73</v>
      </c>
      <c r="O17" s="8">
        <v>0.94450000000000001</v>
      </c>
      <c r="P17" s="8">
        <v>0.65249999999999997</v>
      </c>
      <c r="Q17" s="8">
        <v>0.29199999999999998</v>
      </c>
      <c r="R17" s="8">
        <v>8.6010000000000003E-2</v>
      </c>
      <c r="S17" s="8">
        <v>4</v>
      </c>
      <c r="T17" s="8">
        <v>4</v>
      </c>
      <c r="U17" s="8">
        <v>4.8010000000000002</v>
      </c>
      <c r="V17" s="9">
        <v>9</v>
      </c>
    </row>
    <row r="18" spans="7:22" x14ac:dyDescent="0.2">
      <c r="G18" s="20"/>
      <c r="H18" s="8"/>
      <c r="I18" s="8"/>
      <c r="J18" s="8"/>
      <c r="K18" s="8"/>
      <c r="L18" s="9"/>
      <c r="N18" s="20" t="s">
        <v>75</v>
      </c>
      <c r="O18" s="8">
        <v>0.94450000000000001</v>
      </c>
      <c r="P18" s="8">
        <v>0.89280000000000004</v>
      </c>
      <c r="Q18" s="8">
        <v>5.1670000000000001E-2</v>
      </c>
      <c r="R18" s="8">
        <v>8.6010000000000003E-2</v>
      </c>
      <c r="S18" s="8">
        <v>4</v>
      </c>
      <c r="T18" s="8">
        <v>4</v>
      </c>
      <c r="U18" s="8">
        <v>0.84970000000000001</v>
      </c>
      <c r="V18" s="9">
        <v>9</v>
      </c>
    </row>
    <row r="19" spans="7:22" ht="16" thickBot="1" x14ac:dyDescent="0.25">
      <c r="G19" s="20" t="s">
        <v>52</v>
      </c>
      <c r="H19" s="8"/>
      <c r="I19" s="8"/>
      <c r="J19" s="8"/>
      <c r="K19" s="8"/>
      <c r="L19" s="9"/>
      <c r="N19" s="33" t="s">
        <v>76</v>
      </c>
      <c r="O19" s="12">
        <v>0.65249999999999997</v>
      </c>
      <c r="P19" s="12">
        <v>0.89280000000000004</v>
      </c>
      <c r="Q19" s="12">
        <v>-0.24030000000000001</v>
      </c>
      <c r="R19" s="12">
        <v>8.6010000000000003E-2</v>
      </c>
      <c r="S19" s="12">
        <v>4</v>
      </c>
      <c r="T19" s="12">
        <v>4</v>
      </c>
      <c r="U19" s="12">
        <v>3.952</v>
      </c>
      <c r="V19" s="13">
        <v>9</v>
      </c>
    </row>
    <row r="20" spans="7:22" x14ac:dyDescent="0.2">
      <c r="G20" s="20" t="s">
        <v>53</v>
      </c>
      <c r="H20" s="8">
        <v>11.83</v>
      </c>
      <c r="I20" s="8"/>
      <c r="J20" s="8"/>
      <c r="K20" s="8"/>
      <c r="L20" s="9"/>
    </row>
    <row r="21" spans="7:22" x14ac:dyDescent="0.2">
      <c r="G21" s="20" t="s">
        <v>11</v>
      </c>
      <c r="H21" s="8">
        <v>2.7000000000000001E-3</v>
      </c>
      <c r="I21" s="8"/>
      <c r="J21" s="8"/>
      <c r="K21" s="8"/>
      <c r="L21" s="9"/>
    </row>
    <row r="22" spans="7:22" x14ac:dyDescent="0.2">
      <c r="G22" s="20" t="s">
        <v>13</v>
      </c>
      <c r="H22" s="8" t="s">
        <v>74</v>
      </c>
      <c r="I22" s="8"/>
      <c r="J22" s="8"/>
      <c r="K22" s="8"/>
      <c r="L22" s="9"/>
    </row>
    <row r="23" spans="7:22" x14ac:dyDescent="0.2">
      <c r="G23" s="20" t="s">
        <v>51</v>
      </c>
      <c r="H23" s="8" t="s">
        <v>16</v>
      </c>
      <c r="I23" s="8"/>
      <c r="J23" s="8"/>
      <c r="K23" s="8"/>
      <c r="L23" s="9"/>
    </row>
    <row r="24" spans="7:22" x14ac:dyDescent="0.2">
      <c r="G24" s="20"/>
      <c r="H24" s="8"/>
      <c r="I24" s="8"/>
      <c r="J24" s="8"/>
      <c r="K24" s="8"/>
      <c r="L24" s="9"/>
    </row>
    <row r="25" spans="7:22" x14ac:dyDescent="0.2">
      <c r="G25" s="20" t="s">
        <v>54</v>
      </c>
      <c r="H25" s="8" t="s">
        <v>55</v>
      </c>
      <c r="I25" s="8" t="s">
        <v>56</v>
      </c>
      <c r="J25" s="8" t="s">
        <v>57</v>
      </c>
      <c r="K25" s="8" t="s">
        <v>50</v>
      </c>
      <c r="L25" s="9" t="s">
        <v>11</v>
      </c>
    </row>
    <row r="26" spans="7:22" x14ac:dyDescent="0.2">
      <c r="G26" s="20" t="s">
        <v>58</v>
      </c>
      <c r="H26" s="8">
        <v>0.1943</v>
      </c>
      <c r="I26" s="8">
        <v>2</v>
      </c>
      <c r="J26" s="8">
        <v>9.7129999999999994E-2</v>
      </c>
      <c r="K26" s="8" t="s">
        <v>333</v>
      </c>
      <c r="L26" s="9" t="s">
        <v>334</v>
      </c>
    </row>
    <row r="27" spans="7:22" x14ac:dyDescent="0.2">
      <c r="G27" s="20" t="s">
        <v>60</v>
      </c>
      <c r="H27" s="8">
        <v>0.1331</v>
      </c>
      <c r="I27" s="8">
        <v>9</v>
      </c>
      <c r="J27" s="8">
        <v>1.4789999999999999E-2</v>
      </c>
      <c r="K27" s="8"/>
      <c r="L27" s="9"/>
    </row>
    <row r="28" spans="7:22" x14ac:dyDescent="0.2">
      <c r="G28" s="20" t="s">
        <v>61</v>
      </c>
      <c r="H28" s="8">
        <v>0.32740000000000002</v>
      </c>
      <c r="I28" s="8">
        <v>11</v>
      </c>
      <c r="J28" s="8"/>
      <c r="K28" s="8"/>
      <c r="L28" s="9"/>
    </row>
    <row r="29" spans="7:22" x14ac:dyDescent="0.2">
      <c r="G29" s="20"/>
      <c r="H29" s="8"/>
      <c r="I29" s="8"/>
      <c r="J29" s="8"/>
      <c r="K29" s="8"/>
      <c r="L29" s="9"/>
    </row>
    <row r="30" spans="7:22" x14ac:dyDescent="0.2">
      <c r="G30" s="20" t="s">
        <v>62</v>
      </c>
      <c r="H30" s="8"/>
      <c r="I30" s="8"/>
      <c r="J30" s="8"/>
      <c r="K30" s="8"/>
      <c r="L30" s="9"/>
    </row>
    <row r="31" spans="7:22" x14ac:dyDescent="0.2">
      <c r="G31" s="20" t="s">
        <v>63</v>
      </c>
      <c r="H31" s="8">
        <v>3</v>
      </c>
      <c r="I31" s="8"/>
      <c r="J31" s="8"/>
      <c r="K31" s="8"/>
      <c r="L31" s="9"/>
    </row>
    <row r="32" spans="7:22" ht="16" thickBot="1" x14ac:dyDescent="0.25">
      <c r="G32" s="33" t="s">
        <v>64</v>
      </c>
      <c r="H32" s="12">
        <v>12</v>
      </c>
      <c r="I32" s="12"/>
      <c r="J32" s="12"/>
      <c r="K32" s="12"/>
      <c r="L32" s="13"/>
    </row>
    <row r="33" spans="2:5" ht="16" thickBot="1" x14ac:dyDescent="0.25">
      <c r="B33" s="1" t="s">
        <v>293</v>
      </c>
    </row>
    <row r="34" spans="2:5" x14ac:dyDescent="0.2">
      <c r="B34" s="34" t="s">
        <v>331</v>
      </c>
      <c r="C34" s="94"/>
      <c r="D34" s="94"/>
      <c r="E34" s="4"/>
    </row>
    <row r="35" spans="2:5" x14ac:dyDescent="0.2">
      <c r="B35" s="66"/>
      <c r="C35" s="61" t="s">
        <v>279</v>
      </c>
      <c r="D35" s="61" t="s">
        <v>283</v>
      </c>
      <c r="E35" s="90" t="s">
        <v>287</v>
      </c>
    </row>
    <row r="36" spans="2:5" x14ac:dyDescent="0.2">
      <c r="B36" s="63" t="s">
        <v>320</v>
      </c>
      <c r="C36" s="88">
        <v>0.87509999999999999</v>
      </c>
      <c r="D36" s="88">
        <v>0.6018</v>
      </c>
      <c r="E36" s="89">
        <v>0.93610000000000004</v>
      </c>
    </row>
    <row r="37" spans="2:5" x14ac:dyDescent="0.2">
      <c r="B37" s="63" t="s">
        <v>321</v>
      </c>
      <c r="C37" s="88">
        <v>0.72799999999999998</v>
      </c>
      <c r="D37" s="88">
        <v>0.26369999999999999</v>
      </c>
      <c r="E37" s="89">
        <v>0.86870000000000003</v>
      </c>
    </row>
    <row r="38" spans="2:5" x14ac:dyDescent="0.2">
      <c r="B38" s="63" t="s">
        <v>322</v>
      </c>
      <c r="C38" s="88">
        <v>0.9859</v>
      </c>
      <c r="D38" s="88">
        <v>0.4672</v>
      </c>
      <c r="E38" s="89">
        <v>0.96650000000000003</v>
      </c>
    </row>
    <row r="39" spans="2:5" x14ac:dyDescent="0.2">
      <c r="B39" s="63" t="s">
        <v>323</v>
      </c>
      <c r="C39" s="88">
        <v>0.96079999999999999</v>
      </c>
      <c r="D39" s="88">
        <v>0.27129999999999999</v>
      </c>
      <c r="E39" s="89">
        <v>0.79410000000000003</v>
      </c>
    </row>
    <row r="40" spans="2:5" x14ac:dyDescent="0.2">
      <c r="B40" s="66" t="s">
        <v>124</v>
      </c>
      <c r="C40" s="88">
        <f t="shared" ref="C40:E40" si="2">AVERAGE(C36:C39)</f>
        <v>0.88744999999999996</v>
      </c>
      <c r="D40" s="88">
        <f t="shared" si="2"/>
        <v>0.40100000000000002</v>
      </c>
      <c r="E40" s="89">
        <f t="shared" si="2"/>
        <v>0.89135000000000009</v>
      </c>
    </row>
    <row r="41" spans="2:5" x14ac:dyDescent="0.2">
      <c r="B41" s="63"/>
      <c r="C41" s="72"/>
      <c r="D41" s="72"/>
      <c r="E41" s="76"/>
    </row>
    <row r="42" spans="2:5" x14ac:dyDescent="0.2">
      <c r="B42" s="63"/>
      <c r="C42" s="61" t="s">
        <v>280</v>
      </c>
      <c r="D42" s="61" t="s">
        <v>284</v>
      </c>
      <c r="E42" s="90" t="s">
        <v>288</v>
      </c>
    </row>
    <row r="43" spans="2:5" x14ac:dyDescent="0.2">
      <c r="B43" s="63" t="s">
        <v>320</v>
      </c>
      <c r="C43" s="88">
        <v>0.99419999999999997</v>
      </c>
      <c r="D43" s="91">
        <v>0.53059999999999996</v>
      </c>
      <c r="E43" s="89">
        <v>0.88939999999999997</v>
      </c>
    </row>
    <row r="44" spans="2:5" x14ac:dyDescent="0.2">
      <c r="B44" s="63" t="s">
        <v>321</v>
      </c>
      <c r="C44" s="88">
        <v>0.98270000000000002</v>
      </c>
      <c r="D44" s="91">
        <v>0.29049999999999998</v>
      </c>
      <c r="E44" s="89">
        <v>0.88959999999999995</v>
      </c>
    </row>
    <row r="45" spans="2:5" x14ac:dyDescent="0.2">
      <c r="B45" s="63" t="s">
        <v>322</v>
      </c>
      <c r="C45" s="88">
        <v>1</v>
      </c>
      <c r="D45" s="91">
        <v>0.80969999999999998</v>
      </c>
      <c r="E45" s="89">
        <v>0.94279999999999997</v>
      </c>
    </row>
    <row r="46" spans="2:5" x14ac:dyDescent="0.2">
      <c r="B46" s="63" t="s">
        <v>323</v>
      </c>
      <c r="C46" s="88">
        <v>1</v>
      </c>
      <c r="D46" s="91">
        <v>0.7288</v>
      </c>
      <c r="E46" s="89">
        <v>0.92949999999999999</v>
      </c>
    </row>
    <row r="47" spans="2:5" x14ac:dyDescent="0.2">
      <c r="B47" s="66" t="s">
        <v>124</v>
      </c>
      <c r="C47" s="88">
        <f t="shared" ref="C47:E47" si="3">AVERAGE(C43:C46)</f>
        <v>0.99422500000000003</v>
      </c>
      <c r="D47" s="88">
        <f t="shared" si="3"/>
        <v>0.58989999999999998</v>
      </c>
      <c r="E47" s="89">
        <f t="shared" si="3"/>
        <v>0.912825</v>
      </c>
    </row>
    <row r="48" spans="2:5" x14ac:dyDescent="0.2">
      <c r="B48" s="63"/>
      <c r="C48" s="72"/>
      <c r="D48" s="72"/>
      <c r="E48" s="76"/>
    </row>
    <row r="49" spans="2:5" x14ac:dyDescent="0.2">
      <c r="B49" s="63"/>
      <c r="C49" s="61" t="s">
        <v>281</v>
      </c>
      <c r="D49" s="61" t="s">
        <v>285</v>
      </c>
      <c r="E49" s="90" t="s">
        <v>289</v>
      </c>
    </row>
    <row r="50" spans="2:5" x14ac:dyDescent="0.2">
      <c r="B50" s="63" t="s">
        <v>320</v>
      </c>
      <c r="C50" s="88">
        <v>0.99880000000000002</v>
      </c>
      <c r="D50" s="88">
        <v>0.49370000000000003</v>
      </c>
      <c r="E50" s="89">
        <v>0.99629999999999996</v>
      </c>
    </row>
    <row r="51" spans="2:5" x14ac:dyDescent="0.2">
      <c r="B51" s="63" t="s">
        <v>321</v>
      </c>
      <c r="C51" s="88">
        <v>0.99029999999999996</v>
      </c>
      <c r="D51" s="88">
        <v>0.84189999999999998</v>
      </c>
      <c r="E51" s="89">
        <v>0.98270000000000002</v>
      </c>
    </row>
    <row r="52" spans="2:5" x14ac:dyDescent="0.2">
      <c r="B52" s="63" t="s">
        <v>322</v>
      </c>
      <c r="C52" s="88">
        <v>0.98819999999999997</v>
      </c>
      <c r="D52" s="88">
        <v>0.83450000000000002</v>
      </c>
      <c r="E52" s="89">
        <v>0.75090000000000001</v>
      </c>
    </row>
    <row r="53" spans="2:5" x14ac:dyDescent="0.2">
      <c r="B53" s="63" t="s">
        <v>323</v>
      </c>
      <c r="C53" s="88">
        <v>0.97309999999999997</v>
      </c>
      <c r="D53" s="88">
        <v>0.83260000000000001</v>
      </c>
      <c r="E53" s="89">
        <v>0.85250000000000004</v>
      </c>
    </row>
    <row r="54" spans="2:5" x14ac:dyDescent="0.2">
      <c r="B54" s="66" t="s">
        <v>124</v>
      </c>
      <c r="C54" s="88">
        <f t="shared" ref="C54:E54" si="4">AVERAGE(C50:C53)</f>
        <v>0.98760000000000003</v>
      </c>
      <c r="D54" s="88">
        <f t="shared" si="4"/>
        <v>0.75067499999999998</v>
      </c>
      <c r="E54" s="89">
        <f t="shared" si="4"/>
        <v>0.89560000000000006</v>
      </c>
    </row>
    <row r="55" spans="2:5" x14ac:dyDescent="0.2">
      <c r="B55" s="63"/>
      <c r="C55" s="72"/>
      <c r="D55" s="72"/>
      <c r="E55" s="76"/>
    </row>
    <row r="56" spans="2:5" x14ac:dyDescent="0.2">
      <c r="B56" s="63"/>
      <c r="C56" s="61" t="s">
        <v>282</v>
      </c>
      <c r="D56" s="61" t="s">
        <v>286</v>
      </c>
      <c r="E56" s="90" t="s">
        <v>290</v>
      </c>
    </row>
    <row r="57" spans="2:5" x14ac:dyDescent="0.2">
      <c r="B57" s="63" t="s">
        <v>320</v>
      </c>
      <c r="C57" s="88">
        <v>0.81540000000000001</v>
      </c>
      <c r="D57" s="88">
        <v>0.66059999999999997</v>
      </c>
      <c r="E57" s="89">
        <v>0.93149999999999999</v>
      </c>
    </row>
    <row r="58" spans="2:5" x14ac:dyDescent="0.2">
      <c r="B58" s="63" t="s">
        <v>321</v>
      </c>
      <c r="C58" s="88">
        <v>0.86040000000000005</v>
      </c>
      <c r="D58" s="88">
        <v>0.81840000000000002</v>
      </c>
      <c r="E58" s="89">
        <v>0.95169999999999999</v>
      </c>
    </row>
    <row r="59" spans="2:5" x14ac:dyDescent="0.2">
      <c r="B59" s="63" t="s">
        <v>322</v>
      </c>
      <c r="C59" s="88">
        <v>0.99099999999999999</v>
      </c>
      <c r="D59" s="88">
        <v>0.99470000000000003</v>
      </c>
      <c r="E59" s="89">
        <v>0.76859999999999995</v>
      </c>
    </row>
    <row r="60" spans="2:5" x14ac:dyDescent="0.2">
      <c r="B60" s="63" t="s">
        <v>323</v>
      </c>
      <c r="C60" s="88">
        <v>0.96779999999999999</v>
      </c>
      <c r="D60" s="88">
        <v>1</v>
      </c>
      <c r="E60" s="89">
        <v>0.83399999999999996</v>
      </c>
    </row>
    <row r="61" spans="2:5" ht="16" thickBot="1" x14ac:dyDescent="0.25">
      <c r="B61" s="69" t="s">
        <v>124</v>
      </c>
      <c r="C61" s="92">
        <f t="shared" ref="C61:E61" si="5">AVERAGE(C57:C60)</f>
        <v>0.90865000000000007</v>
      </c>
      <c r="D61" s="92">
        <f t="shared" si="5"/>
        <v>0.868425</v>
      </c>
      <c r="E61" s="93">
        <f t="shared" si="5"/>
        <v>0.87144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V103"/>
  <sheetViews>
    <sheetView workbookViewId="0">
      <selection activeCell="G1" sqref="G1"/>
    </sheetView>
  </sheetViews>
  <sheetFormatPr baseColWidth="10" defaultRowHeight="15" x14ac:dyDescent="0.2"/>
  <cols>
    <col min="1" max="1" width="2.83203125" customWidth="1"/>
    <col min="6" max="6" width="2.83203125" customWidth="1"/>
    <col min="7" max="7" width="55.5" customWidth="1"/>
    <col min="11" max="11" width="14" customWidth="1"/>
    <col min="13" max="13" width="2.83203125" customWidth="1"/>
    <col min="14" max="14" width="33.5" customWidth="1"/>
    <col min="16" max="16" width="15.33203125" customWidth="1"/>
  </cols>
  <sheetData>
    <row r="1" spans="2:22" ht="19" x14ac:dyDescent="0.25">
      <c r="B1" s="152" t="s">
        <v>494</v>
      </c>
    </row>
    <row r="2" spans="2:22" ht="7.5" customHeight="1" x14ac:dyDescent="0.2"/>
    <row r="3" spans="2:22" s="1" customFormat="1" ht="16" thickBot="1" x14ac:dyDescent="0.25">
      <c r="B3" s="1" t="s">
        <v>291</v>
      </c>
      <c r="G3" s="1" t="s">
        <v>292</v>
      </c>
    </row>
    <row r="4" spans="2:22" s="1" customFormat="1" x14ac:dyDescent="0.2">
      <c r="B4" s="34" t="s">
        <v>341</v>
      </c>
      <c r="C4" s="25" t="s">
        <v>32</v>
      </c>
      <c r="D4" s="25" t="s">
        <v>43</v>
      </c>
      <c r="E4" s="26" t="s">
        <v>33</v>
      </c>
      <c r="G4" s="14" t="s">
        <v>5</v>
      </c>
      <c r="H4" s="15" t="s">
        <v>88</v>
      </c>
      <c r="I4" s="15"/>
      <c r="J4" s="15"/>
      <c r="K4" s="15"/>
      <c r="L4" s="16"/>
      <c r="N4" s="30" t="s">
        <v>65</v>
      </c>
      <c r="O4" s="31">
        <v>1</v>
      </c>
      <c r="P4" s="15"/>
      <c r="Q4" s="15"/>
      <c r="R4" s="15"/>
      <c r="S4" s="15"/>
      <c r="T4" s="15"/>
      <c r="U4" s="15"/>
      <c r="V4" s="16"/>
    </row>
    <row r="5" spans="2:22" x14ac:dyDescent="0.2">
      <c r="B5" s="23">
        <v>1</v>
      </c>
      <c r="C5" s="77">
        <v>0.93333330000000003</v>
      </c>
      <c r="D5" s="77">
        <v>1.193333</v>
      </c>
      <c r="E5" s="78">
        <v>1.18</v>
      </c>
      <c r="G5" s="20"/>
      <c r="H5" s="21"/>
      <c r="I5" s="21"/>
      <c r="J5" s="21"/>
      <c r="K5" s="21"/>
      <c r="L5" s="22"/>
      <c r="N5" s="20" t="s">
        <v>66</v>
      </c>
      <c r="O5" s="21">
        <v>3</v>
      </c>
      <c r="P5" s="21"/>
      <c r="Q5" s="21"/>
      <c r="R5" s="21"/>
      <c r="S5" s="21"/>
      <c r="T5" s="21"/>
      <c r="U5" s="21"/>
      <c r="V5" s="22"/>
    </row>
    <row r="6" spans="2:22" x14ac:dyDescent="0.2">
      <c r="B6" s="23">
        <v>2</v>
      </c>
      <c r="C6" s="77">
        <v>1.2</v>
      </c>
      <c r="D6" s="77">
        <v>0.74</v>
      </c>
      <c r="E6" s="78">
        <v>1.2</v>
      </c>
      <c r="G6" s="19" t="s">
        <v>45</v>
      </c>
      <c r="H6" s="21"/>
      <c r="I6" s="21"/>
      <c r="J6" s="21"/>
      <c r="K6" s="21"/>
      <c r="L6" s="22"/>
      <c r="N6" s="20" t="s">
        <v>67</v>
      </c>
      <c r="O6" s="21">
        <v>0.05</v>
      </c>
      <c r="P6" s="21"/>
      <c r="Q6" s="21"/>
      <c r="R6" s="21"/>
      <c r="S6" s="21"/>
      <c r="T6" s="21"/>
      <c r="U6" s="21"/>
      <c r="V6" s="22"/>
    </row>
    <row r="7" spans="2:22" x14ac:dyDescent="0.2">
      <c r="B7" s="23">
        <v>3</v>
      </c>
      <c r="C7" s="77">
        <v>0.75263159999999996</v>
      </c>
      <c r="D7" s="77">
        <v>0.6</v>
      </c>
      <c r="E7" s="78">
        <v>1.618182</v>
      </c>
      <c r="G7" s="20" t="s">
        <v>46</v>
      </c>
      <c r="H7" s="21">
        <v>2.8090000000000002</v>
      </c>
      <c r="I7" s="21"/>
      <c r="J7" s="21"/>
      <c r="K7" s="21"/>
      <c r="L7" s="22"/>
      <c r="N7" s="20"/>
      <c r="O7" s="21"/>
      <c r="P7" s="21"/>
      <c r="Q7" s="21"/>
      <c r="R7" s="21"/>
      <c r="S7" s="21"/>
      <c r="T7" s="21"/>
      <c r="U7" s="21"/>
      <c r="V7" s="22"/>
    </row>
    <row r="8" spans="2:22" x14ac:dyDescent="0.2">
      <c r="B8" s="5" t="s">
        <v>124</v>
      </c>
      <c r="C8" s="79">
        <f>AVERAGE(C5:C7)</f>
        <v>0.96198829999999991</v>
      </c>
      <c r="D8" s="79">
        <f t="shared" ref="D8:E8" si="0">AVERAGE(D5:D7)</f>
        <v>0.84444433333333324</v>
      </c>
      <c r="E8" s="80">
        <f t="shared" si="0"/>
        <v>1.3327273333333334</v>
      </c>
      <c r="G8" s="20" t="s">
        <v>11</v>
      </c>
      <c r="H8" s="21">
        <v>0.13769999999999999</v>
      </c>
      <c r="I8" s="21"/>
      <c r="J8" s="21"/>
      <c r="K8" s="21"/>
      <c r="L8" s="22"/>
      <c r="N8" s="19" t="s">
        <v>68</v>
      </c>
      <c r="O8" s="21" t="s">
        <v>69</v>
      </c>
      <c r="P8" s="21" t="s">
        <v>70</v>
      </c>
      <c r="Q8" s="21" t="s">
        <v>71</v>
      </c>
      <c r="R8" s="21" t="s">
        <v>72</v>
      </c>
      <c r="S8" s="21" t="s">
        <v>89</v>
      </c>
      <c r="T8" s="21"/>
      <c r="U8" s="21"/>
      <c r="V8" s="22"/>
    </row>
    <row r="9" spans="2:22" ht="16" thickBot="1" x14ac:dyDescent="0.25">
      <c r="B9" s="11" t="s">
        <v>125</v>
      </c>
      <c r="C9" s="81">
        <f>STDEV(C5:C7)</f>
        <v>0.22505655533307622</v>
      </c>
      <c r="D9" s="81">
        <f t="shared" ref="D9:E9" si="1">STDEV(D5:D7)</f>
        <v>0.31014911945116586</v>
      </c>
      <c r="E9" s="82">
        <f t="shared" si="1"/>
        <v>0.24741316666930485</v>
      </c>
      <c r="G9" s="20" t="s">
        <v>13</v>
      </c>
      <c r="H9" s="21" t="s">
        <v>28</v>
      </c>
      <c r="I9" s="21"/>
      <c r="J9" s="21"/>
      <c r="K9" s="21"/>
      <c r="L9" s="22"/>
      <c r="N9" s="20"/>
      <c r="O9" s="21"/>
      <c r="P9" s="21"/>
      <c r="Q9" s="21"/>
      <c r="R9" s="21"/>
      <c r="S9" s="21"/>
      <c r="T9" s="21"/>
      <c r="U9" s="21"/>
      <c r="V9" s="22"/>
    </row>
    <row r="10" spans="2:22" x14ac:dyDescent="0.2">
      <c r="G10" s="20" t="s">
        <v>48</v>
      </c>
      <c r="H10" s="21" t="s">
        <v>29</v>
      </c>
      <c r="I10" s="21"/>
      <c r="J10" s="21"/>
      <c r="K10" s="21"/>
      <c r="L10" s="22"/>
      <c r="N10" s="20" t="s">
        <v>73</v>
      </c>
      <c r="O10" s="21">
        <v>0.11749999999999999</v>
      </c>
      <c r="P10" s="21" t="s">
        <v>90</v>
      </c>
      <c r="Q10" s="21" t="s">
        <v>29</v>
      </c>
      <c r="R10" s="21" t="s">
        <v>28</v>
      </c>
      <c r="S10" s="21">
        <v>0.85189999999999999</v>
      </c>
      <c r="T10" s="21"/>
      <c r="U10" s="21"/>
      <c r="V10" s="22"/>
    </row>
    <row r="11" spans="2:22" x14ac:dyDescent="0.2">
      <c r="G11" s="20" t="s">
        <v>25</v>
      </c>
      <c r="H11" s="21">
        <v>0.48359999999999997</v>
      </c>
      <c r="I11" s="21"/>
      <c r="J11" s="21"/>
      <c r="K11" s="21"/>
      <c r="L11" s="22"/>
      <c r="N11" s="20" t="s">
        <v>75</v>
      </c>
      <c r="O11" s="21">
        <v>-0.37069999999999997</v>
      </c>
      <c r="P11" s="21" t="s">
        <v>91</v>
      </c>
      <c r="Q11" s="21" t="s">
        <v>29</v>
      </c>
      <c r="R11" s="21" t="s">
        <v>28</v>
      </c>
      <c r="S11" s="21">
        <v>0.27200000000000002</v>
      </c>
      <c r="T11" s="21"/>
      <c r="U11" s="21"/>
      <c r="V11" s="22"/>
    </row>
    <row r="12" spans="2:22" x14ac:dyDescent="0.2">
      <c r="G12" s="20"/>
      <c r="H12" s="21"/>
      <c r="I12" s="21"/>
      <c r="J12" s="21"/>
      <c r="K12" s="21"/>
      <c r="L12" s="22"/>
      <c r="N12" s="20" t="s">
        <v>76</v>
      </c>
      <c r="O12" s="21">
        <v>-0.48830000000000001</v>
      </c>
      <c r="P12" s="21" t="s">
        <v>92</v>
      </c>
      <c r="Q12" s="21" t="s">
        <v>29</v>
      </c>
      <c r="R12" s="21" t="s">
        <v>28</v>
      </c>
      <c r="S12" s="21">
        <v>0.1368</v>
      </c>
      <c r="T12" s="21"/>
      <c r="U12" s="21"/>
      <c r="V12" s="22"/>
    </row>
    <row r="13" spans="2:22" x14ac:dyDescent="0.2">
      <c r="G13" s="20" t="s">
        <v>49</v>
      </c>
      <c r="H13" s="21"/>
      <c r="I13" s="21"/>
      <c r="J13" s="21"/>
      <c r="K13" s="21"/>
      <c r="L13" s="22"/>
      <c r="N13" s="20"/>
      <c r="O13" s="21"/>
      <c r="P13" s="21"/>
      <c r="Q13" s="21"/>
      <c r="R13" s="21"/>
      <c r="S13" s="21"/>
      <c r="T13" s="21"/>
      <c r="U13" s="21"/>
      <c r="V13" s="22"/>
    </row>
    <row r="14" spans="2:22" x14ac:dyDescent="0.2">
      <c r="G14" s="20" t="s">
        <v>50</v>
      </c>
      <c r="H14" s="21" t="s">
        <v>85</v>
      </c>
      <c r="I14" s="21"/>
      <c r="J14" s="21"/>
      <c r="K14" s="21"/>
      <c r="L14" s="22"/>
      <c r="N14" s="20"/>
      <c r="O14" s="21"/>
      <c r="P14" s="21"/>
      <c r="Q14" s="21"/>
      <c r="R14" s="21"/>
      <c r="S14" s="21"/>
      <c r="T14" s="21"/>
      <c r="U14" s="21"/>
      <c r="V14" s="22"/>
    </row>
    <row r="15" spans="2:22" x14ac:dyDescent="0.2">
      <c r="G15" s="20" t="s">
        <v>11</v>
      </c>
      <c r="H15" s="21">
        <v>0.94310000000000005</v>
      </c>
      <c r="I15" s="21"/>
      <c r="J15" s="21"/>
      <c r="K15" s="21"/>
      <c r="L15" s="22"/>
      <c r="N15" s="20" t="s">
        <v>77</v>
      </c>
      <c r="O15" s="21" t="s">
        <v>78</v>
      </c>
      <c r="P15" s="21" t="s">
        <v>79</v>
      </c>
      <c r="Q15" s="21" t="s">
        <v>69</v>
      </c>
      <c r="R15" s="21" t="s">
        <v>80</v>
      </c>
      <c r="S15" s="21" t="s">
        <v>81</v>
      </c>
      <c r="T15" s="21" t="s">
        <v>82</v>
      </c>
      <c r="U15" s="21" t="s">
        <v>83</v>
      </c>
      <c r="V15" s="22" t="s">
        <v>56</v>
      </c>
    </row>
    <row r="16" spans="2:22" x14ac:dyDescent="0.2">
      <c r="G16" s="20" t="s">
        <v>13</v>
      </c>
      <c r="H16" s="21" t="s">
        <v>28</v>
      </c>
      <c r="I16" s="21"/>
      <c r="J16" s="21"/>
      <c r="K16" s="21"/>
      <c r="L16" s="22"/>
      <c r="N16" s="20"/>
      <c r="O16" s="21"/>
      <c r="P16" s="21"/>
      <c r="Q16" s="21"/>
      <c r="R16" s="21"/>
      <c r="S16" s="21"/>
      <c r="T16" s="21"/>
      <c r="U16" s="21"/>
      <c r="V16" s="22"/>
    </row>
    <row r="17" spans="7:22" x14ac:dyDescent="0.2">
      <c r="G17" s="20" t="s">
        <v>51</v>
      </c>
      <c r="H17" s="21" t="s">
        <v>29</v>
      </c>
      <c r="I17" s="21"/>
      <c r="J17" s="21"/>
      <c r="K17" s="21"/>
      <c r="L17" s="22"/>
      <c r="N17" s="20" t="s">
        <v>73</v>
      </c>
      <c r="O17" s="21">
        <v>0.96199999999999997</v>
      </c>
      <c r="P17" s="21">
        <v>0.84440000000000004</v>
      </c>
      <c r="Q17" s="21">
        <v>0.11749999999999999</v>
      </c>
      <c r="R17" s="21">
        <v>0.215</v>
      </c>
      <c r="S17" s="21">
        <v>3</v>
      </c>
      <c r="T17" s="21">
        <v>3</v>
      </c>
      <c r="U17" s="21">
        <v>0.77310000000000001</v>
      </c>
      <c r="V17" s="22">
        <v>6</v>
      </c>
    </row>
    <row r="18" spans="7:22" x14ac:dyDescent="0.2">
      <c r="G18" s="20"/>
      <c r="H18" s="21"/>
      <c r="I18" s="21"/>
      <c r="J18" s="21"/>
      <c r="K18" s="21"/>
      <c r="L18" s="22"/>
      <c r="N18" s="20" t="s">
        <v>75</v>
      </c>
      <c r="O18" s="21">
        <v>0.96199999999999997</v>
      </c>
      <c r="P18" s="21">
        <v>1.333</v>
      </c>
      <c r="Q18" s="21">
        <v>-0.37069999999999997</v>
      </c>
      <c r="R18" s="21">
        <v>0.215</v>
      </c>
      <c r="S18" s="21">
        <v>3</v>
      </c>
      <c r="T18" s="21">
        <v>3</v>
      </c>
      <c r="U18" s="21">
        <v>2.4380000000000002</v>
      </c>
      <c r="V18" s="22">
        <v>6</v>
      </c>
    </row>
    <row r="19" spans="7:22" ht="16" thickBot="1" x14ac:dyDescent="0.25">
      <c r="G19" s="20" t="s">
        <v>52</v>
      </c>
      <c r="H19" s="21"/>
      <c r="I19" s="21"/>
      <c r="J19" s="21"/>
      <c r="K19" s="21"/>
      <c r="L19" s="22"/>
      <c r="N19" s="33" t="s">
        <v>76</v>
      </c>
      <c r="O19" s="28">
        <v>0.84440000000000004</v>
      </c>
      <c r="P19" s="28">
        <v>1.333</v>
      </c>
      <c r="Q19" s="28">
        <v>-0.48830000000000001</v>
      </c>
      <c r="R19" s="28">
        <v>0.215</v>
      </c>
      <c r="S19" s="28">
        <v>3</v>
      </c>
      <c r="T19" s="28">
        <v>3</v>
      </c>
      <c r="U19" s="28">
        <v>3.2109999999999999</v>
      </c>
      <c r="V19" s="29">
        <v>6</v>
      </c>
    </row>
    <row r="20" spans="7:22" x14ac:dyDescent="0.2">
      <c r="G20" s="20" t="s">
        <v>53</v>
      </c>
      <c r="H20" s="21"/>
      <c r="I20" s="21"/>
      <c r="J20" s="21"/>
      <c r="K20" s="21"/>
      <c r="L20" s="22"/>
    </row>
    <row r="21" spans="7:22" x14ac:dyDescent="0.2">
      <c r="G21" s="20" t="s">
        <v>11</v>
      </c>
      <c r="H21" s="21"/>
      <c r="I21" s="21"/>
      <c r="J21" s="21"/>
      <c r="K21" s="21"/>
      <c r="L21" s="22"/>
    </row>
    <row r="22" spans="7:22" x14ac:dyDescent="0.2">
      <c r="G22" s="20" t="s">
        <v>13</v>
      </c>
      <c r="H22" s="21"/>
      <c r="I22" s="21"/>
      <c r="J22" s="21"/>
      <c r="K22" s="21"/>
      <c r="L22" s="22"/>
    </row>
    <row r="23" spans="7:22" x14ac:dyDescent="0.2">
      <c r="G23" s="20" t="s">
        <v>51</v>
      </c>
      <c r="H23" s="21"/>
      <c r="I23" s="21"/>
      <c r="J23" s="21"/>
      <c r="K23" s="21"/>
      <c r="L23" s="22"/>
    </row>
    <row r="24" spans="7:22" x14ac:dyDescent="0.2">
      <c r="G24" s="20"/>
      <c r="H24" s="21"/>
      <c r="I24" s="21"/>
      <c r="J24" s="21"/>
      <c r="K24" s="21"/>
      <c r="L24" s="22"/>
    </row>
    <row r="25" spans="7:22" x14ac:dyDescent="0.2">
      <c r="G25" s="20" t="s">
        <v>54</v>
      </c>
      <c r="H25" s="21" t="s">
        <v>55</v>
      </c>
      <c r="I25" s="21" t="s">
        <v>56</v>
      </c>
      <c r="J25" s="21" t="s">
        <v>57</v>
      </c>
      <c r="K25" s="21" t="s">
        <v>50</v>
      </c>
      <c r="L25" s="22" t="s">
        <v>11</v>
      </c>
    </row>
    <row r="26" spans="7:22" x14ac:dyDescent="0.2">
      <c r="G26" s="20" t="s">
        <v>58</v>
      </c>
      <c r="H26" s="21">
        <v>0.38969999999999999</v>
      </c>
      <c r="I26" s="21">
        <v>2</v>
      </c>
      <c r="J26" s="21">
        <v>0.1948</v>
      </c>
      <c r="K26" s="21" t="s">
        <v>86</v>
      </c>
      <c r="L26" s="22" t="s">
        <v>87</v>
      </c>
    </row>
    <row r="27" spans="7:22" x14ac:dyDescent="0.2">
      <c r="G27" s="20" t="s">
        <v>60</v>
      </c>
      <c r="H27" s="21">
        <v>0.41610000000000003</v>
      </c>
      <c r="I27" s="21">
        <v>6</v>
      </c>
      <c r="J27" s="21">
        <v>6.9349999999999995E-2</v>
      </c>
      <c r="K27" s="21"/>
      <c r="L27" s="22"/>
    </row>
    <row r="28" spans="7:22" x14ac:dyDescent="0.2">
      <c r="G28" s="20" t="s">
        <v>61</v>
      </c>
      <c r="H28" s="21">
        <v>0.80579999999999996</v>
      </c>
      <c r="I28" s="21">
        <v>8</v>
      </c>
      <c r="J28" s="21"/>
      <c r="K28" s="21"/>
      <c r="L28" s="22"/>
    </row>
    <row r="29" spans="7:22" x14ac:dyDescent="0.2">
      <c r="G29" s="20"/>
      <c r="H29" s="21"/>
      <c r="I29" s="21"/>
      <c r="J29" s="21"/>
      <c r="K29" s="21"/>
      <c r="L29" s="22"/>
    </row>
    <row r="30" spans="7:22" x14ac:dyDescent="0.2">
      <c r="G30" s="20" t="s">
        <v>62</v>
      </c>
      <c r="H30" s="21"/>
      <c r="I30" s="21"/>
      <c r="J30" s="21"/>
      <c r="K30" s="21"/>
      <c r="L30" s="22"/>
    </row>
    <row r="31" spans="7:22" x14ac:dyDescent="0.2">
      <c r="G31" s="20" t="s">
        <v>63</v>
      </c>
      <c r="H31" s="21">
        <v>3</v>
      </c>
      <c r="I31" s="21"/>
      <c r="J31" s="21"/>
      <c r="K31" s="21"/>
      <c r="L31" s="22"/>
    </row>
    <row r="32" spans="7:22" ht="16" thickBot="1" x14ac:dyDescent="0.25">
      <c r="G32" s="33" t="s">
        <v>64</v>
      </c>
      <c r="H32" s="28">
        <v>9</v>
      </c>
      <c r="I32" s="28"/>
      <c r="J32" s="28"/>
      <c r="K32" s="28"/>
      <c r="L32" s="29"/>
    </row>
    <row r="34" spans="2:5" ht="16" thickBot="1" x14ac:dyDescent="0.25">
      <c r="B34" s="1" t="s">
        <v>293</v>
      </c>
    </row>
    <row r="35" spans="2:5" x14ac:dyDescent="0.2">
      <c r="B35" s="2"/>
      <c r="C35" s="3" t="s">
        <v>279</v>
      </c>
      <c r="D35" s="3" t="s">
        <v>294</v>
      </c>
      <c r="E35" s="35" t="s">
        <v>295</v>
      </c>
    </row>
    <row r="36" spans="2:5" x14ac:dyDescent="0.2">
      <c r="B36" s="23"/>
      <c r="C36" s="21">
        <v>1.8</v>
      </c>
      <c r="D36" s="21">
        <v>0.6</v>
      </c>
      <c r="E36" s="22">
        <v>1</v>
      </c>
    </row>
    <row r="37" spans="2:5" x14ac:dyDescent="0.2">
      <c r="B37" s="23"/>
      <c r="C37" s="21">
        <v>1.6</v>
      </c>
      <c r="D37" s="21">
        <v>1</v>
      </c>
      <c r="E37" s="22">
        <v>0.5</v>
      </c>
    </row>
    <row r="38" spans="2:5" x14ac:dyDescent="0.2">
      <c r="B38" s="23"/>
      <c r="C38" s="21">
        <v>0.5</v>
      </c>
      <c r="D38" s="21">
        <v>0.6</v>
      </c>
      <c r="E38" s="22">
        <v>1.7</v>
      </c>
    </row>
    <row r="39" spans="2:5" x14ac:dyDescent="0.2">
      <c r="B39" s="23"/>
      <c r="C39" s="21">
        <v>0.5</v>
      </c>
      <c r="D39" s="21">
        <v>0.5</v>
      </c>
      <c r="E39" s="22">
        <v>1.8</v>
      </c>
    </row>
    <row r="40" spans="2:5" x14ac:dyDescent="0.2">
      <c r="B40" s="23"/>
      <c r="C40" s="21">
        <v>1</v>
      </c>
      <c r="D40" s="21">
        <v>1.2</v>
      </c>
      <c r="E40" s="22">
        <v>0.6</v>
      </c>
    </row>
    <row r="41" spans="2:5" x14ac:dyDescent="0.2">
      <c r="B41" s="23"/>
      <c r="C41" s="21">
        <v>1</v>
      </c>
      <c r="D41" s="21">
        <v>0.5</v>
      </c>
      <c r="E41" s="22">
        <v>1</v>
      </c>
    </row>
    <row r="42" spans="2:5" x14ac:dyDescent="0.2">
      <c r="B42" s="23"/>
      <c r="C42" s="21">
        <v>1</v>
      </c>
      <c r="D42" s="21">
        <v>1.2</v>
      </c>
      <c r="E42" s="22">
        <v>1</v>
      </c>
    </row>
    <row r="43" spans="2:5" x14ac:dyDescent="0.2">
      <c r="B43" s="23"/>
      <c r="C43" s="21">
        <v>1</v>
      </c>
      <c r="D43" s="21">
        <v>2</v>
      </c>
      <c r="E43" s="22">
        <v>2</v>
      </c>
    </row>
    <row r="44" spans="2:5" x14ac:dyDescent="0.2">
      <c r="B44" s="23"/>
      <c r="C44" s="21">
        <v>0.5</v>
      </c>
      <c r="D44" s="21">
        <v>2</v>
      </c>
      <c r="E44" s="22">
        <v>1.2</v>
      </c>
    </row>
    <row r="45" spans="2:5" x14ac:dyDescent="0.2">
      <c r="B45" s="23"/>
      <c r="C45" s="21">
        <v>1</v>
      </c>
      <c r="D45" s="21">
        <v>2.2999999999999998</v>
      </c>
      <c r="E45" s="22">
        <v>1</v>
      </c>
    </row>
    <row r="46" spans="2:5" x14ac:dyDescent="0.2">
      <c r="B46" s="23"/>
      <c r="C46" s="21">
        <v>0.5</v>
      </c>
      <c r="D46" s="21">
        <v>2.2999999999999998</v>
      </c>
      <c r="E46" s="10"/>
    </row>
    <row r="47" spans="2:5" x14ac:dyDescent="0.2">
      <c r="B47" s="23"/>
      <c r="C47" s="21">
        <v>1.4</v>
      </c>
      <c r="D47" s="21">
        <v>2</v>
      </c>
      <c r="E47" s="10"/>
    </row>
    <row r="48" spans="2:5" x14ac:dyDescent="0.2">
      <c r="B48" s="23"/>
      <c r="C48" s="21">
        <v>1</v>
      </c>
      <c r="D48" s="21">
        <v>0.6</v>
      </c>
      <c r="E48" s="10"/>
    </row>
    <row r="49" spans="2:5" x14ac:dyDescent="0.2">
      <c r="B49" s="23"/>
      <c r="C49" s="21">
        <v>1</v>
      </c>
      <c r="D49" s="21">
        <v>0.6</v>
      </c>
      <c r="E49" s="10"/>
    </row>
    <row r="50" spans="2:5" x14ac:dyDescent="0.2">
      <c r="B50" s="23"/>
      <c r="C50" s="21">
        <v>1</v>
      </c>
      <c r="D50" s="21">
        <v>0.5</v>
      </c>
      <c r="E50" s="10"/>
    </row>
    <row r="51" spans="2:5" x14ac:dyDescent="0.2">
      <c r="B51" s="23"/>
      <c r="C51" s="21">
        <v>1</v>
      </c>
      <c r="E51" s="10"/>
    </row>
    <row r="52" spans="2:5" x14ac:dyDescent="0.2">
      <c r="B52" s="23"/>
      <c r="C52" s="21">
        <v>0.5</v>
      </c>
      <c r="E52" s="10"/>
    </row>
    <row r="53" spans="2:5" x14ac:dyDescent="0.2">
      <c r="B53" s="23"/>
      <c r="C53" s="21">
        <v>0.5</v>
      </c>
      <c r="E53" s="10"/>
    </row>
    <row r="54" spans="2:5" x14ac:dyDescent="0.2">
      <c r="B54" s="23"/>
      <c r="E54" s="10"/>
    </row>
    <row r="55" spans="2:5" x14ac:dyDescent="0.2">
      <c r="B55" s="5" t="s">
        <v>246</v>
      </c>
      <c r="C55" s="79">
        <f>AVERAGE(C36:C53)</f>
        <v>0.93333333333333335</v>
      </c>
      <c r="D55" s="79">
        <f>AVERAGE(D36:D53)</f>
        <v>1.1933333333333338</v>
      </c>
      <c r="E55" s="80">
        <f>AVERAGE(E36:E53)</f>
        <v>1.18</v>
      </c>
    </row>
    <row r="56" spans="2:5" ht="16" thickBot="1" x14ac:dyDescent="0.25">
      <c r="B56" s="11" t="s">
        <v>125</v>
      </c>
      <c r="C56" s="81">
        <f>STDEV(C36:C53)</f>
        <v>0.38956989858349278</v>
      </c>
      <c r="D56" s="81">
        <f>STDEV(D36:D53)</f>
        <v>0.72157235719411084</v>
      </c>
      <c r="E56" s="82">
        <f>STDEV(E36:E53)</f>
        <v>0.50066622281382922</v>
      </c>
    </row>
    <row r="57" spans="2:5" ht="16" thickBot="1" x14ac:dyDescent="0.25"/>
    <row r="58" spans="2:5" x14ac:dyDescent="0.2">
      <c r="B58" s="2"/>
      <c r="C58" s="3" t="s">
        <v>280</v>
      </c>
      <c r="D58" s="3" t="s">
        <v>296</v>
      </c>
      <c r="E58" s="35" t="s">
        <v>297</v>
      </c>
    </row>
    <row r="59" spans="2:5" x14ac:dyDescent="0.2">
      <c r="B59" s="23"/>
      <c r="C59" s="21">
        <v>1</v>
      </c>
      <c r="D59" s="21">
        <v>0.6</v>
      </c>
      <c r="E59" s="22">
        <v>1.2</v>
      </c>
    </row>
    <row r="60" spans="2:5" x14ac:dyDescent="0.2">
      <c r="B60" s="23"/>
      <c r="C60" s="21">
        <v>1</v>
      </c>
      <c r="D60" s="21">
        <v>0.6</v>
      </c>
      <c r="E60" s="22">
        <v>1</v>
      </c>
    </row>
    <row r="61" spans="2:5" x14ac:dyDescent="0.2">
      <c r="B61" s="23"/>
      <c r="C61" s="21">
        <v>0.5</v>
      </c>
      <c r="D61" s="21">
        <v>0.5</v>
      </c>
      <c r="E61" s="22">
        <v>1.3</v>
      </c>
    </row>
    <row r="62" spans="2:5" x14ac:dyDescent="0.2">
      <c r="B62" s="23"/>
      <c r="C62" s="21">
        <v>1</v>
      </c>
      <c r="D62" s="21">
        <v>1</v>
      </c>
      <c r="E62" s="22">
        <v>1.2</v>
      </c>
    </row>
    <row r="63" spans="2:5" x14ac:dyDescent="0.2">
      <c r="B63" s="23"/>
      <c r="C63" s="21">
        <v>1</v>
      </c>
      <c r="D63" s="21">
        <v>1</v>
      </c>
      <c r="E63" s="22">
        <v>1</v>
      </c>
    </row>
    <row r="64" spans="2:5" x14ac:dyDescent="0.2">
      <c r="B64" s="23"/>
      <c r="C64" s="21">
        <v>1</v>
      </c>
      <c r="D64" s="21">
        <v>1</v>
      </c>
      <c r="E64" s="22">
        <v>1.3</v>
      </c>
    </row>
    <row r="65" spans="2:5" x14ac:dyDescent="0.2">
      <c r="B65" s="23"/>
      <c r="C65" s="21">
        <v>1.5</v>
      </c>
      <c r="D65" s="21">
        <v>1</v>
      </c>
      <c r="E65" s="22">
        <v>1.3</v>
      </c>
    </row>
    <row r="66" spans="2:5" x14ac:dyDescent="0.2">
      <c r="B66" s="23"/>
      <c r="C66" s="21">
        <v>1.5</v>
      </c>
      <c r="D66" s="21">
        <v>0.5</v>
      </c>
      <c r="E66" s="22">
        <v>1.5</v>
      </c>
    </row>
    <row r="67" spans="2:5" x14ac:dyDescent="0.2">
      <c r="B67" s="23"/>
      <c r="C67" s="21">
        <v>1.5</v>
      </c>
      <c r="D67" s="21">
        <v>0.5</v>
      </c>
      <c r="E67" s="22">
        <v>0.8</v>
      </c>
    </row>
    <row r="68" spans="2:5" x14ac:dyDescent="0.2">
      <c r="B68" s="23"/>
      <c r="C68" s="21">
        <v>1.5</v>
      </c>
      <c r="D68" s="21">
        <v>0.4</v>
      </c>
      <c r="E68" s="22">
        <v>1.4</v>
      </c>
    </row>
    <row r="69" spans="2:5" x14ac:dyDescent="0.2">
      <c r="B69" s="23"/>
      <c r="C69" s="21">
        <v>2.1</v>
      </c>
      <c r="D69" s="21">
        <v>1</v>
      </c>
      <c r="E69" s="10"/>
    </row>
    <row r="70" spans="2:5" x14ac:dyDescent="0.2">
      <c r="B70" s="23"/>
      <c r="C70" s="21">
        <v>0.5</v>
      </c>
      <c r="D70" s="21">
        <v>1</v>
      </c>
      <c r="E70" s="10"/>
    </row>
    <row r="71" spans="2:5" x14ac:dyDescent="0.2">
      <c r="B71" s="23"/>
      <c r="C71" s="21">
        <v>0.5</v>
      </c>
      <c r="D71" s="21">
        <v>0.5</v>
      </c>
      <c r="E71" s="10"/>
    </row>
    <row r="72" spans="2:5" x14ac:dyDescent="0.2">
      <c r="B72" s="23"/>
      <c r="C72" s="21">
        <v>1</v>
      </c>
      <c r="D72" s="21">
        <v>1</v>
      </c>
      <c r="E72" s="10"/>
    </row>
    <row r="73" spans="2:5" x14ac:dyDescent="0.2">
      <c r="B73" s="23"/>
      <c r="C73" s="21">
        <v>1</v>
      </c>
      <c r="D73" s="21">
        <v>0.5</v>
      </c>
      <c r="E73" s="10"/>
    </row>
    <row r="74" spans="2:5" x14ac:dyDescent="0.2">
      <c r="B74" s="23"/>
      <c r="C74" s="21">
        <v>2</v>
      </c>
      <c r="E74" s="10"/>
    </row>
    <row r="75" spans="2:5" x14ac:dyDescent="0.2">
      <c r="B75" s="23"/>
      <c r="C75" s="21">
        <v>1</v>
      </c>
      <c r="E75" s="10"/>
    </row>
    <row r="76" spans="2:5" x14ac:dyDescent="0.2">
      <c r="B76" s="23"/>
      <c r="C76" s="21">
        <v>2</v>
      </c>
      <c r="E76" s="10"/>
    </row>
    <row r="77" spans="2:5" x14ac:dyDescent="0.2">
      <c r="B77" s="23"/>
      <c r="E77" s="10"/>
    </row>
    <row r="78" spans="2:5" x14ac:dyDescent="0.2">
      <c r="B78" s="5" t="s">
        <v>246</v>
      </c>
      <c r="C78" s="79">
        <f>AVERAGE(C59:C76)</f>
        <v>1.2000000000000002</v>
      </c>
      <c r="D78" s="79">
        <f>AVERAGE(D59:D76)</f>
        <v>0.7400000000000001</v>
      </c>
      <c r="E78" s="80">
        <f>AVERAGE(E59:E76)</f>
        <v>1.2000000000000002</v>
      </c>
    </row>
    <row r="79" spans="2:5" ht="16" thickBot="1" x14ac:dyDescent="0.25">
      <c r="B79" s="11" t="s">
        <v>125</v>
      </c>
      <c r="C79" s="81">
        <f>STDEV(C59:C76)</f>
        <v>0.49941141827743812</v>
      </c>
      <c r="D79" s="81">
        <f>STDEV(D59:D76)</f>
        <v>0.2557900925144897</v>
      </c>
      <c r="E79" s="82">
        <f>STDEV(E59:E76)</f>
        <v>0.21081851067789018</v>
      </c>
    </row>
    <row r="80" spans="2:5" ht="16" thickBot="1" x14ac:dyDescent="0.25"/>
    <row r="81" spans="2:5" x14ac:dyDescent="0.2">
      <c r="B81" s="2"/>
      <c r="C81" s="3" t="s">
        <v>281</v>
      </c>
      <c r="D81" s="3" t="s">
        <v>298</v>
      </c>
      <c r="E81" s="35" t="s">
        <v>299</v>
      </c>
    </row>
    <row r="82" spans="2:5" x14ac:dyDescent="0.2">
      <c r="B82" s="23"/>
      <c r="C82" s="21">
        <v>1.5</v>
      </c>
      <c r="D82" s="21">
        <v>1</v>
      </c>
      <c r="E82" s="22">
        <v>1.3</v>
      </c>
    </row>
    <row r="83" spans="2:5" x14ac:dyDescent="0.2">
      <c r="B83" s="23"/>
      <c r="C83" s="21">
        <v>0.5</v>
      </c>
      <c r="D83" s="21">
        <v>0.5</v>
      </c>
      <c r="E83" s="22">
        <v>1</v>
      </c>
    </row>
    <row r="84" spans="2:5" x14ac:dyDescent="0.2">
      <c r="B84" s="23"/>
      <c r="C84" s="21">
        <v>1</v>
      </c>
      <c r="D84" s="21">
        <v>0.5</v>
      </c>
      <c r="E84" s="22">
        <v>1.2</v>
      </c>
    </row>
    <row r="85" spans="2:5" x14ac:dyDescent="0.2">
      <c r="B85" s="23"/>
      <c r="C85" s="21">
        <v>0.5</v>
      </c>
      <c r="D85" s="21">
        <v>0.5</v>
      </c>
      <c r="E85" s="22">
        <v>0.9</v>
      </c>
    </row>
    <row r="86" spans="2:5" x14ac:dyDescent="0.2">
      <c r="B86" s="23"/>
      <c r="C86" s="21">
        <v>1.9</v>
      </c>
      <c r="D86" s="21">
        <v>1</v>
      </c>
      <c r="E86" s="22">
        <v>2.1</v>
      </c>
    </row>
    <row r="87" spans="2:5" x14ac:dyDescent="0.2">
      <c r="B87" s="23"/>
      <c r="C87" s="21">
        <v>0.5</v>
      </c>
      <c r="D87" s="21">
        <v>1</v>
      </c>
      <c r="E87" s="22">
        <v>2.5</v>
      </c>
    </row>
    <row r="88" spans="2:5" x14ac:dyDescent="0.2">
      <c r="B88" s="23"/>
      <c r="C88" s="21">
        <v>0.5</v>
      </c>
      <c r="D88" s="21">
        <v>0.5</v>
      </c>
      <c r="E88" s="22">
        <v>2.5</v>
      </c>
    </row>
    <row r="89" spans="2:5" x14ac:dyDescent="0.2">
      <c r="B89" s="23"/>
      <c r="C89" s="21">
        <v>0.5</v>
      </c>
      <c r="D89" s="21">
        <v>0.5</v>
      </c>
      <c r="E89" s="22">
        <v>2</v>
      </c>
    </row>
    <row r="90" spans="2:5" x14ac:dyDescent="0.2">
      <c r="B90" s="23"/>
      <c r="C90" s="21">
        <v>1.1000000000000001</v>
      </c>
      <c r="D90" s="21">
        <v>0.5</v>
      </c>
      <c r="E90" s="22">
        <v>1.5</v>
      </c>
    </row>
    <row r="91" spans="2:5" x14ac:dyDescent="0.2">
      <c r="B91" s="23"/>
      <c r="C91" s="21">
        <v>0.3</v>
      </c>
      <c r="D91" s="21">
        <v>0.3</v>
      </c>
      <c r="E91" s="22">
        <v>2</v>
      </c>
    </row>
    <row r="92" spans="2:5" x14ac:dyDescent="0.2">
      <c r="B92" s="23"/>
      <c r="C92" s="21">
        <v>1.6</v>
      </c>
      <c r="D92" s="21">
        <v>1</v>
      </c>
      <c r="E92" s="22">
        <v>0.8</v>
      </c>
    </row>
    <row r="93" spans="2:5" x14ac:dyDescent="0.2">
      <c r="B93" s="23"/>
      <c r="C93" s="21">
        <v>0.7</v>
      </c>
      <c r="D93" s="21">
        <v>0.4</v>
      </c>
      <c r="E93" s="10"/>
    </row>
    <row r="94" spans="2:5" x14ac:dyDescent="0.2">
      <c r="B94" s="23"/>
      <c r="C94" s="21">
        <v>0.3</v>
      </c>
      <c r="D94" s="21">
        <v>0.3</v>
      </c>
      <c r="E94" s="10"/>
    </row>
    <row r="95" spans="2:5" x14ac:dyDescent="0.2">
      <c r="B95" s="23"/>
      <c r="C95" s="21">
        <v>1.5</v>
      </c>
      <c r="D95" s="21">
        <v>0.5</v>
      </c>
      <c r="E95" s="10"/>
    </row>
    <row r="96" spans="2:5" x14ac:dyDescent="0.2">
      <c r="B96" s="23"/>
      <c r="C96" s="21">
        <v>0.5</v>
      </c>
      <c r="D96" s="21">
        <v>0.5</v>
      </c>
      <c r="E96" s="10"/>
    </row>
    <row r="97" spans="2:5" x14ac:dyDescent="0.2">
      <c r="B97" s="23"/>
      <c r="C97" s="21">
        <v>0.3</v>
      </c>
      <c r="E97" s="10"/>
    </row>
    <row r="98" spans="2:5" x14ac:dyDescent="0.2">
      <c r="B98" s="23"/>
      <c r="C98" s="21">
        <v>0.4</v>
      </c>
      <c r="E98" s="10"/>
    </row>
    <row r="99" spans="2:5" x14ac:dyDescent="0.2">
      <c r="B99" s="23"/>
      <c r="C99" s="21">
        <v>0.4</v>
      </c>
      <c r="E99" s="10"/>
    </row>
    <row r="100" spans="2:5" x14ac:dyDescent="0.2">
      <c r="B100" s="23"/>
      <c r="C100" s="21">
        <v>0.3</v>
      </c>
      <c r="E100" s="10"/>
    </row>
    <row r="101" spans="2:5" x14ac:dyDescent="0.2">
      <c r="B101" s="23"/>
      <c r="E101" s="10"/>
    </row>
    <row r="102" spans="2:5" x14ac:dyDescent="0.2">
      <c r="B102" s="5" t="s">
        <v>246</v>
      </c>
      <c r="C102" s="79">
        <f t="shared" ref="C102:E102" si="2">AVERAGE(C82:C100)</f>
        <v>0.75263157894736854</v>
      </c>
      <c r="D102" s="79">
        <f t="shared" si="2"/>
        <v>0.6</v>
      </c>
      <c r="E102" s="80">
        <f t="shared" si="2"/>
        <v>1.6181818181818182</v>
      </c>
    </row>
    <row r="103" spans="2:5" ht="16" thickBot="1" x14ac:dyDescent="0.25">
      <c r="B103" s="11" t="s">
        <v>125</v>
      </c>
      <c r="C103" s="81">
        <f t="shared" ref="C103:E103" si="3">STDEV(C82:C99)</f>
        <v>0.51854497287013468</v>
      </c>
      <c r="D103" s="81">
        <f t="shared" si="3"/>
        <v>0.25911938781738642</v>
      </c>
      <c r="E103" s="82">
        <f t="shared" si="3"/>
        <v>0.62740446574467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V103"/>
  <sheetViews>
    <sheetView workbookViewId="0">
      <selection activeCell="B1" sqref="B1"/>
    </sheetView>
  </sheetViews>
  <sheetFormatPr baseColWidth="10" defaultRowHeight="15" x14ac:dyDescent="0.2"/>
  <cols>
    <col min="1" max="1" width="2.83203125" customWidth="1"/>
    <col min="6" max="6" width="2.5" customWidth="1"/>
    <col min="7" max="7" width="54.6640625" customWidth="1"/>
    <col min="11" max="11" width="14.1640625" customWidth="1"/>
    <col min="13" max="13" width="2.83203125" customWidth="1"/>
    <col min="14" max="14" width="32.33203125" customWidth="1"/>
    <col min="16" max="16" width="14.83203125" customWidth="1"/>
  </cols>
  <sheetData>
    <row r="1" spans="2:22" ht="18" x14ac:dyDescent="0.2">
      <c r="B1" s="153" t="s">
        <v>495</v>
      </c>
    </row>
    <row r="2" spans="2:22" ht="7.5" customHeight="1" x14ac:dyDescent="0.2"/>
    <row r="3" spans="2:22" s="1" customFormat="1" ht="16" thickBot="1" x14ac:dyDescent="0.25">
      <c r="B3" s="1" t="s">
        <v>291</v>
      </c>
    </row>
    <row r="4" spans="2:22" s="1" customFormat="1" x14ac:dyDescent="0.2">
      <c r="B4" s="34" t="s">
        <v>342</v>
      </c>
      <c r="C4" s="25" t="s">
        <v>32</v>
      </c>
      <c r="D4" s="25" t="s">
        <v>43</v>
      </c>
      <c r="E4" s="26" t="s">
        <v>33</v>
      </c>
      <c r="G4" s="14" t="s">
        <v>5</v>
      </c>
      <c r="H4" s="15" t="s">
        <v>99</v>
      </c>
      <c r="I4" s="15"/>
      <c r="J4" s="15"/>
      <c r="K4" s="15"/>
      <c r="L4" s="16"/>
      <c r="N4" s="30" t="s">
        <v>65</v>
      </c>
      <c r="O4" s="31">
        <v>1</v>
      </c>
      <c r="P4" s="15"/>
      <c r="Q4" s="15"/>
      <c r="R4" s="15"/>
      <c r="S4" s="15"/>
      <c r="T4" s="15"/>
      <c r="U4" s="15"/>
      <c r="V4" s="16"/>
    </row>
    <row r="5" spans="2:22" x14ac:dyDescent="0.2">
      <c r="B5" s="23">
        <v>1</v>
      </c>
      <c r="C5" s="77">
        <v>0.88888889999999998</v>
      </c>
      <c r="D5" s="77">
        <v>3.3333330000000001</v>
      </c>
      <c r="E5" s="78">
        <v>4.9000000000000004</v>
      </c>
      <c r="G5" s="20"/>
      <c r="H5" s="21"/>
      <c r="I5" s="21"/>
      <c r="J5" s="21"/>
      <c r="K5" s="21"/>
      <c r="L5" s="22"/>
      <c r="N5" s="20" t="s">
        <v>66</v>
      </c>
      <c r="O5" s="21">
        <v>3</v>
      </c>
      <c r="P5" s="21"/>
      <c r="Q5" s="21"/>
      <c r="R5" s="21"/>
      <c r="S5" s="21"/>
      <c r="T5" s="21"/>
      <c r="U5" s="21"/>
      <c r="V5" s="22"/>
    </row>
    <row r="6" spans="2:22" x14ac:dyDescent="0.2">
      <c r="B6" s="23">
        <v>2</v>
      </c>
      <c r="C6" s="77">
        <v>1.1666669999999999</v>
      </c>
      <c r="D6" s="77">
        <v>2.8666670000000001</v>
      </c>
      <c r="E6" s="78">
        <v>7.4</v>
      </c>
      <c r="G6" s="19" t="s">
        <v>45</v>
      </c>
      <c r="H6" s="21"/>
      <c r="I6" s="21"/>
      <c r="J6" s="21"/>
      <c r="K6" s="21"/>
      <c r="L6" s="22"/>
      <c r="N6" s="20" t="s">
        <v>67</v>
      </c>
      <c r="O6" s="21">
        <v>0.05</v>
      </c>
      <c r="P6" s="21"/>
      <c r="Q6" s="21"/>
      <c r="R6" s="21"/>
      <c r="S6" s="21"/>
      <c r="T6" s="21"/>
      <c r="U6" s="21"/>
      <c r="V6" s="22"/>
    </row>
    <row r="7" spans="2:22" x14ac:dyDescent="0.2">
      <c r="B7" s="23">
        <v>3</v>
      </c>
      <c r="C7" s="77">
        <v>0.68421050000000005</v>
      </c>
      <c r="D7" s="77">
        <v>2</v>
      </c>
      <c r="E7" s="78">
        <v>8.2727269999999997</v>
      </c>
      <c r="G7" s="20" t="s">
        <v>46</v>
      </c>
      <c r="H7" s="21">
        <v>23.31</v>
      </c>
      <c r="I7" s="21"/>
      <c r="J7" s="21"/>
      <c r="K7" s="21"/>
      <c r="L7" s="22"/>
      <c r="N7" s="20"/>
      <c r="O7" s="21"/>
      <c r="P7" s="21"/>
      <c r="Q7" s="21"/>
      <c r="R7" s="21"/>
      <c r="S7" s="21"/>
      <c r="T7" s="21"/>
      <c r="U7" s="21"/>
      <c r="V7" s="22"/>
    </row>
    <row r="8" spans="2:22" x14ac:dyDescent="0.2">
      <c r="B8" s="5" t="s">
        <v>124</v>
      </c>
      <c r="C8" s="79">
        <f>AVERAGE(C5:C7)</f>
        <v>0.91325546666666657</v>
      </c>
      <c r="D8" s="79">
        <f t="shared" ref="D8:E8" si="0">AVERAGE(D5:D7)</f>
        <v>2.7333333333333329</v>
      </c>
      <c r="E8" s="80">
        <f t="shared" si="0"/>
        <v>6.8575756666666665</v>
      </c>
      <c r="G8" s="20" t="s">
        <v>11</v>
      </c>
      <c r="H8" s="21">
        <v>1.5E-3</v>
      </c>
      <c r="I8" s="21"/>
      <c r="J8" s="21"/>
      <c r="K8" s="21"/>
      <c r="L8" s="22"/>
      <c r="N8" s="19" t="s">
        <v>68</v>
      </c>
      <c r="O8" s="21" t="s">
        <v>69</v>
      </c>
      <c r="P8" s="21" t="s">
        <v>70</v>
      </c>
      <c r="Q8" s="21" t="s">
        <v>71</v>
      </c>
      <c r="R8" s="21" t="s">
        <v>72</v>
      </c>
      <c r="S8" s="21" t="s">
        <v>89</v>
      </c>
      <c r="T8" s="21"/>
      <c r="U8" s="21"/>
      <c r="V8" s="22"/>
    </row>
    <row r="9" spans="2:22" ht="16" thickBot="1" x14ac:dyDescent="0.25">
      <c r="B9" s="11" t="s">
        <v>125</v>
      </c>
      <c r="C9" s="81">
        <f>STDEV(C5:C7)</f>
        <v>0.24214946990733491</v>
      </c>
      <c r="D9" s="81">
        <f t="shared" ref="D9:E9" si="1">STDEV(D5:D7)</f>
        <v>0.67659265605113983</v>
      </c>
      <c r="E9" s="82">
        <f t="shared" si="1"/>
        <v>1.7505684711476819</v>
      </c>
      <c r="G9" s="20" t="s">
        <v>13</v>
      </c>
      <c r="H9" s="21" t="s">
        <v>74</v>
      </c>
      <c r="I9" s="21"/>
      <c r="J9" s="21"/>
      <c r="K9" s="21"/>
      <c r="L9" s="22"/>
      <c r="N9" s="20"/>
      <c r="O9" s="21"/>
      <c r="P9" s="21"/>
      <c r="Q9" s="21"/>
      <c r="R9" s="21"/>
      <c r="S9" s="21"/>
      <c r="T9" s="21"/>
      <c r="U9" s="21"/>
      <c r="V9" s="22"/>
    </row>
    <row r="10" spans="2:22" x14ac:dyDescent="0.2">
      <c r="G10" s="20" t="s">
        <v>48</v>
      </c>
      <c r="H10" s="21" t="s">
        <v>16</v>
      </c>
      <c r="I10" s="21"/>
      <c r="J10" s="21"/>
      <c r="K10" s="21"/>
      <c r="L10" s="22"/>
      <c r="N10" s="20" t="s">
        <v>73</v>
      </c>
      <c r="O10" s="21">
        <v>-1.82</v>
      </c>
      <c r="P10" s="21" t="s">
        <v>96</v>
      </c>
      <c r="Q10" s="21" t="s">
        <v>29</v>
      </c>
      <c r="R10" s="21" t="s">
        <v>28</v>
      </c>
      <c r="S10" s="21">
        <v>0.18340000000000001</v>
      </c>
      <c r="T10" s="21"/>
      <c r="U10" s="21"/>
      <c r="V10" s="22"/>
    </row>
    <row r="11" spans="2:22" x14ac:dyDescent="0.2">
      <c r="G11" s="20" t="s">
        <v>25</v>
      </c>
      <c r="H11" s="21">
        <v>0.88600000000000001</v>
      </c>
      <c r="I11" s="21"/>
      <c r="J11" s="21"/>
      <c r="K11" s="21"/>
      <c r="L11" s="22"/>
      <c r="N11" s="20" t="s">
        <v>75</v>
      </c>
      <c r="O11" s="21">
        <v>-5.944</v>
      </c>
      <c r="P11" s="21" t="s">
        <v>97</v>
      </c>
      <c r="Q11" s="21" t="s">
        <v>16</v>
      </c>
      <c r="R11" s="21" t="s">
        <v>74</v>
      </c>
      <c r="S11" s="21">
        <v>1.2999999999999999E-3</v>
      </c>
      <c r="T11" s="21"/>
      <c r="U11" s="21"/>
      <c r="V11" s="22"/>
    </row>
    <row r="12" spans="2:22" x14ac:dyDescent="0.2">
      <c r="G12" s="20"/>
      <c r="H12" s="21"/>
      <c r="I12" s="21"/>
      <c r="J12" s="21"/>
      <c r="K12" s="21"/>
      <c r="L12" s="22"/>
      <c r="N12" s="20" t="s">
        <v>76</v>
      </c>
      <c r="O12" s="21">
        <v>-4.1239999999999997</v>
      </c>
      <c r="P12" s="21" t="s">
        <v>98</v>
      </c>
      <c r="Q12" s="21" t="s">
        <v>16</v>
      </c>
      <c r="R12" s="21" t="s">
        <v>74</v>
      </c>
      <c r="S12" s="21">
        <v>8.6E-3</v>
      </c>
      <c r="T12" s="21"/>
      <c r="U12" s="21"/>
      <c r="V12" s="22"/>
    </row>
    <row r="13" spans="2:22" x14ac:dyDescent="0.2">
      <c r="G13" s="20" t="s">
        <v>49</v>
      </c>
      <c r="H13" s="21"/>
      <c r="I13" s="21"/>
      <c r="J13" s="21"/>
      <c r="K13" s="21"/>
      <c r="L13" s="22"/>
      <c r="N13" s="20"/>
      <c r="O13" s="21"/>
      <c r="P13" s="21"/>
      <c r="Q13" s="21"/>
      <c r="R13" s="21"/>
      <c r="S13" s="21"/>
      <c r="T13" s="21"/>
      <c r="U13" s="21"/>
      <c r="V13" s="22"/>
    </row>
    <row r="14" spans="2:22" x14ac:dyDescent="0.2">
      <c r="G14" s="20" t="s">
        <v>50</v>
      </c>
      <c r="H14" s="21" t="s">
        <v>93</v>
      </c>
      <c r="I14" s="21"/>
      <c r="J14" s="21"/>
      <c r="K14" s="21"/>
      <c r="L14" s="22"/>
      <c r="N14" s="20"/>
      <c r="O14" s="21"/>
      <c r="P14" s="21"/>
      <c r="Q14" s="21"/>
      <c r="R14" s="21"/>
      <c r="S14" s="21"/>
      <c r="T14" s="21"/>
      <c r="U14" s="21"/>
      <c r="V14" s="22"/>
    </row>
    <row r="15" spans="2:22" x14ac:dyDescent="0.2">
      <c r="G15" s="20" t="s">
        <v>11</v>
      </c>
      <c r="H15" s="21">
        <v>0.36109999999999998</v>
      </c>
      <c r="I15" s="21"/>
      <c r="J15" s="21"/>
      <c r="K15" s="21"/>
      <c r="L15" s="22"/>
      <c r="N15" s="20" t="s">
        <v>77</v>
      </c>
      <c r="O15" s="21" t="s">
        <v>78</v>
      </c>
      <c r="P15" s="21" t="s">
        <v>79</v>
      </c>
      <c r="Q15" s="21" t="s">
        <v>69</v>
      </c>
      <c r="R15" s="21" t="s">
        <v>80</v>
      </c>
      <c r="S15" s="21" t="s">
        <v>81</v>
      </c>
      <c r="T15" s="21" t="s">
        <v>82</v>
      </c>
      <c r="U15" s="21" t="s">
        <v>83</v>
      </c>
      <c r="V15" s="22" t="s">
        <v>56</v>
      </c>
    </row>
    <row r="16" spans="2:22" x14ac:dyDescent="0.2">
      <c r="G16" s="20" t="s">
        <v>13</v>
      </c>
      <c r="H16" s="21" t="s">
        <v>28</v>
      </c>
      <c r="I16" s="21"/>
      <c r="J16" s="21"/>
      <c r="K16" s="21"/>
      <c r="L16" s="22"/>
      <c r="N16" s="20"/>
      <c r="O16" s="21"/>
      <c r="P16" s="21"/>
      <c r="Q16" s="21"/>
      <c r="R16" s="21"/>
      <c r="S16" s="21"/>
      <c r="T16" s="21"/>
      <c r="U16" s="21"/>
      <c r="V16" s="22"/>
    </row>
    <row r="17" spans="7:22" x14ac:dyDescent="0.2">
      <c r="G17" s="20" t="s">
        <v>51</v>
      </c>
      <c r="H17" s="21" t="s">
        <v>29</v>
      </c>
      <c r="I17" s="21"/>
      <c r="J17" s="21"/>
      <c r="K17" s="21"/>
      <c r="L17" s="22"/>
      <c r="N17" s="20" t="s">
        <v>73</v>
      </c>
      <c r="O17" s="21">
        <v>0.9133</v>
      </c>
      <c r="P17" s="21">
        <v>2.7330000000000001</v>
      </c>
      <c r="Q17" s="21">
        <v>-1.82</v>
      </c>
      <c r="R17" s="21">
        <v>0.8921</v>
      </c>
      <c r="S17" s="21">
        <v>3</v>
      </c>
      <c r="T17" s="21">
        <v>3</v>
      </c>
      <c r="U17" s="21">
        <v>2.8849999999999998</v>
      </c>
      <c r="V17" s="22">
        <v>6</v>
      </c>
    </row>
    <row r="18" spans="7:22" x14ac:dyDescent="0.2">
      <c r="G18" s="20"/>
      <c r="H18" s="21"/>
      <c r="I18" s="21"/>
      <c r="J18" s="21"/>
      <c r="K18" s="21"/>
      <c r="L18" s="22"/>
      <c r="N18" s="20" t="s">
        <v>75</v>
      </c>
      <c r="O18" s="21">
        <v>0.9133</v>
      </c>
      <c r="P18" s="21">
        <v>6.8579999999999997</v>
      </c>
      <c r="Q18" s="21">
        <v>-5.944</v>
      </c>
      <c r="R18" s="21">
        <v>0.8921</v>
      </c>
      <c r="S18" s="21">
        <v>3</v>
      </c>
      <c r="T18" s="21">
        <v>3</v>
      </c>
      <c r="U18" s="21">
        <v>9.4239999999999995</v>
      </c>
      <c r="V18" s="22">
        <v>6</v>
      </c>
    </row>
    <row r="19" spans="7:22" ht="16" thickBot="1" x14ac:dyDescent="0.25">
      <c r="G19" s="20" t="s">
        <v>52</v>
      </c>
      <c r="H19" s="21"/>
      <c r="I19" s="21"/>
      <c r="J19" s="21"/>
      <c r="K19" s="21"/>
      <c r="L19" s="22"/>
      <c r="N19" s="33" t="s">
        <v>76</v>
      </c>
      <c r="O19" s="28">
        <v>2.7330000000000001</v>
      </c>
      <c r="P19" s="28">
        <v>6.8579999999999997</v>
      </c>
      <c r="Q19" s="28">
        <v>-4.1239999999999997</v>
      </c>
      <c r="R19" s="28">
        <v>0.8921</v>
      </c>
      <c r="S19" s="28">
        <v>3</v>
      </c>
      <c r="T19" s="28">
        <v>3</v>
      </c>
      <c r="U19" s="28">
        <v>6.5380000000000003</v>
      </c>
      <c r="V19" s="29">
        <v>6</v>
      </c>
    </row>
    <row r="20" spans="7:22" x14ac:dyDescent="0.2">
      <c r="G20" s="20" t="s">
        <v>53</v>
      </c>
      <c r="H20" s="21"/>
      <c r="I20" s="21"/>
      <c r="J20" s="21"/>
      <c r="K20" s="21"/>
      <c r="L20" s="22"/>
    </row>
    <row r="21" spans="7:22" x14ac:dyDescent="0.2">
      <c r="G21" s="20" t="s">
        <v>11</v>
      </c>
      <c r="H21" s="21"/>
      <c r="I21" s="21"/>
      <c r="J21" s="21"/>
      <c r="K21" s="21"/>
      <c r="L21" s="22"/>
    </row>
    <row r="22" spans="7:22" x14ac:dyDescent="0.2">
      <c r="G22" s="20" t="s">
        <v>13</v>
      </c>
      <c r="H22" s="21"/>
      <c r="I22" s="21"/>
      <c r="J22" s="21"/>
      <c r="K22" s="21"/>
      <c r="L22" s="22"/>
    </row>
    <row r="23" spans="7:22" x14ac:dyDescent="0.2">
      <c r="G23" s="20" t="s">
        <v>51</v>
      </c>
      <c r="H23" s="21"/>
      <c r="I23" s="21"/>
      <c r="J23" s="21"/>
      <c r="K23" s="21"/>
      <c r="L23" s="22"/>
    </row>
    <row r="24" spans="7:22" x14ac:dyDescent="0.2">
      <c r="G24" s="20"/>
      <c r="H24" s="21"/>
      <c r="I24" s="21"/>
      <c r="J24" s="21"/>
      <c r="K24" s="21"/>
      <c r="L24" s="22"/>
    </row>
    <row r="25" spans="7:22" x14ac:dyDescent="0.2">
      <c r="G25" s="20" t="s">
        <v>54</v>
      </c>
      <c r="H25" s="21" t="s">
        <v>55</v>
      </c>
      <c r="I25" s="21" t="s">
        <v>56</v>
      </c>
      <c r="J25" s="21" t="s">
        <v>57</v>
      </c>
      <c r="K25" s="21" t="s">
        <v>50</v>
      </c>
      <c r="L25" s="22" t="s">
        <v>11</v>
      </c>
    </row>
    <row r="26" spans="7:22" x14ac:dyDescent="0.2">
      <c r="G26" s="20" t="s">
        <v>58</v>
      </c>
      <c r="H26" s="21">
        <v>55.66</v>
      </c>
      <c r="I26" s="21">
        <v>2</v>
      </c>
      <c r="J26" s="21">
        <v>27.83</v>
      </c>
      <c r="K26" s="21" t="s">
        <v>94</v>
      </c>
      <c r="L26" s="22" t="s">
        <v>95</v>
      </c>
    </row>
    <row r="27" spans="7:22" x14ac:dyDescent="0.2">
      <c r="G27" s="20" t="s">
        <v>60</v>
      </c>
      <c r="H27" s="21">
        <v>7.1619999999999999</v>
      </c>
      <c r="I27" s="21">
        <v>6</v>
      </c>
      <c r="J27" s="21">
        <v>1.194</v>
      </c>
      <c r="K27" s="21"/>
      <c r="L27" s="22"/>
    </row>
    <row r="28" spans="7:22" x14ac:dyDescent="0.2">
      <c r="G28" s="20" t="s">
        <v>61</v>
      </c>
      <c r="H28" s="21">
        <v>62.82</v>
      </c>
      <c r="I28" s="21">
        <v>8</v>
      </c>
      <c r="J28" s="21"/>
      <c r="K28" s="21"/>
      <c r="L28" s="22"/>
    </row>
    <row r="29" spans="7:22" x14ac:dyDescent="0.2">
      <c r="G29" s="20"/>
      <c r="H29" s="21"/>
      <c r="I29" s="21"/>
      <c r="J29" s="21"/>
      <c r="K29" s="21"/>
      <c r="L29" s="22"/>
    </row>
    <row r="30" spans="7:22" x14ac:dyDescent="0.2">
      <c r="G30" s="20" t="s">
        <v>62</v>
      </c>
      <c r="H30" s="21"/>
      <c r="I30" s="21"/>
      <c r="J30" s="21"/>
      <c r="K30" s="21"/>
      <c r="L30" s="22"/>
    </row>
    <row r="31" spans="7:22" x14ac:dyDescent="0.2">
      <c r="G31" s="20" t="s">
        <v>63</v>
      </c>
      <c r="H31" s="21">
        <v>3</v>
      </c>
      <c r="I31" s="21"/>
      <c r="J31" s="21"/>
      <c r="K31" s="21"/>
      <c r="L31" s="22"/>
    </row>
    <row r="32" spans="7:22" ht="16" thickBot="1" x14ac:dyDescent="0.25">
      <c r="G32" s="33" t="s">
        <v>64</v>
      </c>
      <c r="H32" s="28">
        <v>9</v>
      </c>
      <c r="I32" s="28"/>
      <c r="J32" s="28"/>
      <c r="K32" s="28"/>
      <c r="L32" s="29"/>
    </row>
    <row r="34" spans="2:5" ht="16" thickBot="1" x14ac:dyDescent="0.25">
      <c r="B34" s="1" t="s">
        <v>293</v>
      </c>
    </row>
    <row r="35" spans="2:5" x14ac:dyDescent="0.2">
      <c r="B35" s="34"/>
      <c r="C35" s="3" t="s">
        <v>279</v>
      </c>
      <c r="D35" s="3" t="s">
        <v>294</v>
      </c>
      <c r="E35" s="35" t="s">
        <v>295</v>
      </c>
    </row>
    <row r="36" spans="2:5" x14ac:dyDescent="0.2">
      <c r="B36" s="5"/>
      <c r="C36" s="21">
        <v>2</v>
      </c>
      <c r="D36" s="21">
        <v>5</v>
      </c>
      <c r="E36" s="22">
        <v>15</v>
      </c>
    </row>
    <row r="37" spans="2:5" x14ac:dyDescent="0.2">
      <c r="B37" s="5"/>
      <c r="C37" s="21">
        <v>0</v>
      </c>
      <c r="D37" s="21">
        <v>4</v>
      </c>
      <c r="E37" s="22">
        <v>1</v>
      </c>
    </row>
    <row r="38" spans="2:5" x14ac:dyDescent="0.2">
      <c r="B38" s="5"/>
      <c r="C38" s="21">
        <v>0</v>
      </c>
      <c r="D38" s="21">
        <v>6</v>
      </c>
      <c r="E38" s="22">
        <v>3</v>
      </c>
    </row>
    <row r="39" spans="2:5" x14ac:dyDescent="0.2">
      <c r="B39" s="5"/>
      <c r="C39" s="21">
        <v>0</v>
      </c>
      <c r="D39" s="21">
        <v>3</v>
      </c>
      <c r="E39" s="22">
        <v>6</v>
      </c>
    </row>
    <row r="40" spans="2:5" x14ac:dyDescent="0.2">
      <c r="B40" s="5"/>
      <c r="C40" s="21">
        <v>3</v>
      </c>
      <c r="D40" s="21">
        <v>3</v>
      </c>
      <c r="E40" s="22">
        <v>3</v>
      </c>
    </row>
    <row r="41" spans="2:5" x14ac:dyDescent="0.2">
      <c r="B41" s="5"/>
      <c r="C41" s="21">
        <v>3</v>
      </c>
      <c r="D41" s="21">
        <v>2</v>
      </c>
      <c r="E41" s="22">
        <v>6</v>
      </c>
    </row>
    <row r="42" spans="2:5" x14ac:dyDescent="0.2">
      <c r="B42" s="5"/>
      <c r="C42" s="21">
        <v>0</v>
      </c>
      <c r="D42" s="21">
        <v>0</v>
      </c>
      <c r="E42" s="22">
        <v>1</v>
      </c>
    </row>
    <row r="43" spans="2:5" x14ac:dyDescent="0.2">
      <c r="B43" s="5"/>
      <c r="C43" s="21">
        <v>0</v>
      </c>
      <c r="D43" s="21">
        <v>1</v>
      </c>
      <c r="E43" s="22">
        <v>7</v>
      </c>
    </row>
    <row r="44" spans="2:5" x14ac:dyDescent="0.2">
      <c r="B44" s="5"/>
      <c r="C44" s="21">
        <v>0</v>
      </c>
      <c r="D44" s="21">
        <v>1</v>
      </c>
      <c r="E44" s="22">
        <v>3</v>
      </c>
    </row>
    <row r="45" spans="2:5" x14ac:dyDescent="0.2">
      <c r="B45" s="5"/>
      <c r="C45" s="21">
        <v>0</v>
      </c>
      <c r="D45" s="21">
        <v>3</v>
      </c>
      <c r="E45" s="22">
        <v>4</v>
      </c>
    </row>
    <row r="46" spans="2:5" x14ac:dyDescent="0.2">
      <c r="B46" s="5"/>
      <c r="C46" s="21">
        <v>0</v>
      </c>
      <c r="D46" s="21">
        <v>4</v>
      </c>
      <c r="E46" s="10"/>
    </row>
    <row r="47" spans="2:5" x14ac:dyDescent="0.2">
      <c r="B47" s="5"/>
      <c r="C47" s="21">
        <v>3</v>
      </c>
      <c r="D47" s="21">
        <v>8</v>
      </c>
      <c r="E47" s="10"/>
    </row>
    <row r="48" spans="2:5" x14ac:dyDescent="0.2">
      <c r="B48" s="5"/>
      <c r="C48" s="21">
        <v>4</v>
      </c>
      <c r="D48" s="21">
        <v>3</v>
      </c>
      <c r="E48" s="10"/>
    </row>
    <row r="49" spans="2:5" x14ac:dyDescent="0.2">
      <c r="B49" s="5"/>
      <c r="C49" s="21">
        <v>0</v>
      </c>
      <c r="D49" s="21">
        <v>3</v>
      </c>
      <c r="E49" s="10"/>
    </row>
    <row r="50" spans="2:5" x14ac:dyDescent="0.2">
      <c r="B50" s="5"/>
      <c r="C50" s="21">
        <v>0</v>
      </c>
      <c r="D50" s="21">
        <v>4</v>
      </c>
      <c r="E50" s="10"/>
    </row>
    <row r="51" spans="2:5" x14ac:dyDescent="0.2">
      <c r="B51" s="5"/>
      <c r="C51" s="21">
        <v>0</v>
      </c>
      <c r="E51" s="10"/>
    </row>
    <row r="52" spans="2:5" x14ac:dyDescent="0.2">
      <c r="B52" s="5"/>
      <c r="C52" s="21">
        <v>1</v>
      </c>
      <c r="E52" s="10"/>
    </row>
    <row r="53" spans="2:5" x14ac:dyDescent="0.2">
      <c r="B53" s="5"/>
      <c r="C53" s="21">
        <v>0</v>
      </c>
      <c r="E53" s="10"/>
    </row>
    <row r="54" spans="2:5" x14ac:dyDescent="0.2">
      <c r="B54" s="5"/>
      <c r="E54" s="10"/>
    </row>
    <row r="55" spans="2:5" x14ac:dyDescent="0.2">
      <c r="B55" s="5" t="s">
        <v>246</v>
      </c>
      <c r="C55" s="79">
        <f>AVERAGE(C36:C53)</f>
        <v>0.88888888888888884</v>
      </c>
      <c r="D55" s="79">
        <f>AVERAGE(D36:D53)</f>
        <v>3.3333333333333335</v>
      </c>
      <c r="E55" s="80">
        <f>AVERAGE(E36:E53)</f>
        <v>4.9000000000000004</v>
      </c>
    </row>
    <row r="56" spans="2:5" ht="16" thickBot="1" x14ac:dyDescent="0.25">
      <c r="B56" s="11" t="s">
        <v>125</v>
      </c>
      <c r="C56" s="81">
        <f>STDEV(C36:C53)</f>
        <v>1.4095843729891318</v>
      </c>
      <c r="D56" s="81">
        <f>STDEV(D36:D53)</f>
        <v>2.0236694629405503</v>
      </c>
      <c r="E56" s="82">
        <f>STDEV(E36:E53)</f>
        <v>4.0947120370871826</v>
      </c>
    </row>
    <row r="57" spans="2:5" ht="16" thickBot="1" x14ac:dyDescent="0.25"/>
    <row r="58" spans="2:5" x14ac:dyDescent="0.2">
      <c r="B58" s="2"/>
      <c r="C58" s="3" t="s">
        <v>280</v>
      </c>
      <c r="D58" s="3" t="s">
        <v>296</v>
      </c>
      <c r="E58" s="35" t="s">
        <v>297</v>
      </c>
    </row>
    <row r="59" spans="2:5" x14ac:dyDescent="0.2">
      <c r="B59" s="23"/>
      <c r="C59" s="21">
        <v>3</v>
      </c>
      <c r="D59" s="21">
        <v>3</v>
      </c>
      <c r="E59" s="22">
        <v>5</v>
      </c>
    </row>
    <row r="60" spans="2:5" x14ac:dyDescent="0.2">
      <c r="B60" s="23"/>
      <c r="C60" s="21">
        <v>1</v>
      </c>
      <c r="D60" s="21">
        <v>4</v>
      </c>
      <c r="E60" s="22">
        <v>6</v>
      </c>
    </row>
    <row r="61" spans="2:5" x14ac:dyDescent="0.2">
      <c r="B61" s="23"/>
      <c r="C61" s="21">
        <v>1</v>
      </c>
      <c r="D61" s="21">
        <v>2</v>
      </c>
      <c r="E61" s="22">
        <v>7</v>
      </c>
    </row>
    <row r="62" spans="2:5" x14ac:dyDescent="0.2">
      <c r="B62" s="23"/>
      <c r="C62" s="21">
        <v>0</v>
      </c>
      <c r="D62" s="21">
        <v>5</v>
      </c>
      <c r="E62" s="22">
        <v>5</v>
      </c>
    </row>
    <row r="63" spans="2:5" x14ac:dyDescent="0.2">
      <c r="B63" s="23"/>
      <c r="C63" s="21">
        <v>0</v>
      </c>
      <c r="D63" s="21">
        <v>3</v>
      </c>
      <c r="E63" s="22">
        <v>5</v>
      </c>
    </row>
    <row r="64" spans="2:5" x14ac:dyDescent="0.2">
      <c r="B64" s="23"/>
      <c r="C64" s="21">
        <v>3</v>
      </c>
      <c r="D64" s="21">
        <v>3</v>
      </c>
      <c r="E64" s="22">
        <v>7</v>
      </c>
    </row>
    <row r="65" spans="2:6" x14ac:dyDescent="0.2">
      <c r="B65" s="23"/>
      <c r="C65" s="21">
        <v>3</v>
      </c>
      <c r="D65" s="21">
        <v>4</v>
      </c>
      <c r="E65" s="22">
        <v>6</v>
      </c>
    </row>
    <row r="66" spans="2:6" x14ac:dyDescent="0.2">
      <c r="B66" s="23"/>
      <c r="C66" s="21">
        <v>3</v>
      </c>
      <c r="D66" s="21">
        <v>0</v>
      </c>
      <c r="E66" s="22">
        <v>24</v>
      </c>
    </row>
    <row r="67" spans="2:6" x14ac:dyDescent="0.2">
      <c r="B67" s="23"/>
      <c r="C67" s="21">
        <v>2</v>
      </c>
      <c r="D67" s="21">
        <v>0</v>
      </c>
      <c r="E67" s="22">
        <v>3</v>
      </c>
    </row>
    <row r="68" spans="2:6" x14ac:dyDescent="0.2">
      <c r="B68" s="23"/>
      <c r="C68" s="21">
        <v>4</v>
      </c>
      <c r="D68" s="21">
        <v>4</v>
      </c>
      <c r="E68" s="22">
        <v>6</v>
      </c>
    </row>
    <row r="69" spans="2:6" x14ac:dyDescent="0.2">
      <c r="B69" s="23"/>
      <c r="C69" s="21">
        <v>0</v>
      </c>
      <c r="D69" s="21">
        <v>4</v>
      </c>
      <c r="E69" s="10"/>
    </row>
    <row r="70" spans="2:6" x14ac:dyDescent="0.2">
      <c r="B70" s="23"/>
      <c r="C70" s="21">
        <v>1</v>
      </c>
      <c r="D70" s="21">
        <v>6</v>
      </c>
      <c r="E70" s="10"/>
    </row>
    <row r="71" spans="2:6" x14ac:dyDescent="0.2">
      <c r="B71" s="23"/>
      <c r="C71" s="21">
        <v>0</v>
      </c>
      <c r="D71" s="21">
        <v>1</v>
      </c>
      <c r="E71" s="10"/>
    </row>
    <row r="72" spans="2:6" x14ac:dyDescent="0.2">
      <c r="B72" s="23"/>
      <c r="C72" s="21">
        <v>0</v>
      </c>
      <c r="D72" s="21">
        <v>0</v>
      </c>
      <c r="E72" s="10"/>
    </row>
    <row r="73" spans="2:6" x14ac:dyDescent="0.2">
      <c r="B73" s="23"/>
      <c r="C73" s="21">
        <v>0</v>
      </c>
      <c r="D73" s="21">
        <v>4</v>
      </c>
      <c r="E73" s="10"/>
    </row>
    <row r="74" spans="2:6" x14ac:dyDescent="0.2">
      <c r="B74" s="23"/>
      <c r="C74" s="21">
        <v>0</v>
      </c>
      <c r="E74" s="10"/>
    </row>
    <row r="75" spans="2:6" x14ac:dyDescent="0.2">
      <c r="B75" s="23"/>
      <c r="C75" s="21">
        <v>0</v>
      </c>
      <c r="E75" s="10"/>
    </row>
    <row r="76" spans="2:6" x14ac:dyDescent="0.2">
      <c r="B76" s="23"/>
      <c r="C76" s="21">
        <v>0</v>
      </c>
      <c r="E76" s="10"/>
    </row>
    <row r="77" spans="2:6" x14ac:dyDescent="0.2">
      <c r="B77" s="23"/>
      <c r="E77" s="10"/>
    </row>
    <row r="78" spans="2:6" x14ac:dyDescent="0.2">
      <c r="B78" s="5" t="s">
        <v>246</v>
      </c>
      <c r="C78" s="79">
        <f>AVERAGE(C59:C76)</f>
        <v>1.1666666666666667</v>
      </c>
      <c r="D78" s="79">
        <f>AVERAGE(D59:D76)</f>
        <v>2.8666666666666667</v>
      </c>
      <c r="E78" s="80">
        <f>AVERAGE(E59:E76)</f>
        <v>7.4</v>
      </c>
      <c r="F78" s="79"/>
    </row>
    <row r="79" spans="2:6" ht="16" thickBot="1" x14ac:dyDescent="0.25">
      <c r="B79" s="11" t="s">
        <v>125</v>
      </c>
      <c r="C79" s="81">
        <f>STDEV(C59:C76)</f>
        <v>1.4245742398014511</v>
      </c>
      <c r="D79" s="81">
        <f>STDEV(D59:D76)</f>
        <v>1.88477610139267</v>
      </c>
      <c r="E79" s="82">
        <f>STDEV(E59:E76)</f>
        <v>5.9479221395187896</v>
      </c>
      <c r="F79" s="79"/>
    </row>
    <row r="80" spans="2:6" ht="16" thickBot="1" x14ac:dyDescent="0.25"/>
    <row r="81" spans="2:5" x14ac:dyDescent="0.2">
      <c r="B81" s="2"/>
      <c r="C81" s="3" t="s">
        <v>281</v>
      </c>
      <c r="D81" s="3" t="s">
        <v>298</v>
      </c>
      <c r="E81" s="35" t="s">
        <v>299</v>
      </c>
    </row>
    <row r="82" spans="2:5" x14ac:dyDescent="0.2">
      <c r="B82" s="23"/>
      <c r="C82" s="21">
        <v>4</v>
      </c>
      <c r="D82" s="21">
        <v>1</v>
      </c>
      <c r="E82" s="22">
        <v>8</v>
      </c>
    </row>
    <row r="83" spans="2:5" x14ac:dyDescent="0.2">
      <c r="B83" s="23"/>
      <c r="C83" s="21">
        <v>0</v>
      </c>
      <c r="D83" s="21">
        <v>1</v>
      </c>
      <c r="E83" s="22">
        <v>4</v>
      </c>
    </row>
    <row r="84" spans="2:5" x14ac:dyDescent="0.2">
      <c r="B84" s="23"/>
      <c r="C84" s="21">
        <v>1</v>
      </c>
      <c r="D84" s="21">
        <v>0</v>
      </c>
      <c r="E84" s="22">
        <v>3</v>
      </c>
    </row>
    <row r="85" spans="2:5" x14ac:dyDescent="0.2">
      <c r="B85" s="23"/>
      <c r="C85" s="21">
        <v>0</v>
      </c>
      <c r="D85" s="21">
        <v>0</v>
      </c>
      <c r="E85" s="22">
        <v>9</v>
      </c>
    </row>
    <row r="86" spans="2:5" x14ac:dyDescent="0.2">
      <c r="B86" s="23"/>
      <c r="C86" s="21">
        <v>0</v>
      </c>
      <c r="D86" s="21">
        <v>1</v>
      </c>
      <c r="E86" s="22">
        <v>12</v>
      </c>
    </row>
    <row r="87" spans="2:5" x14ac:dyDescent="0.2">
      <c r="B87" s="23"/>
      <c r="C87" s="21">
        <v>0</v>
      </c>
      <c r="D87" s="21">
        <v>1</v>
      </c>
      <c r="E87" s="22">
        <v>12</v>
      </c>
    </row>
    <row r="88" spans="2:5" x14ac:dyDescent="0.2">
      <c r="B88" s="23"/>
      <c r="C88" s="21">
        <v>1</v>
      </c>
      <c r="D88" s="21">
        <v>2</v>
      </c>
      <c r="E88" s="22">
        <v>6</v>
      </c>
    </row>
    <row r="89" spans="2:5" x14ac:dyDescent="0.2">
      <c r="B89" s="23"/>
      <c r="C89" s="21">
        <v>1</v>
      </c>
      <c r="D89" s="21">
        <v>5</v>
      </c>
      <c r="E89" s="22">
        <v>5</v>
      </c>
    </row>
    <row r="90" spans="2:5" x14ac:dyDescent="0.2">
      <c r="B90" s="23"/>
      <c r="C90" s="21">
        <v>3</v>
      </c>
      <c r="D90" s="21">
        <v>4</v>
      </c>
      <c r="E90" s="22">
        <v>27</v>
      </c>
    </row>
    <row r="91" spans="2:5" x14ac:dyDescent="0.2">
      <c r="B91" s="23"/>
      <c r="C91" s="21">
        <v>0</v>
      </c>
      <c r="D91" s="21">
        <v>3</v>
      </c>
      <c r="E91" s="22">
        <v>0</v>
      </c>
    </row>
    <row r="92" spans="2:5" x14ac:dyDescent="0.2">
      <c r="B92" s="23"/>
      <c r="C92" s="21">
        <v>0</v>
      </c>
      <c r="D92" s="21">
        <v>5</v>
      </c>
      <c r="E92" s="22">
        <v>5</v>
      </c>
    </row>
    <row r="93" spans="2:5" x14ac:dyDescent="0.2">
      <c r="B93" s="23"/>
      <c r="C93" s="21">
        <v>0</v>
      </c>
      <c r="D93" s="21">
        <v>3</v>
      </c>
      <c r="E93" s="10"/>
    </row>
    <row r="94" spans="2:5" x14ac:dyDescent="0.2">
      <c r="B94" s="23"/>
      <c r="C94" s="21">
        <v>0</v>
      </c>
      <c r="D94" s="21">
        <v>2</v>
      </c>
      <c r="E94" s="10"/>
    </row>
    <row r="95" spans="2:5" x14ac:dyDescent="0.2">
      <c r="B95" s="23"/>
      <c r="C95" s="21">
        <v>0</v>
      </c>
      <c r="D95" s="21">
        <v>0</v>
      </c>
      <c r="E95" s="10"/>
    </row>
    <row r="96" spans="2:5" x14ac:dyDescent="0.2">
      <c r="B96" s="23"/>
      <c r="C96" s="21">
        <v>2</v>
      </c>
      <c r="D96" s="21">
        <v>2</v>
      </c>
      <c r="E96" s="10"/>
    </row>
    <row r="97" spans="2:5" x14ac:dyDescent="0.2">
      <c r="B97" s="23"/>
      <c r="C97" s="21">
        <v>0</v>
      </c>
      <c r="E97" s="10"/>
    </row>
    <row r="98" spans="2:5" x14ac:dyDescent="0.2">
      <c r="B98" s="23"/>
      <c r="C98" s="21">
        <v>1</v>
      </c>
      <c r="E98" s="10"/>
    </row>
    <row r="99" spans="2:5" x14ac:dyDescent="0.2">
      <c r="B99" s="23"/>
      <c r="C99" s="21">
        <v>0</v>
      </c>
      <c r="E99" s="10"/>
    </row>
    <row r="100" spans="2:5" x14ac:dyDescent="0.2">
      <c r="B100" s="23"/>
      <c r="C100" s="21">
        <v>0</v>
      </c>
      <c r="E100" s="10"/>
    </row>
    <row r="101" spans="2:5" x14ac:dyDescent="0.2">
      <c r="B101" s="23"/>
      <c r="E101" s="10"/>
    </row>
    <row r="102" spans="2:5" x14ac:dyDescent="0.2">
      <c r="B102" s="5" t="s">
        <v>246</v>
      </c>
      <c r="C102" s="79">
        <f>AVERAGE(C82:C100)</f>
        <v>0.68421052631578949</v>
      </c>
      <c r="D102" s="79">
        <f>AVERAGE(D82:D100)</f>
        <v>2</v>
      </c>
      <c r="E102" s="80">
        <f t="shared" ref="E102" si="2">AVERAGE(E82:E100)</f>
        <v>8.2727272727272734</v>
      </c>
    </row>
    <row r="103" spans="2:5" ht="16" thickBot="1" x14ac:dyDescent="0.25">
      <c r="B103" s="11" t="s">
        <v>125</v>
      </c>
      <c r="C103" s="81">
        <f>STDEV(C82:C100)</f>
        <v>1.1572300058975775</v>
      </c>
      <c r="D103" s="81">
        <f>STDEV(D82:D100)</f>
        <v>1.6903085094570331</v>
      </c>
      <c r="E103" s="82">
        <f t="shared" ref="E103" si="3">STDEV(E82:E100)</f>
        <v>7.21236312301188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G91"/>
  <sheetViews>
    <sheetView topLeftCell="A6" workbookViewId="0">
      <selection activeCell="F3" sqref="F3"/>
    </sheetView>
  </sheetViews>
  <sheetFormatPr baseColWidth="10" defaultRowHeight="15" x14ac:dyDescent="0.2"/>
  <cols>
    <col min="1" max="1" width="2.83203125" customWidth="1"/>
    <col min="3" max="3" width="18.5" customWidth="1"/>
    <col min="4" max="4" width="16.5" customWidth="1"/>
    <col min="5" max="5" width="2.83203125" customWidth="1"/>
    <col min="6" max="6" width="28.83203125" customWidth="1"/>
    <col min="7" max="7" width="19.33203125" customWidth="1"/>
  </cols>
  <sheetData>
    <row r="1" spans="2:7" ht="21" x14ac:dyDescent="0.2">
      <c r="B1" s="154" t="s">
        <v>496</v>
      </c>
    </row>
    <row r="2" spans="2:7" ht="7.5" customHeight="1" x14ac:dyDescent="0.2"/>
    <row r="3" spans="2:7" s="1" customFormat="1" ht="16" thickBot="1" x14ac:dyDescent="0.25">
      <c r="B3" s="1" t="s">
        <v>291</v>
      </c>
      <c r="F3" s="1" t="s">
        <v>292</v>
      </c>
    </row>
    <row r="4" spans="2:7" s="1" customFormat="1" x14ac:dyDescent="0.2">
      <c r="B4" s="34"/>
      <c r="C4" s="25" t="s">
        <v>109</v>
      </c>
      <c r="D4" s="26" t="s">
        <v>101</v>
      </c>
      <c r="F4" s="14" t="s">
        <v>5</v>
      </c>
      <c r="G4" s="16" t="s">
        <v>108</v>
      </c>
    </row>
    <row r="5" spans="2:7" x14ac:dyDescent="0.2">
      <c r="B5" s="23">
        <v>1</v>
      </c>
      <c r="C5" s="77">
        <v>0.77777779999999996</v>
      </c>
      <c r="D5" s="78">
        <v>1.6470590000000001</v>
      </c>
      <c r="F5" s="20"/>
      <c r="G5" s="22"/>
    </row>
    <row r="6" spans="2:7" x14ac:dyDescent="0.2">
      <c r="B6" s="23">
        <v>2</v>
      </c>
      <c r="C6" s="77">
        <v>0.7</v>
      </c>
      <c r="D6" s="78">
        <v>1.8125</v>
      </c>
      <c r="F6" s="20" t="s">
        <v>6</v>
      </c>
      <c r="G6" s="22" t="s">
        <v>101</v>
      </c>
    </row>
    <row r="7" spans="2:7" x14ac:dyDescent="0.2">
      <c r="B7" s="23">
        <v>3</v>
      </c>
      <c r="C7" s="77">
        <v>0.66666669999999995</v>
      </c>
      <c r="D7" s="78">
        <v>1.285714</v>
      </c>
      <c r="F7" s="20" t="s">
        <v>7</v>
      </c>
      <c r="G7" s="22" t="s">
        <v>8</v>
      </c>
    </row>
    <row r="8" spans="2:7" x14ac:dyDescent="0.2">
      <c r="B8" s="5" t="s">
        <v>124</v>
      </c>
      <c r="C8" s="79">
        <f>AVERAGE(C5:C7)</f>
        <v>0.71481483333333318</v>
      </c>
      <c r="D8" s="80">
        <f>AVERAGE(D5:D7)</f>
        <v>1.5817576666666666</v>
      </c>
      <c r="F8" s="20" t="s">
        <v>9</v>
      </c>
      <c r="G8" s="22" t="s">
        <v>100</v>
      </c>
    </row>
    <row r="9" spans="2:7" ht="16" thickBot="1" x14ac:dyDescent="0.25">
      <c r="B9" s="11" t="s">
        <v>125</v>
      </c>
      <c r="C9" s="81">
        <f>STDEV(C5:C7)</f>
        <v>5.7017791967273988E-2</v>
      </c>
      <c r="D9" s="82">
        <f>STDEV(D5:D7)</f>
        <v>0.2693957508022965</v>
      </c>
      <c r="F9" s="20"/>
      <c r="G9" s="22"/>
    </row>
    <row r="10" spans="2:7" x14ac:dyDescent="0.2">
      <c r="F10" s="19" t="s">
        <v>10</v>
      </c>
      <c r="G10" s="22"/>
    </row>
    <row r="11" spans="2:7" x14ac:dyDescent="0.2">
      <c r="F11" s="20" t="s">
        <v>11</v>
      </c>
      <c r="G11" s="22">
        <v>5.4999999999999997E-3</v>
      </c>
    </row>
    <row r="12" spans="2:7" x14ac:dyDescent="0.2">
      <c r="F12" s="20" t="s">
        <v>13</v>
      </c>
      <c r="G12" s="22" t="s">
        <v>74</v>
      </c>
    </row>
    <row r="13" spans="2:7" x14ac:dyDescent="0.2">
      <c r="F13" s="20" t="s">
        <v>15</v>
      </c>
      <c r="G13" s="22" t="s">
        <v>16</v>
      </c>
    </row>
    <row r="14" spans="2:7" x14ac:dyDescent="0.2">
      <c r="F14" s="20" t="s">
        <v>17</v>
      </c>
      <c r="G14" s="22" t="s">
        <v>18</v>
      </c>
    </row>
    <row r="15" spans="2:7" x14ac:dyDescent="0.2">
      <c r="F15" s="20" t="s">
        <v>19</v>
      </c>
      <c r="G15" s="22" t="s">
        <v>102</v>
      </c>
    </row>
    <row r="16" spans="2:7" x14ac:dyDescent="0.2">
      <c r="F16" s="20"/>
      <c r="G16" s="22"/>
    </row>
    <row r="17" spans="2:7" x14ac:dyDescent="0.2">
      <c r="F17" s="20" t="s">
        <v>20</v>
      </c>
      <c r="G17" s="22"/>
    </row>
    <row r="18" spans="2:7" x14ac:dyDescent="0.2">
      <c r="F18" s="20" t="s">
        <v>21</v>
      </c>
      <c r="G18" s="22" t="s">
        <v>103</v>
      </c>
    </row>
    <row r="19" spans="2:7" x14ac:dyDescent="0.2">
      <c r="F19" s="20" t="s">
        <v>22</v>
      </c>
      <c r="G19" s="22" t="s">
        <v>104</v>
      </c>
    </row>
    <row r="20" spans="2:7" x14ac:dyDescent="0.2">
      <c r="F20" s="20" t="s">
        <v>23</v>
      </c>
      <c r="G20" s="22" t="s">
        <v>105</v>
      </c>
    </row>
    <row r="21" spans="2:7" x14ac:dyDescent="0.2">
      <c r="F21" s="20" t="s">
        <v>24</v>
      </c>
      <c r="G21" s="22" t="s">
        <v>106</v>
      </c>
    </row>
    <row r="22" spans="2:7" x14ac:dyDescent="0.2">
      <c r="F22" s="20" t="s">
        <v>25</v>
      </c>
      <c r="G22" s="22">
        <v>0.88139999999999996</v>
      </c>
    </row>
    <row r="23" spans="2:7" x14ac:dyDescent="0.2">
      <c r="F23" s="20"/>
      <c r="G23" s="22"/>
    </row>
    <row r="24" spans="2:7" x14ac:dyDescent="0.2">
      <c r="F24" s="20" t="s">
        <v>26</v>
      </c>
      <c r="G24" s="22"/>
    </row>
    <row r="25" spans="2:7" x14ac:dyDescent="0.2">
      <c r="F25" s="20" t="s">
        <v>27</v>
      </c>
      <c r="G25" s="22" t="s">
        <v>107</v>
      </c>
    </row>
    <row r="26" spans="2:7" x14ac:dyDescent="0.2">
      <c r="F26" s="20" t="s">
        <v>11</v>
      </c>
      <c r="G26" s="22">
        <v>8.5800000000000001E-2</v>
      </c>
    </row>
    <row r="27" spans="2:7" x14ac:dyDescent="0.2">
      <c r="F27" s="20" t="s">
        <v>13</v>
      </c>
      <c r="G27" s="22" t="s">
        <v>28</v>
      </c>
    </row>
    <row r="28" spans="2:7" ht="16" thickBot="1" x14ac:dyDescent="0.25">
      <c r="F28" s="33" t="s">
        <v>15</v>
      </c>
      <c r="G28" s="29" t="s">
        <v>29</v>
      </c>
    </row>
    <row r="30" spans="2:7" ht="16" thickBot="1" x14ac:dyDescent="0.25">
      <c r="B30" s="1" t="s">
        <v>293</v>
      </c>
      <c r="C30" s="1"/>
      <c r="D30" s="1"/>
    </row>
    <row r="31" spans="2:7" x14ac:dyDescent="0.2">
      <c r="B31" s="34"/>
      <c r="C31" s="25" t="s">
        <v>300</v>
      </c>
      <c r="D31" s="26" t="s">
        <v>301</v>
      </c>
    </row>
    <row r="32" spans="2:7" ht="16" x14ac:dyDescent="0.2">
      <c r="B32" s="23"/>
      <c r="C32" s="54">
        <v>0</v>
      </c>
      <c r="D32" s="55">
        <v>2</v>
      </c>
    </row>
    <row r="33" spans="2:4" ht="16" x14ac:dyDescent="0.2">
      <c r="B33" s="23"/>
      <c r="C33" s="54">
        <v>0</v>
      </c>
      <c r="D33" s="55">
        <v>1</v>
      </c>
    </row>
    <row r="34" spans="2:4" ht="16" x14ac:dyDescent="0.2">
      <c r="B34" s="23"/>
      <c r="C34" s="54">
        <v>0</v>
      </c>
      <c r="D34" s="55">
        <v>3</v>
      </c>
    </row>
    <row r="35" spans="2:4" ht="16" x14ac:dyDescent="0.2">
      <c r="B35" s="23"/>
      <c r="C35" s="54">
        <v>0</v>
      </c>
      <c r="D35" s="55">
        <v>1</v>
      </c>
    </row>
    <row r="36" spans="2:4" ht="16" x14ac:dyDescent="0.2">
      <c r="B36" s="23"/>
      <c r="C36" s="54">
        <v>0</v>
      </c>
      <c r="D36" s="55">
        <v>0</v>
      </c>
    </row>
    <row r="37" spans="2:4" ht="16" x14ac:dyDescent="0.2">
      <c r="B37" s="23"/>
      <c r="C37" s="54">
        <v>4</v>
      </c>
      <c r="D37" s="55">
        <v>1</v>
      </c>
    </row>
    <row r="38" spans="2:4" ht="16" x14ac:dyDescent="0.2">
      <c r="B38" s="23"/>
      <c r="C38" s="54">
        <v>1</v>
      </c>
      <c r="D38" s="55">
        <v>7</v>
      </c>
    </row>
    <row r="39" spans="2:4" ht="16" x14ac:dyDescent="0.2">
      <c r="B39" s="23"/>
      <c r="C39" s="54">
        <v>1</v>
      </c>
      <c r="D39" s="55">
        <v>2</v>
      </c>
    </row>
    <row r="40" spans="2:4" ht="16" x14ac:dyDescent="0.2">
      <c r="B40" s="23"/>
      <c r="C40" s="54">
        <v>1</v>
      </c>
      <c r="D40" s="55">
        <v>1</v>
      </c>
    </row>
    <row r="41" spans="2:4" ht="16" x14ac:dyDescent="0.2">
      <c r="B41" s="23"/>
      <c r="D41" s="55">
        <v>1</v>
      </c>
    </row>
    <row r="42" spans="2:4" ht="16" x14ac:dyDescent="0.2">
      <c r="B42" s="23"/>
      <c r="D42" s="55">
        <v>1</v>
      </c>
    </row>
    <row r="43" spans="2:4" ht="16" x14ac:dyDescent="0.2">
      <c r="B43" s="23"/>
      <c r="D43" s="55">
        <v>0</v>
      </c>
    </row>
    <row r="44" spans="2:4" ht="16" x14ac:dyDescent="0.2">
      <c r="B44" s="23"/>
      <c r="D44" s="55">
        <v>1</v>
      </c>
    </row>
    <row r="45" spans="2:4" ht="16" x14ac:dyDescent="0.2">
      <c r="B45" s="23"/>
      <c r="D45" s="55">
        <v>2</v>
      </c>
    </row>
    <row r="46" spans="2:4" ht="16" x14ac:dyDescent="0.2">
      <c r="B46" s="23"/>
      <c r="D46" s="55">
        <v>1</v>
      </c>
    </row>
    <row r="47" spans="2:4" ht="16" x14ac:dyDescent="0.2">
      <c r="B47" s="23"/>
      <c r="D47" s="55">
        <v>3</v>
      </c>
    </row>
    <row r="48" spans="2:4" ht="16" x14ac:dyDescent="0.2">
      <c r="B48" s="23"/>
      <c r="D48" s="55">
        <v>1</v>
      </c>
    </row>
    <row r="49" spans="2:4" x14ac:dyDescent="0.2">
      <c r="B49" s="23"/>
      <c r="D49" s="10"/>
    </row>
    <row r="50" spans="2:4" x14ac:dyDescent="0.2">
      <c r="B50" s="5" t="s">
        <v>246</v>
      </c>
      <c r="C50" s="79">
        <f>AVERAGE(C32:C49)</f>
        <v>0.77777777777777779</v>
      </c>
      <c r="D50" s="80">
        <f t="shared" ref="D50" si="0">AVERAGE(D32:D49)</f>
        <v>1.6470588235294117</v>
      </c>
    </row>
    <row r="51" spans="2:4" ht="16" thickBot="1" x14ac:dyDescent="0.25">
      <c r="B51" s="11" t="s">
        <v>125</v>
      </c>
      <c r="C51" s="81">
        <f>STDEV(C32:C49)</f>
        <v>1.3017082793177757</v>
      </c>
      <c r="D51" s="82">
        <f t="shared" ref="D51" si="1">STDEV(D32:D49)</f>
        <v>1.6179144164088315</v>
      </c>
    </row>
    <row r="52" spans="2:4" ht="16" thickBot="1" x14ac:dyDescent="0.25"/>
    <row r="53" spans="2:4" x14ac:dyDescent="0.2">
      <c r="B53" s="2"/>
      <c r="C53" s="25" t="s">
        <v>302</v>
      </c>
      <c r="D53" s="26" t="s">
        <v>303</v>
      </c>
    </row>
    <row r="54" spans="2:4" ht="16" x14ac:dyDescent="0.2">
      <c r="B54" s="23"/>
      <c r="C54" s="54">
        <v>2</v>
      </c>
      <c r="D54" s="55">
        <v>1</v>
      </c>
    </row>
    <row r="55" spans="2:4" ht="16" x14ac:dyDescent="0.2">
      <c r="B55" s="23"/>
      <c r="C55" s="54">
        <v>1</v>
      </c>
      <c r="D55" s="55">
        <v>1</v>
      </c>
    </row>
    <row r="56" spans="2:4" ht="16" x14ac:dyDescent="0.2">
      <c r="B56" s="23"/>
      <c r="C56" s="54">
        <v>1</v>
      </c>
      <c r="D56" s="55">
        <v>1</v>
      </c>
    </row>
    <row r="57" spans="2:4" ht="16" x14ac:dyDescent="0.2">
      <c r="B57" s="23"/>
      <c r="C57" s="54">
        <v>0</v>
      </c>
      <c r="D57" s="55">
        <v>0</v>
      </c>
    </row>
    <row r="58" spans="2:4" ht="16" x14ac:dyDescent="0.2">
      <c r="B58" s="23"/>
      <c r="C58" s="54">
        <v>0</v>
      </c>
      <c r="D58" s="55">
        <v>1</v>
      </c>
    </row>
    <row r="59" spans="2:4" ht="16" x14ac:dyDescent="0.2">
      <c r="B59" s="23"/>
      <c r="C59" s="54">
        <v>0</v>
      </c>
      <c r="D59" s="55">
        <v>6</v>
      </c>
    </row>
    <row r="60" spans="2:4" ht="16" x14ac:dyDescent="0.2">
      <c r="B60" s="23"/>
      <c r="C60" s="54">
        <v>0</v>
      </c>
      <c r="D60" s="55">
        <v>2</v>
      </c>
    </row>
    <row r="61" spans="2:4" ht="16" x14ac:dyDescent="0.2">
      <c r="B61" s="23"/>
      <c r="C61" s="54">
        <v>0</v>
      </c>
      <c r="D61" s="55">
        <v>1</v>
      </c>
    </row>
    <row r="62" spans="2:4" ht="16" x14ac:dyDescent="0.2">
      <c r="B62" s="23"/>
      <c r="C62" s="54">
        <v>0</v>
      </c>
      <c r="D62" s="55">
        <v>3</v>
      </c>
    </row>
    <row r="63" spans="2:4" ht="16" x14ac:dyDescent="0.2">
      <c r="B63" s="23"/>
      <c r="C63" s="54">
        <v>3</v>
      </c>
      <c r="D63" s="55">
        <v>1</v>
      </c>
    </row>
    <row r="64" spans="2:4" ht="16" x14ac:dyDescent="0.2">
      <c r="B64" s="23"/>
      <c r="D64" s="55">
        <v>1</v>
      </c>
    </row>
    <row r="65" spans="2:4" ht="16" x14ac:dyDescent="0.2">
      <c r="B65" s="23"/>
      <c r="D65" s="55">
        <v>6</v>
      </c>
    </row>
    <row r="66" spans="2:4" ht="16" x14ac:dyDescent="0.2">
      <c r="B66" s="23"/>
      <c r="D66" s="55">
        <v>1</v>
      </c>
    </row>
    <row r="67" spans="2:4" ht="16" x14ac:dyDescent="0.2">
      <c r="B67" s="23"/>
      <c r="D67" s="55">
        <v>0</v>
      </c>
    </row>
    <row r="68" spans="2:4" ht="16" x14ac:dyDescent="0.2">
      <c r="B68" s="23"/>
      <c r="D68" s="55">
        <v>1</v>
      </c>
    </row>
    <row r="69" spans="2:4" ht="16" x14ac:dyDescent="0.2">
      <c r="B69" s="23"/>
      <c r="D69" s="55">
        <v>3</v>
      </c>
    </row>
    <row r="70" spans="2:4" x14ac:dyDescent="0.2">
      <c r="B70" s="23"/>
      <c r="D70" s="10"/>
    </row>
    <row r="71" spans="2:4" x14ac:dyDescent="0.2">
      <c r="B71" s="5" t="s">
        <v>246</v>
      </c>
      <c r="C71" s="79">
        <f>AVERAGE(C54:C70)</f>
        <v>0.7</v>
      </c>
      <c r="D71" s="80">
        <f>AVERAGE(D54:D70)</f>
        <v>1.8125</v>
      </c>
    </row>
    <row r="72" spans="2:4" ht="16" thickBot="1" x14ac:dyDescent="0.25">
      <c r="B72" s="11" t="s">
        <v>125</v>
      </c>
      <c r="C72" s="81">
        <f>STDEV(C54:C70)</f>
        <v>1.0593499054713802</v>
      </c>
      <c r="D72" s="82">
        <f>STDEV(D54:D70)</f>
        <v>1.8337120820892248</v>
      </c>
    </row>
    <row r="73" spans="2:4" ht="16" thickBot="1" x14ac:dyDescent="0.25"/>
    <row r="74" spans="2:4" x14ac:dyDescent="0.2">
      <c r="B74" s="2"/>
      <c r="C74" s="25" t="s">
        <v>304</v>
      </c>
      <c r="D74" s="26" t="s">
        <v>305</v>
      </c>
    </row>
    <row r="75" spans="2:4" ht="16" x14ac:dyDescent="0.2">
      <c r="B75" s="23"/>
      <c r="C75" s="54">
        <v>0</v>
      </c>
      <c r="D75" s="55">
        <v>1</v>
      </c>
    </row>
    <row r="76" spans="2:4" ht="16" x14ac:dyDescent="0.2">
      <c r="B76" s="23"/>
      <c r="C76" s="54">
        <v>1</v>
      </c>
      <c r="D76" s="55">
        <v>2</v>
      </c>
    </row>
    <row r="77" spans="2:4" ht="16" x14ac:dyDescent="0.2">
      <c r="B77" s="23"/>
      <c r="C77" s="54">
        <v>2</v>
      </c>
      <c r="D77" s="55">
        <v>0</v>
      </c>
    </row>
    <row r="78" spans="2:4" ht="16" x14ac:dyDescent="0.2">
      <c r="B78" s="23"/>
      <c r="C78" s="54">
        <v>0</v>
      </c>
      <c r="D78" s="55">
        <v>2</v>
      </c>
    </row>
    <row r="79" spans="2:4" ht="16" x14ac:dyDescent="0.2">
      <c r="B79" s="23"/>
      <c r="C79" s="54">
        <v>0</v>
      </c>
      <c r="D79" s="55">
        <v>0</v>
      </c>
    </row>
    <row r="80" spans="2:4" ht="16" x14ac:dyDescent="0.2">
      <c r="B80" s="23"/>
      <c r="C80" s="54">
        <v>3</v>
      </c>
      <c r="D80" s="55">
        <v>3</v>
      </c>
    </row>
    <row r="81" spans="2:4" ht="16" x14ac:dyDescent="0.2">
      <c r="B81" s="23"/>
      <c r="C81" s="54">
        <v>0</v>
      </c>
      <c r="D81" s="55">
        <v>0</v>
      </c>
    </row>
    <row r="82" spans="2:4" ht="16" x14ac:dyDescent="0.2">
      <c r="B82" s="23"/>
      <c r="C82" s="54">
        <v>0</v>
      </c>
      <c r="D82" s="55">
        <v>1</v>
      </c>
    </row>
    <row r="83" spans="2:4" ht="16" x14ac:dyDescent="0.2">
      <c r="B83" s="23"/>
      <c r="C83" s="54">
        <v>0</v>
      </c>
      <c r="D83" s="55">
        <v>3</v>
      </c>
    </row>
    <row r="84" spans="2:4" ht="16" x14ac:dyDescent="0.2">
      <c r="B84" s="23"/>
      <c r="D84" s="55">
        <v>0</v>
      </c>
    </row>
    <row r="85" spans="2:4" ht="16" x14ac:dyDescent="0.2">
      <c r="B85" s="23"/>
      <c r="D85" s="55">
        <v>1</v>
      </c>
    </row>
    <row r="86" spans="2:4" ht="16" x14ac:dyDescent="0.2">
      <c r="B86" s="23"/>
      <c r="D86" s="55">
        <v>1</v>
      </c>
    </row>
    <row r="87" spans="2:4" ht="16" x14ac:dyDescent="0.2">
      <c r="B87" s="23"/>
      <c r="D87" s="55">
        <v>2</v>
      </c>
    </row>
    <row r="88" spans="2:4" ht="16" x14ac:dyDescent="0.2">
      <c r="B88" s="23"/>
      <c r="D88" s="55">
        <v>2</v>
      </c>
    </row>
    <row r="89" spans="2:4" x14ac:dyDescent="0.2">
      <c r="B89" s="23"/>
      <c r="D89" s="10"/>
    </row>
    <row r="90" spans="2:4" x14ac:dyDescent="0.2">
      <c r="B90" s="5" t="s">
        <v>246</v>
      </c>
      <c r="C90" s="79">
        <f>AVERAGE(C75:C89)</f>
        <v>0.66666666666666663</v>
      </c>
      <c r="D90" s="80">
        <f>AVERAGE(D75:D89)</f>
        <v>1.2857142857142858</v>
      </c>
    </row>
    <row r="91" spans="2:4" ht="16" thickBot="1" x14ac:dyDescent="0.25">
      <c r="B91" s="11" t="s">
        <v>125</v>
      </c>
      <c r="C91" s="81">
        <f>STDEV(C75:C89)</f>
        <v>1.1180339887498949</v>
      </c>
      <c r="D91" s="82">
        <f>STDEV(D75:D89)</f>
        <v>1.06904496764969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6</vt:i4>
      </vt:variant>
    </vt:vector>
  </HeadingPairs>
  <TitlesOfParts>
    <vt:vector size="26" baseType="lpstr">
      <vt:lpstr>FIG 1F</vt:lpstr>
      <vt:lpstr>FIG 1L</vt:lpstr>
      <vt:lpstr>FIG 1W</vt:lpstr>
      <vt:lpstr>FIG 1X</vt:lpstr>
      <vt:lpstr>FIG 1Y</vt:lpstr>
      <vt:lpstr>FIG 1Z</vt:lpstr>
      <vt:lpstr>FIG 2K</vt:lpstr>
      <vt:lpstr>FIG 2L</vt:lpstr>
      <vt:lpstr>FIG 3H</vt:lpstr>
      <vt:lpstr>FIG 4L</vt:lpstr>
      <vt:lpstr>FIG 5C</vt:lpstr>
      <vt:lpstr>FIG 5E</vt:lpstr>
      <vt:lpstr>FIG 5I</vt:lpstr>
      <vt:lpstr>FIG 5K</vt:lpstr>
      <vt:lpstr>FIG 6C</vt:lpstr>
      <vt:lpstr>FIG 6D</vt:lpstr>
      <vt:lpstr>FIG 6E</vt:lpstr>
      <vt:lpstr>FIG 6H</vt:lpstr>
      <vt:lpstr>FIG 7F</vt:lpstr>
      <vt:lpstr>FIG 7G</vt:lpstr>
      <vt:lpstr>FIG 8C</vt:lpstr>
      <vt:lpstr>FIG 8F</vt:lpstr>
      <vt:lpstr>FIG 8I</vt:lpstr>
      <vt:lpstr>FIG 9D</vt:lpstr>
      <vt:lpstr>FIG 9E</vt:lpstr>
      <vt:lpstr>FIG 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ABIOBIO</dc:creator>
  <cp:lastModifiedBy>Microsoft Office User</cp:lastModifiedBy>
  <dcterms:created xsi:type="dcterms:W3CDTF">2023-07-21T17:10:05Z</dcterms:created>
  <dcterms:modified xsi:type="dcterms:W3CDTF">2023-08-09T01:22:38Z</dcterms:modified>
</cp:coreProperties>
</file>